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o/Uni/Forschung und Publikationen/2019 Nora Visiten-Studie/Publikation/Rebuttal 1/"/>
    </mc:Choice>
  </mc:AlternateContent>
  <xr:revisionPtr revIDLastSave="0" documentId="13_ncr:1_{6748F9D7-64AC-A642-8271-C36AE80D17E3}" xr6:coauthVersionLast="45" xr6:coauthVersionMax="45" xr10:uidLastSave="{00000000-0000-0000-0000-000000000000}"/>
  <bookViews>
    <workbookView xWindow="760" yWindow="460" windowWidth="28040" windowHeight="17540" xr2:uid="{00000000-000D-0000-FFFF-FFFF00000000}"/>
  </bookViews>
  <sheets>
    <sheet name="Auswertung_Studenten_B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L31" i="2" l="1"/>
  <c r="GL31" i="2"/>
  <c r="HL137" i="2" l="1"/>
  <c r="GY137" i="2"/>
  <c r="GL137" i="2"/>
  <c r="FY137" i="2"/>
  <c r="HL138" i="2"/>
  <c r="GY138" i="2"/>
  <c r="GL138" i="2"/>
  <c r="FY138" i="2"/>
  <c r="HL136" i="2"/>
  <c r="GY136" i="2"/>
  <c r="GL136" i="2"/>
  <c r="FY136" i="2"/>
  <c r="HL132" i="2"/>
  <c r="GY132" i="2"/>
  <c r="GL132" i="2"/>
  <c r="FY132" i="2"/>
  <c r="GL131" i="2"/>
  <c r="HL131" i="2"/>
  <c r="HL130" i="2"/>
  <c r="GY130" i="2"/>
  <c r="GL130" i="2"/>
  <c r="FY130" i="2"/>
  <c r="GY129" i="2"/>
  <c r="FY129" i="2"/>
  <c r="HL127" i="2"/>
  <c r="GY127" i="2"/>
  <c r="GL127" i="2"/>
  <c r="FY127" i="2"/>
  <c r="HL128" i="2"/>
  <c r="GY128" i="2"/>
  <c r="GL128" i="2"/>
  <c r="FY128" i="2"/>
  <c r="HL126" i="2"/>
  <c r="GY126" i="2"/>
  <c r="GL126" i="2"/>
  <c r="FY126" i="2"/>
  <c r="GY125" i="2"/>
  <c r="FY125" i="2"/>
  <c r="HL124" i="2"/>
  <c r="GY124" i="2"/>
  <c r="GL124" i="2"/>
  <c r="FY124" i="2"/>
  <c r="HL123" i="2"/>
  <c r="GL123" i="2"/>
  <c r="HL122" i="2"/>
  <c r="GL122" i="2"/>
  <c r="HL121" i="2"/>
  <c r="GY121" i="2"/>
  <c r="GL121" i="2"/>
  <c r="FY121" i="2"/>
  <c r="HL117" i="2"/>
  <c r="GY117" i="2"/>
  <c r="GL117" i="2"/>
  <c r="FY117" i="2"/>
  <c r="HL116" i="2"/>
  <c r="GY116" i="2"/>
  <c r="GL116" i="2"/>
  <c r="FY116" i="2"/>
  <c r="HL114" i="2"/>
  <c r="GL114" i="2"/>
  <c r="HL113" i="2"/>
  <c r="GY113" i="2"/>
  <c r="GL113" i="2"/>
  <c r="FY113" i="2"/>
  <c r="HL112" i="2"/>
  <c r="GY112" i="2"/>
  <c r="GL112" i="2"/>
  <c r="FY112" i="2"/>
  <c r="HL111" i="2"/>
  <c r="GY111" i="2"/>
  <c r="GL111" i="2"/>
  <c r="FY111" i="2"/>
  <c r="HL109" i="2"/>
  <c r="GY109" i="2"/>
  <c r="GL109" i="2"/>
  <c r="FY109" i="2"/>
  <c r="HL108" i="2"/>
  <c r="GY108" i="2"/>
  <c r="GL108" i="2"/>
  <c r="FY108" i="2"/>
  <c r="HL106" i="2"/>
  <c r="GY106" i="2"/>
  <c r="GL106" i="2"/>
  <c r="FY106" i="2"/>
  <c r="HL105" i="2"/>
  <c r="GY105" i="2"/>
  <c r="GL105" i="2"/>
  <c r="FY105" i="2"/>
  <c r="HL103" i="2"/>
  <c r="GY103" i="2"/>
  <c r="GL103" i="2"/>
  <c r="FY103" i="2"/>
  <c r="HL102" i="2"/>
  <c r="GY102" i="2"/>
  <c r="GL102" i="2"/>
  <c r="FY102" i="2"/>
  <c r="HL101" i="2"/>
  <c r="GY101" i="2"/>
  <c r="GL101" i="2"/>
  <c r="FY101" i="2"/>
  <c r="HL100" i="2"/>
  <c r="GL100" i="2"/>
  <c r="GY98" i="2"/>
  <c r="FY98" i="2"/>
  <c r="HL97" i="2"/>
  <c r="GY97" i="2"/>
  <c r="GL97" i="2"/>
  <c r="FY97" i="2"/>
  <c r="HL96" i="2"/>
  <c r="GL96" i="2"/>
  <c r="GY96" i="2"/>
  <c r="FY96" i="2"/>
  <c r="HL95" i="2"/>
  <c r="GY95" i="2"/>
  <c r="GL95" i="2"/>
  <c r="FY95" i="2"/>
  <c r="HL94" i="2"/>
  <c r="GY94" i="2"/>
  <c r="GL94" i="2"/>
  <c r="FY94" i="2"/>
  <c r="HL93" i="2"/>
  <c r="GY93" i="2"/>
  <c r="GL93" i="2"/>
  <c r="FY93" i="2"/>
  <c r="HL92" i="2"/>
  <c r="GY92" i="2"/>
  <c r="GL92" i="2"/>
  <c r="FY92" i="2"/>
  <c r="HL91" i="2"/>
  <c r="GY91" i="2"/>
  <c r="GL91" i="2"/>
  <c r="FY91" i="2"/>
  <c r="HL90" i="2"/>
  <c r="GY90" i="2"/>
  <c r="GL90" i="2"/>
  <c r="FY90" i="2"/>
  <c r="HL89" i="2"/>
  <c r="GL89" i="2"/>
  <c r="HL87" i="2"/>
  <c r="GY87" i="2"/>
  <c r="GL87" i="2"/>
  <c r="FY87" i="2"/>
  <c r="HL86" i="2"/>
  <c r="GY86" i="2"/>
  <c r="GL86" i="2"/>
  <c r="FY86" i="2"/>
  <c r="HL85" i="2"/>
  <c r="GY85" i="2"/>
  <c r="GL85" i="2"/>
  <c r="FY85" i="2"/>
  <c r="HL84" i="2"/>
  <c r="GY84" i="2"/>
  <c r="GL84" i="2"/>
  <c r="FY84" i="2"/>
  <c r="HL83" i="2"/>
  <c r="GY83" i="2"/>
  <c r="GL83" i="2"/>
  <c r="FY83" i="2"/>
  <c r="FY80" i="2"/>
  <c r="GL80" i="2"/>
  <c r="GY80" i="2"/>
  <c r="HL80" i="2"/>
  <c r="HL79" i="2"/>
  <c r="GY79" i="2"/>
  <c r="GL79" i="2"/>
  <c r="FY79" i="2"/>
  <c r="HL78" i="2"/>
  <c r="GL78" i="2"/>
  <c r="HL76" i="2"/>
  <c r="GY76" i="2"/>
  <c r="GL76" i="2"/>
  <c r="FY76" i="2"/>
  <c r="HL75" i="2"/>
  <c r="GL75" i="2"/>
  <c r="HL74" i="2"/>
  <c r="GY74" i="2"/>
  <c r="GL74" i="2"/>
  <c r="FY74" i="2"/>
  <c r="HL73" i="2"/>
  <c r="GY73" i="2"/>
  <c r="GL73" i="2"/>
  <c r="FY73" i="2"/>
  <c r="HL72" i="2"/>
  <c r="GY72" i="2"/>
  <c r="GL72" i="2"/>
  <c r="FY72" i="2"/>
  <c r="HL71" i="2"/>
  <c r="GY71" i="2"/>
  <c r="GL71" i="2"/>
  <c r="FY71" i="2"/>
  <c r="HL70" i="2"/>
  <c r="GL70" i="2"/>
  <c r="GY64" i="2"/>
  <c r="FY64" i="2"/>
  <c r="HL69" i="2"/>
  <c r="GY69" i="2"/>
  <c r="GL69" i="2"/>
  <c r="FY69" i="2"/>
  <c r="HL68" i="2"/>
  <c r="GY68" i="2"/>
  <c r="GL68" i="2"/>
  <c r="FY68" i="2"/>
  <c r="HL67" i="2"/>
  <c r="GY67" i="2"/>
  <c r="GL67" i="2"/>
  <c r="FY67" i="2"/>
  <c r="GY65" i="2"/>
  <c r="FY65" i="2"/>
  <c r="HL63" i="2"/>
  <c r="GY63" i="2"/>
  <c r="GL63" i="2"/>
  <c r="FY63" i="2"/>
  <c r="HL61" i="2"/>
  <c r="GY61" i="2"/>
  <c r="GL61" i="2"/>
  <c r="FY61" i="2"/>
  <c r="GY59" i="2"/>
  <c r="FY59" i="2"/>
  <c r="HL58" i="2"/>
  <c r="GY58" i="2"/>
  <c r="GL58" i="2"/>
  <c r="FY58" i="2"/>
  <c r="HL55" i="2"/>
  <c r="GL55" i="2"/>
  <c r="HL54" i="2"/>
  <c r="GY54" i="2"/>
  <c r="GL54" i="2"/>
  <c r="FY54" i="2"/>
  <c r="HL52" i="2"/>
  <c r="GY52" i="2"/>
  <c r="GL52" i="2"/>
  <c r="FY52" i="2"/>
  <c r="HL50" i="2"/>
  <c r="GY50" i="2"/>
  <c r="GL50" i="2"/>
  <c r="FY50" i="2"/>
  <c r="HL47" i="2"/>
  <c r="GY47" i="2"/>
  <c r="GL47" i="2"/>
  <c r="FY47" i="2"/>
  <c r="HL46" i="2"/>
  <c r="GY46" i="2"/>
  <c r="GL46" i="2"/>
  <c r="FY46" i="2"/>
  <c r="GY45" i="2"/>
  <c r="FY45" i="2"/>
  <c r="HL44" i="2"/>
  <c r="GY44" i="2"/>
  <c r="GL44" i="2"/>
  <c r="FY44" i="2"/>
  <c r="HL43" i="2"/>
  <c r="GY43" i="2"/>
  <c r="GL43" i="2"/>
  <c r="FY43" i="2"/>
  <c r="HL41" i="2"/>
  <c r="GY41" i="2"/>
  <c r="GL41" i="2"/>
  <c r="FY41" i="2"/>
  <c r="BN40" i="2"/>
  <c r="BA40" i="2"/>
  <c r="AN40" i="2"/>
  <c r="AA40" i="2"/>
  <c r="HL39" i="2"/>
  <c r="GY39" i="2"/>
  <c r="GL39" i="2"/>
  <c r="FY39" i="2"/>
  <c r="HL38" i="2"/>
  <c r="GY38" i="2"/>
  <c r="GL38" i="2"/>
  <c r="FY38" i="2"/>
  <c r="HL37" i="2"/>
  <c r="GY37" i="2"/>
  <c r="GL37" i="2"/>
  <c r="FY37" i="2"/>
  <c r="HL36" i="2"/>
  <c r="GL36" i="2"/>
  <c r="HL35" i="2"/>
  <c r="GY35" i="2"/>
  <c r="GL35" i="2"/>
  <c r="FY35" i="2"/>
  <c r="HL34" i="2"/>
  <c r="GL34" i="2"/>
  <c r="HL32" i="2"/>
  <c r="GY32" i="2"/>
  <c r="GL32" i="2"/>
  <c r="FY32" i="2"/>
  <c r="HL33" i="2"/>
  <c r="GY33" i="2"/>
  <c r="GL33" i="2"/>
  <c r="FY33" i="2"/>
  <c r="HL29" i="2"/>
  <c r="GY29" i="2"/>
  <c r="GL29" i="2"/>
  <c r="FY29" i="2"/>
  <c r="GL28" i="2"/>
  <c r="FY28" i="2"/>
  <c r="HL25" i="2"/>
  <c r="GY25" i="2"/>
  <c r="GL25" i="2"/>
  <c r="FY25" i="2"/>
  <c r="HL27" i="2"/>
  <c r="GY27" i="2"/>
  <c r="GL27" i="2"/>
  <c r="FY27" i="2"/>
  <c r="HL23" i="2"/>
  <c r="GY23" i="2"/>
  <c r="GL23" i="2"/>
  <c r="FY23" i="2"/>
  <c r="HL22" i="2"/>
  <c r="GY22" i="2"/>
  <c r="GL22" i="2"/>
  <c r="FY22" i="2"/>
  <c r="HL21" i="2"/>
  <c r="GY21" i="2"/>
  <c r="GL21" i="2"/>
  <c r="FY21" i="2"/>
  <c r="GY19" i="2"/>
  <c r="FY19" i="2"/>
  <c r="HL18" i="2"/>
  <c r="GY18" i="2"/>
  <c r="GL18" i="2"/>
  <c r="FY18" i="2"/>
  <c r="HL17" i="2"/>
  <c r="GY17" i="2"/>
  <c r="GL17" i="2"/>
  <c r="FY17" i="2"/>
  <c r="HL16" i="2"/>
  <c r="GY16" i="2"/>
  <c r="GL16" i="2"/>
  <c r="FY16" i="2"/>
  <c r="HL15" i="2"/>
  <c r="GY15" i="2"/>
  <c r="GL15" i="2"/>
  <c r="FY15" i="2"/>
  <c r="HL14" i="2"/>
  <c r="GY14" i="2"/>
  <c r="GL14" i="2"/>
  <c r="FY14" i="2"/>
  <c r="HL13" i="2"/>
  <c r="GY13" i="2"/>
  <c r="GL13" i="2"/>
  <c r="FY13" i="2"/>
  <c r="HL11" i="2"/>
  <c r="GL11" i="2"/>
  <c r="HL9" i="2"/>
  <c r="GY9" i="2"/>
  <c r="GL9" i="2"/>
  <c r="FY9" i="2"/>
  <c r="HL8" i="2"/>
  <c r="GL8" i="2"/>
  <c r="HL7" i="2"/>
  <c r="GY7" i="2"/>
  <c r="GL7" i="2"/>
  <c r="FY7" i="2"/>
  <c r="HL5" i="2"/>
  <c r="GY5" i="2"/>
  <c r="GL5" i="2"/>
  <c r="FY5" i="2"/>
</calcChain>
</file>

<file path=xl/sharedStrings.xml><?xml version="1.0" encoding="utf-8"?>
<sst xmlns="http://schemas.openxmlformats.org/spreadsheetml/2006/main" count="13483" uniqueCount="842">
  <si>
    <t>Codierung</t>
  </si>
  <si>
    <t>Prä_02_Geschlecht</t>
  </si>
  <si>
    <t>Prä_02_Alter_Jahre</t>
  </si>
  <si>
    <t>Prä_02_Fachsemester</t>
  </si>
  <si>
    <t>Prä_03_Berufsausbildung</t>
  </si>
  <si>
    <t>Prä_03_Berufsausbildung_Art</t>
  </si>
  <si>
    <t>Prä_04_Kurvenvisite</t>
  </si>
  <si>
    <t>Prä_04_Kurvenvisite_häufigkeit</t>
  </si>
  <si>
    <t>Prä_04_Kurvenvisite_selbst_geführt</t>
  </si>
  <si>
    <t>Prä_04_Kurvenvistite_Famulatur</t>
  </si>
  <si>
    <t>Prä_04_Kurvenvisite_Wochenpraktikum</t>
  </si>
  <si>
    <t>Prä_04_Kurvenvisite_Andere</t>
  </si>
  <si>
    <t>Prä_05_Kontakt_EPA</t>
  </si>
  <si>
    <t>Prä_05_Kontakt_EPA_zugesehen</t>
  </si>
  <si>
    <t>Prä_05_Kontakt_EPA_gearbeitet</t>
  </si>
  <si>
    <t>Prä_05_Kontakt_EPA_Famulatur_wo</t>
  </si>
  <si>
    <t>Prä_05_Kontakt_EPA_WPrakt_wo</t>
  </si>
  <si>
    <t>Prä_05_Kontakt_EPA_Andere_wo</t>
  </si>
  <si>
    <t>Prä_05_Name_Kurve</t>
  </si>
  <si>
    <t>Prä_05_Name_Kurve_Andere</t>
  </si>
  <si>
    <t>Prä_06_Schulung_Meona</t>
  </si>
  <si>
    <t>Prä_07_Einträge_patientenakte</t>
  </si>
  <si>
    <t>Prä_07_Einträge_häufigkeit</t>
  </si>
  <si>
    <t>Prä_08_Profti_Arzt</t>
  </si>
  <si>
    <t>Prä_08_Profit_Pflege</t>
  </si>
  <si>
    <t>Prä_08_Profit_weitere</t>
  </si>
  <si>
    <t>Prä_08_Profit_Patient</t>
  </si>
  <si>
    <t>Prä_09_Profit_Student_Global</t>
  </si>
  <si>
    <t>Prä_09_Profit_Student_Integration</t>
  </si>
  <si>
    <t>Prä_09_Profit_Student_FachW</t>
  </si>
  <si>
    <t>Prä_09_Profit_Student_MgmtS</t>
  </si>
  <si>
    <t>Prä_10_Bedenken</t>
  </si>
  <si>
    <t>Prä_10_welche_Bedenken</t>
  </si>
  <si>
    <t>Prä_11_Hemmschwelle</t>
  </si>
  <si>
    <t>Prä_11_Hemmschwelle_Warum</t>
  </si>
  <si>
    <t>Prä_12_EPA_förderlich</t>
  </si>
  <si>
    <t>Prä_12_EPA_warum_hinderlich</t>
  </si>
  <si>
    <t>Profit_Arzt</t>
  </si>
  <si>
    <t>Po02_Profit_Pflege</t>
  </si>
  <si>
    <t>Po02_Profit_WeitereGruppen</t>
  </si>
  <si>
    <t>Po02_Profit_Patient</t>
  </si>
  <si>
    <t>Po03_Profit_Student_Global</t>
  </si>
  <si>
    <t>Po03_Profit_Student_Integration</t>
  </si>
  <si>
    <t>Po03_Profit_Student_FWissen</t>
  </si>
  <si>
    <t>Po03_Profit_Student_MgmtS</t>
  </si>
  <si>
    <t>Po04_Bedenken_elektrKurve</t>
  </si>
  <si>
    <t>Po04_Bedenken_Welche</t>
  </si>
  <si>
    <t>Po05_Hemschwelle</t>
  </si>
  <si>
    <t>Po05_Hemmschwelle_Warum</t>
  </si>
  <si>
    <t>Po06_Hilfreich_Informationssuche</t>
  </si>
  <si>
    <t>Po06_Hilfreich_Dokumentation</t>
  </si>
  <si>
    <t>Po06_Hilfreich_Arbeitsflexibilität</t>
  </si>
  <si>
    <t>Po06_Hilfreich_studLehre</t>
  </si>
  <si>
    <t>Po06_Hilfreich_EvidenzbM</t>
  </si>
  <si>
    <t>Po06_Hilfreich_Falschanordnungen</t>
  </si>
  <si>
    <t>Po07_Hilfreich_Entscheidungshilfesysteme</t>
  </si>
  <si>
    <t>Po07_Entscheidungshilfesysteme_WarumKritisch</t>
  </si>
  <si>
    <t>Po08_EP_langf_förderlich</t>
  </si>
  <si>
    <t>Po08_EP_langf_hinderlich_warum</t>
  </si>
  <si>
    <t>Po09_Templates</t>
  </si>
  <si>
    <t>Po09_Templates_warum</t>
  </si>
  <si>
    <t>Po10_CopyPaste</t>
  </si>
  <si>
    <t>Po10_CopyPaste_schwierigkeiten</t>
  </si>
  <si>
    <t>Po11_Barriere_PC</t>
  </si>
  <si>
    <t>Po11_Wahrsch_PC</t>
  </si>
  <si>
    <t>Po11_Barriere_Passwort</t>
  </si>
  <si>
    <t>Po11_Wahrsch_Passwort</t>
  </si>
  <si>
    <t>Po11_Barriere_Support</t>
  </si>
  <si>
    <t>Po11_Wahrsch_Support</t>
  </si>
  <si>
    <t>Po11_Barriere_Nutzung</t>
  </si>
  <si>
    <t>Po11_Wahrsch_Nutzung</t>
  </si>
  <si>
    <t>Po12_Kurve_als_Leitfaden</t>
  </si>
  <si>
    <t>Po13_Motivation_Kurve_nutzen</t>
  </si>
  <si>
    <t>Po14_Testsystem_nützlichkeit</t>
  </si>
  <si>
    <t>Po15_Stärken_Testsystem</t>
  </si>
  <si>
    <t>Po15_Schwächen_Testsystem</t>
  </si>
  <si>
    <t>Po16_Einfluss_Basisprogramme</t>
  </si>
  <si>
    <t>Po17_Vorbereitung_Global</t>
  </si>
  <si>
    <t>Po18_Vorbereitung_Patientenaufnahme</t>
  </si>
  <si>
    <t>Po18_Vorbereitung_Infos</t>
  </si>
  <si>
    <t>Po18_Vorbereitung_Navigation</t>
  </si>
  <si>
    <t>Po18_Vorbereitung_Anordnung</t>
  </si>
  <si>
    <t>Po18_Vorbereitung_Medikationsplan</t>
  </si>
  <si>
    <t>Po18_Vorbereitung_Medikation</t>
  </si>
  <si>
    <t>Po19_Vorbereitung_IT_Support</t>
  </si>
  <si>
    <t>Po20_Schulungsvideo</t>
  </si>
  <si>
    <t>Po21_Online_Schulung</t>
  </si>
  <si>
    <t>Po22_Einwohner</t>
  </si>
  <si>
    <t>Po22_Einwohner_binär</t>
  </si>
  <si>
    <t>Po23_Smartphone</t>
  </si>
  <si>
    <t>Po24_Tablet</t>
  </si>
  <si>
    <t>Po25_PC_Inet</t>
  </si>
  <si>
    <t>Po26_social_media</t>
  </si>
  <si>
    <t>Po27_email_abruf_privat</t>
  </si>
  <si>
    <t>Po27_daily_email_usage_private</t>
  </si>
  <si>
    <t>Po28_email_abruf_studium</t>
  </si>
  <si>
    <t>Po28_daily_email_usage_studium</t>
  </si>
  <si>
    <t>Po29_oService_Shopping</t>
  </si>
  <si>
    <t>Po29_oService_Reisebuchungen</t>
  </si>
  <si>
    <t>Po29_oService_Banking</t>
  </si>
  <si>
    <t>Po29_oService_Sonstiges</t>
  </si>
  <si>
    <t>Po29_oService_general</t>
  </si>
  <si>
    <t>Po29_oService_keine_gennanten</t>
  </si>
  <si>
    <t>Po29_oService_keine_Angabe</t>
  </si>
  <si>
    <t>Po30_inet_bed</t>
  </si>
  <si>
    <t>Po30_inet_bed_binär</t>
  </si>
  <si>
    <t>Po31_info_gesThemen</t>
  </si>
  <si>
    <t>Po31_info_gesThemen_Ernährung</t>
  </si>
  <si>
    <t>Po31_info_gesThemen_Krankheiten</t>
  </si>
  <si>
    <t>Po31_info_gesThemen_Rankings</t>
  </si>
  <si>
    <t>Po31info_gesThemen_Medis</t>
  </si>
  <si>
    <t>Po31_info_gesThemen_Vorsorge</t>
  </si>
  <si>
    <t>Po31_info_gesThemen_sonstige</t>
  </si>
  <si>
    <t>Po32_Medi_Erfahrungen</t>
  </si>
  <si>
    <t>Po32_Medi_Erfahrungen_Ausbildung</t>
  </si>
  <si>
    <t>Po32_Medi_Erfahrungen_Ausbildung_welche</t>
  </si>
  <si>
    <t>Po32_Medi_Erfahrungen_Ausbildungsdauer</t>
  </si>
  <si>
    <t>Po32_Medi_Erfahrungen_Ausbildungsdauer_20Monate</t>
  </si>
  <si>
    <t>Po32_Medi_Erfahrungen_Famulatur</t>
  </si>
  <si>
    <t>Po32_Medi_Erfahrungen_Famulatur_dauer</t>
  </si>
  <si>
    <t>Po32_Medi_Erfahrungen_Praktikum</t>
  </si>
  <si>
    <t>Po32_Medi_Erfahrungen_Praktika_dauer</t>
  </si>
  <si>
    <t>Po32_Medi_Erfahrungen_Sonstiges</t>
  </si>
  <si>
    <t>Po32_Medi_Erfahrungen_Sonstiges_Dauer</t>
  </si>
  <si>
    <t>Po33_Facharztausbildung</t>
  </si>
  <si>
    <t>Po34_Tätigkeit_langfristig</t>
  </si>
  <si>
    <t>Po34_Tätigkeit_langfristig_neu</t>
  </si>
  <si>
    <t>Po35_Erfahrung_eHealth_direktePV</t>
  </si>
  <si>
    <t>Po35_Erfahrung_eHealth_intersekt_allg</t>
  </si>
  <si>
    <t>Po35_Erfahrung_eHealth_intersekt_med</t>
  </si>
  <si>
    <t>Po35_Erfahrung_eHealth_intersekt_AA</t>
  </si>
  <si>
    <t>Po35_Erfahrung_eHealth_Keine</t>
  </si>
  <si>
    <t>Po35_Erfahrung_eHealth_kA</t>
  </si>
  <si>
    <t>Po36_Meinung_Erfahrung_direktPV</t>
  </si>
  <si>
    <t>Po37_Meinung_Erfahrung_Intersekt_AP</t>
  </si>
  <si>
    <t>Po38_Meinung_Erfahrung_Intersekt_AA</t>
  </si>
  <si>
    <t>Po39_eHealth_Verbesserung_GV</t>
  </si>
  <si>
    <t>Po39_eHealth_Verbesserung_IQ</t>
  </si>
  <si>
    <t>Po39_eHealth_Verbesserung_Reha</t>
  </si>
  <si>
    <t>Po39_eHealth_Verbesserung_Bchronisch</t>
  </si>
  <si>
    <t>Po39_eHealth_Verbesserung_keinBereich</t>
  </si>
  <si>
    <t>Po39_eHealth_Verbesserung_kA</t>
  </si>
  <si>
    <t>Po40_Online_T</t>
  </si>
  <si>
    <t>Po41_Online_T_Klinik</t>
  </si>
  <si>
    <t>Po42_SMS_reminder</t>
  </si>
  <si>
    <t>Po43_EMail_Reminder</t>
  </si>
  <si>
    <t>Po44_AllgInfo_Mail</t>
  </si>
  <si>
    <t>Po45_MediListe_Mail</t>
  </si>
  <si>
    <t>Po45_MediListe_Mail_binär</t>
  </si>
  <si>
    <t>Po46_Fragen_Mail</t>
  </si>
  <si>
    <t>Po47_Ergebnisse_Mail</t>
  </si>
  <si>
    <t>Po47_Ergebnisse_Mail_binär</t>
  </si>
  <si>
    <t>Po48_Med_Austausch_Telefon</t>
  </si>
  <si>
    <t>Po48_Med_Austausch_EMail</t>
  </si>
  <si>
    <t>Po48_Med_Austausch_Post</t>
  </si>
  <si>
    <t>Po48_Med_Austausch_Fax</t>
  </si>
  <si>
    <t>Po48_Med_Austausch_KeineAngabe</t>
  </si>
  <si>
    <t>Po49_eGK</t>
  </si>
  <si>
    <t>Po50_Apps_PatV</t>
  </si>
  <si>
    <t>Po51_Inet_AP_Kontakt</t>
  </si>
  <si>
    <t>Po52_Inet_Behandlungsqualität</t>
  </si>
  <si>
    <t>Po53_DS_OT</t>
  </si>
  <si>
    <t>Po53_DS_OT_binär</t>
  </si>
  <si>
    <t>Po54_DS_Kommunikation</t>
  </si>
  <si>
    <t>Po54_DS_Kommunikation_binär</t>
  </si>
  <si>
    <t>Po55_Pat_pGK</t>
  </si>
  <si>
    <t>AFNO08</t>
  </si>
  <si>
    <t>keine ordentliche Untersuchung</t>
  </si>
  <si>
    <t>1-6</t>
  </si>
  <si>
    <t>KDAN21</t>
  </si>
  <si>
    <t>Ausb, GKD, DA</t>
  </si>
  <si>
    <t>zu viel</t>
  </si>
  <si>
    <t>Inkompatiblitätsprüfung von Medikamenten</t>
  </si>
  <si>
    <t>Löschen von Änderungen</t>
  </si>
  <si>
    <t>Gesundheits- und Krankenpflege</t>
  </si>
  <si>
    <t>Anästhesie</t>
  </si>
  <si>
    <t>MBAM13</t>
  </si>
  <si>
    <t>UKT Tübingen</t>
  </si>
  <si>
    <t>falsches Einfügen</t>
  </si>
  <si>
    <t>Kardiologie</t>
  </si>
  <si>
    <t>GTLM05</t>
  </si>
  <si>
    <t>Datenschutz; umständlicher</t>
  </si>
  <si>
    <t>Anordnung präziser</t>
  </si>
  <si>
    <t>sklavenartig Leitlinien abarbeiten?</t>
  </si>
  <si>
    <t>Diagnosen werden nicht validiert</t>
  </si>
  <si>
    <t>Unfall/Kinderchirurgie</t>
  </si>
  <si>
    <t>KPAF03</t>
  </si>
  <si>
    <t>UKT-Kordiologie</t>
  </si>
  <si>
    <t>UKT-Chirugie</t>
  </si>
  <si>
    <t>alle Daten verfügbar</t>
  </si>
  <si>
    <t>Das System funktionier nicht, zu langsam</t>
  </si>
  <si>
    <t>Hausartzt, Gynakologie</t>
  </si>
  <si>
    <t>PDOF29</t>
  </si>
  <si>
    <t>EVK Mettmann</t>
  </si>
  <si>
    <t>Befunde nicht am vorgesehenen Ort, Liegedauer</t>
  </si>
  <si>
    <t>2</t>
  </si>
  <si>
    <t>Hämatoloonkologie</t>
  </si>
  <si>
    <t>CBOM14</t>
  </si>
  <si>
    <t>Berlin</t>
  </si>
  <si>
    <t>Tübingen</t>
  </si>
  <si>
    <t>?</t>
  </si>
  <si>
    <t>Daten überschreiben, weil dum</t>
  </si>
  <si>
    <t>Copy-Paste, Medikamentenkontrolle</t>
  </si>
  <si>
    <t>fehlender Überblick duch schwierige Bedienbarkeit</t>
  </si>
  <si>
    <t>alle</t>
  </si>
  <si>
    <t>Rettugssanitäter</t>
  </si>
  <si>
    <t>Innere Pädiatrie, Psychatir</t>
  </si>
  <si>
    <t>MTAM22</t>
  </si>
  <si>
    <t>Orthopädie</t>
  </si>
  <si>
    <t>GEON19</t>
  </si>
  <si>
    <t>Helios-Klinik</t>
  </si>
  <si>
    <t>Angst wegen Fehlern</t>
  </si>
  <si>
    <t>Direkte Konsequenzen, Unübersichtlichkeit</t>
  </si>
  <si>
    <t>Fehlende Korrektur und Supervision</t>
  </si>
  <si>
    <t>Unüberischtlichkeit, Supervision</t>
  </si>
  <si>
    <t>Nachschlagen, Leitlinie, Templates, Checkliste</t>
  </si>
  <si>
    <t>Zeitaufwendig</t>
  </si>
  <si>
    <t>6</t>
  </si>
  <si>
    <t>Alles</t>
  </si>
  <si>
    <t>Radiologie</t>
  </si>
  <si>
    <t>AMBN05</t>
  </si>
  <si>
    <t>UKT</t>
  </si>
  <si>
    <t>Blindes Copy&amp;Paste</t>
  </si>
  <si>
    <t>4</t>
  </si>
  <si>
    <t>Innere, Tropenmedizin, Psychat</t>
  </si>
  <si>
    <t>JAAJ05</t>
  </si>
  <si>
    <t>Realitätsnah</t>
  </si>
  <si>
    <t>AKLJ30</t>
  </si>
  <si>
    <t>Klinikum Kempten</t>
  </si>
  <si>
    <t>Datensicherheit</t>
  </si>
  <si>
    <t>Datenschutz</t>
  </si>
  <si>
    <t>Datensch</t>
  </si>
  <si>
    <t>Kritisch, durch zu sehr vertrauen</t>
  </si>
  <si>
    <t>Schränkt die Befundangabe tw. ein</t>
  </si>
  <si>
    <t>Kopieren nicht begutachteter Befunde</t>
  </si>
  <si>
    <t>"sicheres" Üben</t>
  </si>
  <si>
    <t>1-3</t>
  </si>
  <si>
    <t>Pädiatrie</t>
  </si>
  <si>
    <t>BMOM12</t>
  </si>
  <si>
    <t>Übung</t>
  </si>
  <si>
    <t>1</t>
  </si>
  <si>
    <t>DROF12</t>
  </si>
  <si>
    <t>Pat. kommt zu kurz</t>
  </si>
  <si>
    <t>ATOJ05</t>
  </si>
  <si>
    <t>JTEA06</t>
  </si>
  <si>
    <t>Informationen global verfügbar</t>
  </si>
  <si>
    <t>nicht entfern von PCs vorhanden</t>
  </si>
  <si>
    <t>RS</t>
  </si>
  <si>
    <t>IBUD29</t>
  </si>
  <si>
    <t>Datenschutz, Zeitaufwand, BackUp</t>
  </si>
  <si>
    <t>Übersichtlichkeit; Datenschut</t>
  </si>
  <si>
    <t>Stift einfacher</t>
  </si>
  <si>
    <t>Neurologie</t>
  </si>
  <si>
    <t>PMOM30</t>
  </si>
  <si>
    <t>Job</t>
  </si>
  <si>
    <t>SAP</t>
  </si>
  <si>
    <t>ja</t>
  </si>
  <si>
    <t>JHHJ12</t>
  </si>
  <si>
    <t>Nebenjob</t>
  </si>
  <si>
    <t>ISH, TIS</t>
  </si>
  <si>
    <t>praktische Anwendung</t>
  </si>
  <si>
    <t>PC bediehnen zu aufwendig</t>
  </si>
  <si>
    <t>Orthopäde</t>
  </si>
  <si>
    <t>HAÜA16</t>
  </si>
  <si>
    <t>BG, Crona</t>
  </si>
  <si>
    <t>irreversibel?</t>
  </si>
  <si>
    <t>Unfallchirurgie</t>
  </si>
  <si>
    <t>CSOO23</t>
  </si>
  <si>
    <t>HA Praxis</t>
  </si>
  <si>
    <t>Datenüll</t>
  </si>
  <si>
    <t>Lesen der Daten</t>
  </si>
  <si>
    <t>Realitätsnah, üben in geschützter Atmosphäre</t>
  </si>
  <si>
    <t>Patienten und konstruierte Fälle passen nicht</t>
  </si>
  <si>
    <t>2&amp;4</t>
  </si>
  <si>
    <t>Rett.san.</t>
  </si>
  <si>
    <t>Internist</t>
  </si>
  <si>
    <t>GFPD14</t>
  </si>
  <si>
    <t>Crona, UKT</t>
  </si>
  <si>
    <t>Narrenfreiheit, volle Probiermöglichkeiten</t>
  </si>
  <si>
    <t>Med Student</t>
  </si>
  <si>
    <t>Anasthesiologie</t>
  </si>
  <si>
    <t>CSHS16</t>
  </si>
  <si>
    <t>Maho Stuttgart</t>
  </si>
  <si>
    <t>mögl. Fehler nicht korrigierbar</t>
  </si>
  <si>
    <t>Üben im geschützen Raum, Anleitung</t>
  </si>
  <si>
    <t>DBIO20</t>
  </si>
  <si>
    <t>Hilfreiche Angaben zur Kontrolle</t>
  </si>
  <si>
    <t>Schlechte Übersicht, findet nicht immer alle Wert</t>
  </si>
  <si>
    <t>Rett.ass.</t>
  </si>
  <si>
    <t>Chirurgie</t>
  </si>
  <si>
    <t>MNES29</t>
  </si>
  <si>
    <t>Chrona</t>
  </si>
  <si>
    <t>Überblick anfangs schwer</t>
  </si>
  <si>
    <t>Zeitersparnis, pathologisch geht unter</t>
  </si>
  <si>
    <t>Ausprobieren mögl.</t>
  </si>
  <si>
    <t>Kein Feedback</t>
  </si>
  <si>
    <t>2&amp;3</t>
  </si>
  <si>
    <t>Pädetrie, innere</t>
  </si>
  <si>
    <t>GMHJ23</t>
  </si>
  <si>
    <t>SHB Völklingen</t>
  </si>
  <si>
    <t>Fehlerentscheidung</t>
  </si>
  <si>
    <t>Fehler durch fehlende Überprüfung</t>
  </si>
  <si>
    <t>überall Zugriff auf Alles</t>
  </si>
  <si>
    <t>Filesha.</t>
  </si>
  <si>
    <t>Kardiologie/Innere/Allgemein</t>
  </si>
  <si>
    <t>HRAM29</t>
  </si>
  <si>
    <t>Marienhospital, STR</t>
  </si>
  <si>
    <t>Benutzerunfreundlich, Unzuverlässig</t>
  </si>
  <si>
    <t>Zuverlässigkeit, dumme Kolleg</t>
  </si>
  <si>
    <t>Zeitersparnis, aber Qualität leidet</t>
  </si>
  <si>
    <t>Einarbiten + Kennenlernen</t>
  </si>
  <si>
    <t>später andere Software</t>
  </si>
  <si>
    <t>Chirurg</t>
  </si>
  <si>
    <t>EMUJ20</t>
  </si>
  <si>
    <t>Unübersichtlichkeit;Risiko et</t>
  </si>
  <si>
    <t>Gefahr individ. Befunde zu dokumentieren</t>
  </si>
  <si>
    <t>schneller, lesbar, besser dokumentiert, Platz</t>
  </si>
  <si>
    <t>Gefahr etwas zu übersehen</t>
  </si>
  <si>
    <t>Aufnahme</t>
  </si>
  <si>
    <t>MTLA</t>
  </si>
  <si>
    <t>KGLJ30</t>
  </si>
  <si>
    <t>Lehrkrankenhaus Rege</t>
  </si>
  <si>
    <t>Doku nicht bei Patient</t>
  </si>
  <si>
    <t>unpraktischer Arbeitsablauf</t>
  </si>
  <si>
    <t>Selten Überdenken Problematik</t>
  </si>
  <si>
    <t>Rettungssanitäter</t>
  </si>
  <si>
    <t>Radiologie, Sportmedizin</t>
  </si>
  <si>
    <t>CSAJ05</t>
  </si>
  <si>
    <t>Psychiatrie</t>
  </si>
  <si>
    <t>Interist</t>
  </si>
  <si>
    <t>GRAD18</t>
  </si>
  <si>
    <t>Schweiz</t>
  </si>
  <si>
    <t>Dr.Arbeit</t>
  </si>
  <si>
    <t>Phönix</t>
  </si>
  <si>
    <t>Unübersichtlichkeit</t>
  </si>
  <si>
    <t>Änderungen machen</t>
  </si>
  <si>
    <t>Gefahr nicht Nachzudenken/schlagen</t>
  </si>
  <si>
    <t>Fehlerübernahme</t>
  </si>
  <si>
    <t>Anderes Programm in anderen Krankhäusern</t>
  </si>
  <si>
    <t>STAJ22</t>
  </si>
  <si>
    <t>Kann von jedem gelesen werden</t>
  </si>
  <si>
    <t>Nachvollziehbarkeit</t>
  </si>
  <si>
    <t>Nachvollziehbarer, wer angeordnet hat</t>
  </si>
  <si>
    <t>Kopierer von Dingen ohne Nachdenken.</t>
  </si>
  <si>
    <t>Intuitive Nutzung, jeder hat eigene Patienten</t>
  </si>
  <si>
    <t>Innere, Allgemeine, Gyn, Derma</t>
  </si>
  <si>
    <t>CRNM12</t>
  </si>
  <si>
    <t>Zusammenarbeit/Kommunikation</t>
  </si>
  <si>
    <t>weniger direkte Kommunikation</t>
  </si>
  <si>
    <t>Dokumentation nicht vorhandener Befunde</t>
  </si>
  <si>
    <t>sehr realisitisch</t>
  </si>
  <si>
    <t>man braucht einige Zeit zum Einarbeiten</t>
  </si>
  <si>
    <t>ISUO19</t>
  </si>
  <si>
    <t>Datenschutz, Missbrauch, EDV-Probleme</t>
  </si>
  <si>
    <t>Übersehen v. Daten, Datenschu</t>
  </si>
  <si>
    <t>Gefahr Untersuchung mit Template zu beschreiben</t>
  </si>
  <si>
    <t>BBOF02</t>
  </si>
  <si>
    <t>HNO</t>
  </si>
  <si>
    <t>Standardantworten schneller</t>
  </si>
  <si>
    <t>Üersehen von Befunden</t>
  </si>
  <si>
    <t>3</t>
  </si>
  <si>
    <t>Urologie</t>
  </si>
  <si>
    <t>TFAN07</t>
  </si>
  <si>
    <t>Wels, Österreich</t>
  </si>
  <si>
    <t>Elektronische Verfügbarkeit</t>
  </si>
  <si>
    <t>Daten ohne Reflexion übernehmen</t>
  </si>
  <si>
    <t>Gynäkologie/pädiatrie</t>
  </si>
  <si>
    <t>UHOS24</t>
  </si>
  <si>
    <t>Pathologie</t>
  </si>
  <si>
    <t>URIJ13</t>
  </si>
  <si>
    <t>Reutlingen</t>
  </si>
  <si>
    <t>Übersehen von Befunden</t>
  </si>
  <si>
    <t>Realitätsnah, "kann nichts passieren"</t>
  </si>
  <si>
    <t>nicht alle Funktionen verfügbar</t>
  </si>
  <si>
    <t>Innere</t>
  </si>
  <si>
    <t>BKAF21</t>
  </si>
  <si>
    <t>unüberlegtes kopieren</t>
  </si>
  <si>
    <t>Einfaches Recherch. der Medis</t>
  </si>
  <si>
    <t>keien Verbindung zum internet/Fragen Anwendung</t>
  </si>
  <si>
    <t>2&amp;6</t>
  </si>
  <si>
    <t>Allgemeinmedizin</t>
  </si>
  <si>
    <t>CCOS22</t>
  </si>
  <si>
    <t>Übersichtlich, leserlich, Integration der Fachinf</t>
  </si>
  <si>
    <t>PMRM13</t>
  </si>
  <si>
    <t>PFAA21</t>
  </si>
  <si>
    <t>FTHJ01</t>
  </si>
  <si>
    <t>Medizinische Klinik</t>
  </si>
  <si>
    <t>SBAM06</t>
  </si>
  <si>
    <t>Krankenpflegerpraktika</t>
  </si>
  <si>
    <t>BGU Tü</t>
  </si>
  <si>
    <t>Gyn Tü</t>
  </si>
  <si>
    <t>Kopieren ohne Nachdenken</t>
  </si>
  <si>
    <t>UC, Pädiatrie</t>
  </si>
  <si>
    <t>IAAJ28</t>
  </si>
  <si>
    <t>Lehrkrankenhaus</t>
  </si>
  <si>
    <t>Krankenpflege</t>
  </si>
  <si>
    <t>SCOO21</t>
  </si>
  <si>
    <t>EWAN17</t>
  </si>
  <si>
    <t>RMK Winnenden</t>
  </si>
  <si>
    <t>LBIJ06/L</t>
  </si>
  <si>
    <t>Zeitaufwand durch Durchklicken</t>
  </si>
  <si>
    <t>zu viele Reiter</t>
  </si>
  <si>
    <t>muss alles hinterfragen</t>
  </si>
  <si>
    <t>ähnlich erstes System</t>
  </si>
  <si>
    <t>Innere, Neurologie</t>
  </si>
  <si>
    <t>CKAN27</t>
  </si>
  <si>
    <t>Nachvollziehbarkeit,Stromausfall,Technik</t>
  </si>
  <si>
    <t>s.o</t>
  </si>
  <si>
    <t>Praxis fehlt;Sachen übersehen</t>
  </si>
  <si>
    <t>Wechselwirkung/Medikamentenmanagment</t>
  </si>
  <si>
    <t>Unübersichtlichkeit der Befunde</t>
  </si>
  <si>
    <t>3&amp;5</t>
  </si>
  <si>
    <t>Allgemein, Neuro, Innere, Anä</t>
  </si>
  <si>
    <t>SBOA06</t>
  </si>
  <si>
    <t>Innere Med, Allgemeinmedizin</t>
  </si>
  <si>
    <t>ASAA23</t>
  </si>
  <si>
    <t>Korrekturmöglichkeit</t>
  </si>
  <si>
    <t>Fehler</t>
  </si>
  <si>
    <t>Fehlende MediInfo</t>
  </si>
  <si>
    <t>Neurolgie</t>
  </si>
  <si>
    <t>HSFM17</t>
  </si>
  <si>
    <t>Plastische Chir.</t>
  </si>
  <si>
    <t>RROO31</t>
  </si>
  <si>
    <t>IDCN05</t>
  </si>
  <si>
    <t>Psychatrie</t>
  </si>
  <si>
    <t>HBUS23</t>
  </si>
  <si>
    <t>Umgang mit der Software</t>
  </si>
  <si>
    <t>Unübersichtlichkeit -&gt; Fehler</t>
  </si>
  <si>
    <t>Zeitgleicher Zugriff auf Akten, platzsparend</t>
  </si>
  <si>
    <t>Unübersichtlichkeit, zeitaufwändig, Fehlerquelle</t>
  </si>
  <si>
    <t>2-4</t>
  </si>
  <si>
    <t>Physiother.</t>
  </si>
  <si>
    <t>HBAJ19</t>
  </si>
  <si>
    <t>Weniger Kommunikation</t>
  </si>
  <si>
    <t>Wichtige Befunde übersehen</t>
  </si>
  <si>
    <t>Funktionen</t>
  </si>
  <si>
    <t>Laborbefunde nicht einsehbar</t>
  </si>
  <si>
    <t>Kinderchirurgie</t>
  </si>
  <si>
    <t>KTAO21</t>
  </si>
  <si>
    <t>Anesthäsie, Orthopädie</t>
  </si>
  <si>
    <t>fast alle Patienteninfos zusammen</t>
  </si>
  <si>
    <t>Nicht für Notsituationen geeignet</t>
  </si>
  <si>
    <t>Gynakologie</t>
  </si>
  <si>
    <t>MMNJ09</t>
  </si>
  <si>
    <t>Handschrift entfällt, Menü logisch aufgeteilt</t>
  </si>
  <si>
    <t>befunde können nicht gleichzeitig verwendet werde</t>
  </si>
  <si>
    <t>ABAM17</t>
  </si>
  <si>
    <t>GHAO15</t>
  </si>
  <si>
    <t>Promotionsarbeit</t>
  </si>
  <si>
    <t>Kardiologe, Nephrologen</t>
  </si>
  <si>
    <t>JWAO23</t>
  </si>
  <si>
    <t>Neurologie Tübingen</t>
  </si>
  <si>
    <t>übernehmen von Fehlern</t>
  </si>
  <si>
    <t>CSAA04</t>
  </si>
  <si>
    <t>Frankfurt</t>
  </si>
  <si>
    <t>Übersichtlichkeit, E-Kurve le</t>
  </si>
  <si>
    <t>S. Frage 4</t>
  </si>
  <si>
    <t>Ohne Kontrolle übernommen (Zeitgründe)</t>
  </si>
  <si>
    <t>Schneller, automatische Warmeldung, keine schlecht</t>
  </si>
  <si>
    <t>Unübersichtlich</t>
  </si>
  <si>
    <t>Gynäkologie</t>
  </si>
  <si>
    <t>BSAN28</t>
  </si>
  <si>
    <t>Informationsverlust</t>
  </si>
  <si>
    <t>KLEA06</t>
  </si>
  <si>
    <t>Pflegepraktikum</t>
  </si>
  <si>
    <t>Kardiologie, WST</t>
  </si>
  <si>
    <t>kein Hinterfragen, Fehlerübernahme</t>
  </si>
  <si>
    <t>integrierte Fehlerbehandlung, Medikamentsuche</t>
  </si>
  <si>
    <t>2,3</t>
  </si>
  <si>
    <t>Gynäkologe</t>
  </si>
  <si>
    <t>RDIJ12</t>
  </si>
  <si>
    <t>Allgemein</t>
  </si>
  <si>
    <t>YGNJ10</t>
  </si>
  <si>
    <t>Anfängliche Schwierigkeiten</t>
  </si>
  <si>
    <t>Übersehen von Fehlern</t>
  </si>
  <si>
    <t>Keine</t>
  </si>
  <si>
    <t>RKEO20</t>
  </si>
  <si>
    <t>UKT Dr.arbeit</t>
  </si>
  <si>
    <t>Abfrage von MediInfos</t>
  </si>
  <si>
    <t>KHAO09</t>
  </si>
  <si>
    <t>NAZ Pflegehelfer</t>
  </si>
  <si>
    <t>Plastische Chirurgie</t>
  </si>
  <si>
    <t>BLEM05</t>
  </si>
  <si>
    <t>U-Kurse</t>
  </si>
  <si>
    <t>ungewohnt</t>
  </si>
  <si>
    <t>keine Routine -&gt;Info.verlust</t>
  </si>
  <si>
    <t>Dauer</t>
  </si>
  <si>
    <t>intuitiv bedienbar</t>
  </si>
  <si>
    <t>Gesundheits-&amp;Krankenpflege</t>
  </si>
  <si>
    <t>SHNJ22</t>
  </si>
  <si>
    <t>IENA29</t>
  </si>
  <si>
    <t>UKT Dermatologie Chi</t>
  </si>
  <si>
    <t>Hiwi Mikrobiologie</t>
  </si>
  <si>
    <t>Mangelnde Kentnis, zu unfähig</t>
  </si>
  <si>
    <t>Etwas übersehen</t>
  </si>
  <si>
    <t>Umstellung auf Papier fehlerbehaftet</t>
  </si>
  <si>
    <t>Übertragungsfehler, kein eignes Denken</t>
  </si>
  <si>
    <t>gute Trockenübung</t>
  </si>
  <si>
    <t>braucht Tutorial</t>
  </si>
  <si>
    <t>Pädiatrie, Dermatologie,...</t>
  </si>
  <si>
    <t>IVAJ13</t>
  </si>
  <si>
    <t>Eingewähnungsdauer, Systemaus</t>
  </si>
  <si>
    <t>relativ intuitiv</t>
  </si>
  <si>
    <t>zu wenig genuzt/ Zeit</t>
  </si>
  <si>
    <t>yn, Uro</t>
  </si>
  <si>
    <t>BHOF26</t>
  </si>
  <si>
    <t>Ortho+Unfall, Uro</t>
  </si>
  <si>
    <t>AALJ24</t>
  </si>
  <si>
    <t>Beruf</t>
  </si>
  <si>
    <t>Beruf UKT</t>
  </si>
  <si>
    <t>Evtl. Befunde übernommen</t>
  </si>
  <si>
    <t>besser vergleichbar</t>
  </si>
  <si>
    <t>Anästhesie, Allgemein, innere</t>
  </si>
  <si>
    <t>SPOA16</t>
  </si>
  <si>
    <t>Zugang muss frühzeitig da sein</t>
  </si>
  <si>
    <t>Neurochirugie</t>
  </si>
  <si>
    <t>CTAS08</t>
  </si>
  <si>
    <t>Kopieren von Fehlern</t>
  </si>
  <si>
    <t>Einführung in reales System</t>
  </si>
  <si>
    <t>Kein Patientenkontakt</t>
  </si>
  <si>
    <t>EUEJ27</t>
  </si>
  <si>
    <t>Löschen von Sachen</t>
  </si>
  <si>
    <t>Eintragen falscher Info</t>
  </si>
  <si>
    <t>Gyn</t>
  </si>
  <si>
    <t>HBUS25</t>
  </si>
  <si>
    <t>Praxis München</t>
  </si>
  <si>
    <t>Infos übersehen</t>
  </si>
  <si>
    <t>Hinweise Medis</t>
  </si>
  <si>
    <t>SRNJ21</t>
  </si>
  <si>
    <t>Finnland</t>
  </si>
  <si>
    <t>Wichtiges übersehen</t>
  </si>
  <si>
    <t>Selbst Eintragen</t>
  </si>
  <si>
    <t>MHAJ23</t>
  </si>
  <si>
    <t>kA</t>
  </si>
  <si>
    <t>Überdorferung w. Ünübersich</t>
  </si>
  <si>
    <t>Alle</t>
  </si>
  <si>
    <t>Rettungssanitäterin</t>
  </si>
  <si>
    <t>KEEN18</t>
  </si>
  <si>
    <t>Falsche Diagnosen werden Übernommen</t>
  </si>
  <si>
    <t>Rechtsmedizin</t>
  </si>
  <si>
    <t>CSEA03</t>
  </si>
  <si>
    <t>Übernehmen ohne Reflektion</t>
  </si>
  <si>
    <t>Infors, Wechselwirkung,</t>
  </si>
  <si>
    <t>Übersichtlichkeit, Zusammenhänge</t>
  </si>
  <si>
    <t>Anästhesie/Intensivmedizin</t>
  </si>
  <si>
    <t>EBES27</t>
  </si>
  <si>
    <t>Ausbildung</t>
  </si>
  <si>
    <t>Brilon</t>
  </si>
  <si>
    <t>Denken leidet</t>
  </si>
  <si>
    <t>besser leserlich</t>
  </si>
  <si>
    <t>Viel PC-Nutzung</t>
  </si>
  <si>
    <t>3&amp;6</t>
  </si>
  <si>
    <t>Innere Medizn/Allgemein</t>
  </si>
  <si>
    <t>BKAM08</t>
  </si>
  <si>
    <t>Warnung bei Fehlmedikation</t>
  </si>
  <si>
    <t>Man kann nicht markieren oder hervorheben</t>
  </si>
  <si>
    <t>Allgemeinchirurgie</t>
  </si>
  <si>
    <t>SDUJ07</t>
  </si>
  <si>
    <t>Pflegehilfe</t>
  </si>
  <si>
    <t>RMHA09</t>
  </si>
  <si>
    <t>Kinderartztpraxis</t>
  </si>
  <si>
    <t>Könnte falsche Sicherheit vermitteln</t>
  </si>
  <si>
    <t>Dokumentieren ohne Nachdenken/ nicht erh</t>
  </si>
  <si>
    <t>sehr sinvolle Simulation</t>
  </si>
  <si>
    <t>/</t>
  </si>
  <si>
    <t>Studium Humanmedizin</t>
  </si>
  <si>
    <t>Kinderchirugie</t>
  </si>
  <si>
    <t>FEAO28</t>
  </si>
  <si>
    <t>falsch eintragen, wichtige Daten lösche</t>
  </si>
  <si>
    <t>Schneller Daten gelöscht werden</t>
  </si>
  <si>
    <t>Falsch eintragen; übersieht</t>
  </si>
  <si>
    <t>löschen</t>
  </si>
  <si>
    <t>vergisst wichtige Befunde; denkt nicht</t>
  </si>
  <si>
    <t>LRIA09</t>
  </si>
  <si>
    <t>Datenschutz, Unübersichtlichk</t>
  </si>
  <si>
    <t>Sicherheit der Daten</t>
  </si>
  <si>
    <t>Unachtsamkeit beim Schreiben</t>
  </si>
  <si>
    <t>Interne Kontrolle</t>
  </si>
  <si>
    <t>Kinder- u. Jugendpsychiatrie</t>
  </si>
  <si>
    <t>HELJ01</t>
  </si>
  <si>
    <t>NurtingenIntensiv</t>
  </si>
  <si>
    <t>Anesthesie</t>
  </si>
  <si>
    <t>MSAD16</t>
  </si>
  <si>
    <t>Patientensicherheit</t>
  </si>
  <si>
    <t>Informationen übersehen</t>
  </si>
  <si>
    <t>schneller Fallbesprechung</t>
  </si>
  <si>
    <t>vieles wird übersehen</t>
  </si>
  <si>
    <t>Unfallchirugie</t>
  </si>
  <si>
    <t>SMEO20</t>
  </si>
  <si>
    <t>Übersehen wichtiger Aspekte</t>
  </si>
  <si>
    <t>Befunde/Medi. etc. werd nicht überprüf</t>
  </si>
  <si>
    <t>wirklich eintragen können, da Fallpatient</t>
  </si>
  <si>
    <t>Anästhesie/Pädiatrie</t>
  </si>
  <si>
    <t>AHAM28</t>
  </si>
  <si>
    <t>ephro-ambulanz</t>
  </si>
  <si>
    <t>Zeitsparen</t>
  </si>
  <si>
    <t>Zu starke Verschachtelung</t>
  </si>
  <si>
    <t>Innere, Urolgoie, HNO</t>
  </si>
  <si>
    <t>BGID04</t>
  </si>
  <si>
    <t>Technische probleme, Datenschutz</t>
  </si>
  <si>
    <t>Weniger persönliche Gespräche,"steht in der Akte</t>
  </si>
  <si>
    <t>Datenschutz, technische Proble</t>
  </si>
  <si>
    <t>weniger Kommunikation</t>
  </si>
  <si>
    <t>Standardsätze kann man auch so auswendig</t>
  </si>
  <si>
    <t>Übernahme falsche Diagnosen</t>
  </si>
  <si>
    <t>Keine Lesbarkeitsprobleme</t>
  </si>
  <si>
    <t>Übersicht schlecht</t>
  </si>
  <si>
    <t>Allgemeinmedizihn, Neuro</t>
  </si>
  <si>
    <t>HNHN03</t>
  </si>
  <si>
    <t>Allgemeinchirugie, Psychatrie</t>
  </si>
  <si>
    <t>zusätzliche Informationen</t>
  </si>
  <si>
    <t>Übersichtlichkeit könnte besser sein</t>
  </si>
  <si>
    <t>3-6</t>
  </si>
  <si>
    <t>Mikrobiologie</t>
  </si>
  <si>
    <t>STHA11</t>
  </si>
  <si>
    <t>1&amp;3</t>
  </si>
  <si>
    <t>Rett.san</t>
  </si>
  <si>
    <t>innere, Anästhesie</t>
  </si>
  <si>
    <t>FBAA05</t>
  </si>
  <si>
    <t>Zusammenarbeit, Leserlichkeit</t>
  </si>
  <si>
    <t>nur auf PC</t>
  </si>
  <si>
    <t>Psychiatrie, orthopädie</t>
  </si>
  <si>
    <t>EGOJ05</t>
  </si>
  <si>
    <t>AM-Interaktion gut, Anwendungshinweise</t>
  </si>
  <si>
    <t>Anord.</t>
  </si>
  <si>
    <t>HGES23</t>
  </si>
  <si>
    <t>Übernehmen von alten Daten</t>
  </si>
  <si>
    <t>alles übersichtlich vorhanden, "Ampel"-System, Zu</t>
  </si>
  <si>
    <t>nicht jeder PC-Fit</t>
  </si>
  <si>
    <t>Übung!</t>
  </si>
  <si>
    <t>Physiotherapie</t>
  </si>
  <si>
    <t>Dermatologie</t>
  </si>
  <si>
    <t>DSAD09</t>
  </si>
  <si>
    <t>BG</t>
  </si>
  <si>
    <t>reduzierte Interatkion mit Pat.</t>
  </si>
  <si>
    <t>Orthopädie/Unfallch.</t>
  </si>
  <si>
    <t>BUIA06</t>
  </si>
  <si>
    <t>Zugriff mehrere Personen, DatenbankUpdate, Rechte, Kurzmitarbeiter</t>
  </si>
  <si>
    <t>Zeit</t>
  </si>
  <si>
    <t>Sicherheitübersicht</t>
  </si>
  <si>
    <t>Gewohnheit auf Papier</t>
  </si>
  <si>
    <t>Physioth.</t>
  </si>
  <si>
    <t>Rechtsmedizin, Klinikberatung</t>
  </si>
  <si>
    <t>PSAO04</t>
  </si>
  <si>
    <t>Klinik/Famulator</t>
  </si>
  <si>
    <t>Blindes übernehmen ohne Überdenken</t>
  </si>
  <si>
    <t>CBRJ07</t>
  </si>
  <si>
    <t>Rettungssani</t>
  </si>
  <si>
    <t>Allgemeinmed</t>
  </si>
  <si>
    <t>CWHD08</t>
  </si>
  <si>
    <t>BSOM11</t>
  </si>
  <si>
    <t>MTRA</t>
  </si>
  <si>
    <t>Ortho</t>
  </si>
  <si>
    <t>JHAS05</t>
  </si>
  <si>
    <t>Labor sehr unübersichtlich</t>
  </si>
  <si>
    <t>Integrierte Fachinfo, Warnungen, Doku</t>
  </si>
  <si>
    <t>Übersichtlichkeit</t>
  </si>
  <si>
    <t>Labor MTA</t>
  </si>
  <si>
    <t>Neurochirurg</t>
  </si>
  <si>
    <t>CNNN10</t>
  </si>
  <si>
    <t>UKT BG</t>
  </si>
  <si>
    <t>BG Poeterarbeit</t>
  </si>
  <si>
    <t>MKG</t>
  </si>
  <si>
    <t>HWUA10</t>
  </si>
  <si>
    <t>ITLS24</t>
  </si>
  <si>
    <t>4,6</t>
  </si>
  <si>
    <t>Orthopädie/ Unfallchirugie</t>
  </si>
  <si>
    <t>VBHM20</t>
  </si>
  <si>
    <t>KSRA23</t>
  </si>
  <si>
    <t>Kinderklinik Tübing</t>
  </si>
  <si>
    <t>Warnsysteme, Zeitlinien</t>
  </si>
  <si>
    <t>unübersichtlich, spezielle Schulung notwendig</t>
  </si>
  <si>
    <t>2-6</t>
  </si>
  <si>
    <t>Allgemeinartzt</t>
  </si>
  <si>
    <t>SWTJ14</t>
  </si>
  <si>
    <t>Dr-Arbeit</t>
  </si>
  <si>
    <t>Info zu Medi (Wechselwirkung)</t>
  </si>
  <si>
    <t>Krankenpfleger</t>
  </si>
  <si>
    <t>LHAD16</t>
  </si>
  <si>
    <t>UKT, Gyn</t>
  </si>
  <si>
    <t>UKT, Med</t>
  </si>
  <si>
    <t>Fehler werden vergeben</t>
  </si>
  <si>
    <t>teilweise etwas unübersichtlich</t>
  </si>
  <si>
    <t>Punkt 6</t>
  </si>
  <si>
    <t>Augenheilkunde</t>
  </si>
  <si>
    <t>LNOA01</t>
  </si>
  <si>
    <t>Übersicht</t>
  </si>
  <si>
    <t>LSSA16</t>
  </si>
  <si>
    <t>Mosienhospital</t>
  </si>
  <si>
    <t>zu viel Verantwortung</t>
  </si>
  <si>
    <t>gute Einführung</t>
  </si>
  <si>
    <t>AKAA12</t>
  </si>
  <si>
    <t>BNOJ15</t>
  </si>
  <si>
    <t>BWUO29</t>
  </si>
  <si>
    <t>CBRO15</t>
  </si>
  <si>
    <t>DPEF13</t>
  </si>
  <si>
    <t>EHLM20</t>
  </si>
  <si>
    <t>GKAJ30</t>
  </si>
  <si>
    <t>HHAM10</t>
  </si>
  <si>
    <t>HMLD08</t>
  </si>
  <si>
    <t>IGAN20</t>
  </si>
  <si>
    <t>ITOS25</t>
  </si>
  <si>
    <t>KGUJ02</t>
  </si>
  <si>
    <t>MCAJ24</t>
  </si>
  <si>
    <t>MSEJ01</t>
  </si>
  <si>
    <t>NKEA06</t>
  </si>
  <si>
    <t>PKUD15</t>
  </si>
  <si>
    <t>RROD31</t>
  </si>
  <si>
    <t>SHAM31</t>
  </si>
  <si>
    <t>SMUS21</t>
  </si>
  <si>
    <t>SWND03</t>
  </si>
  <si>
    <t>UFAM11</t>
  </si>
  <si>
    <t>Weiblich</t>
  </si>
  <si>
    <t>Nein</t>
  </si>
  <si>
    <t>Ja</t>
  </si>
  <si>
    <t>eher förderlich</t>
  </si>
  <si>
    <t>Hilfreich</t>
  </si>
  <si>
    <t>Wenig hilfreich</t>
  </si>
  <si>
    <t>Sehr hilfreich</t>
  </si>
  <si>
    <t>Gering</t>
  </si>
  <si>
    <t>Hoch</t>
  </si>
  <si>
    <t>Vielleicht</t>
  </si>
  <si>
    <t>Eher schlecht</t>
  </si>
  <si>
    <t>Eher gut</t>
  </si>
  <si>
    <t>30.001 - 100.000</t>
  </si>
  <si>
    <t>über 30,000</t>
  </si>
  <si>
    <t>1 - 5 x Woche</t>
  </si>
  <si>
    <t>No</t>
  </si>
  <si>
    <t>sehr wichtig</t>
  </si>
  <si>
    <t>important</t>
  </si>
  <si>
    <t>Niederlassung in Anstellung</t>
  </si>
  <si>
    <t>In Private Practice</t>
  </si>
  <si>
    <t>Eher ja</t>
  </si>
  <si>
    <t>voll und ganz</t>
  </si>
  <si>
    <t>Positiv</t>
  </si>
  <si>
    <t>Eher nicht</t>
  </si>
  <si>
    <t>Negativ</t>
  </si>
  <si>
    <t>Keine Angabe</t>
  </si>
  <si>
    <t>keine Angabe</t>
  </si>
  <si>
    <t>&gt; 1 Woche dabei zugesehen</t>
  </si>
  <si>
    <t>Weiß nicht mehr</t>
  </si>
  <si>
    <t>&gt;20 Einträge</t>
  </si>
  <si>
    <t>2.001 - 30.000</t>
  </si>
  <si>
    <t>bis 30,000</t>
  </si>
  <si>
    <t>Täglich</t>
  </si>
  <si>
    <t>Yes</t>
  </si>
  <si>
    <t>Krankenhaus</t>
  </si>
  <si>
    <t>In Hospital</t>
  </si>
  <si>
    <t>1-5 mal dabei zugesehen</t>
  </si>
  <si>
    <t>förderlich</t>
  </si>
  <si>
    <t>Förderlich</t>
  </si>
  <si>
    <t>Gut</t>
  </si>
  <si>
    <t>unter 2.000</t>
  </si>
  <si>
    <t>eher wichtig</t>
  </si>
  <si>
    <t>Überhaupt nichts</t>
  </si>
  <si>
    <t>Überhaupt nicht</t>
  </si>
  <si>
    <t>Concerns</t>
  </si>
  <si>
    <t>Männlich</t>
  </si>
  <si>
    <t>11-20 Einträge</t>
  </si>
  <si>
    <t>Niederlassung selbstständig</t>
  </si>
  <si>
    <t>Trifft nicht zu</t>
  </si>
  <si>
    <t>Gute Idee mit schlechter Umsetzung</t>
  </si>
  <si>
    <t>1-5 Einträge</t>
  </si>
  <si>
    <t>über 100.000</t>
  </si>
  <si>
    <t>Seltener 1 x Woche</t>
  </si>
  <si>
    <t>Projekt kenne ich nicht</t>
  </si>
  <si>
    <t>6 - 10 mal dabei zugesehen</t>
  </si>
  <si>
    <t>6-10 Einträge</t>
  </si>
  <si>
    <t>Nicht hilfreich</t>
  </si>
  <si>
    <t>keine Veränderung</t>
  </si>
  <si>
    <t>Schlecht</t>
  </si>
  <si>
    <t>Gelungene Innovation für Ärzte und Patienten</t>
  </si>
  <si>
    <t>Weniger hilfreich</t>
  </si>
  <si>
    <t>Meona</t>
  </si>
  <si>
    <t>Eher hinderlich</t>
  </si>
  <si>
    <t>Andere</t>
  </si>
  <si>
    <t>Informatik/Medizininformatik</t>
  </si>
  <si>
    <t>Rettungsassistent</t>
  </si>
  <si>
    <t>Less Concerns</t>
  </si>
  <si>
    <t>Nicht Patientenversorgung</t>
  </si>
  <si>
    <t>Not in direct patient care</t>
  </si>
  <si>
    <t>1 Woche dabei zugesehen</t>
  </si>
  <si>
    <t>eher unwichtig</t>
  </si>
  <si>
    <t>unimportant</t>
  </si>
  <si>
    <t>Hinderlich</t>
  </si>
  <si>
    <t>unbedeutend</t>
  </si>
  <si>
    <t>Gar nicht hilfreich</t>
  </si>
  <si>
    <t>Friederike</t>
  </si>
  <si>
    <t>Nora</t>
  </si>
  <si>
    <t>Kurven unvollständig</t>
  </si>
  <si>
    <t>Obere GI-Blutung</t>
  </si>
  <si>
    <t>Diabetes</t>
  </si>
  <si>
    <t>Mittelwert Rating OGI</t>
  </si>
  <si>
    <t>Mittelwert Rating Diabetes</t>
  </si>
  <si>
    <t>Ärztliche Aufnahme fehlt</t>
  </si>
  <si>
    <t>Meona  Kurve unvollständig</t>
  </si>
  <si>
    <t>Anordnungen fehlen</t>
  </si>
  <si>
    <t>Ganze Kurve lag nicht vor</t>
  </si>
  <si>
    <t>Noch nicht geratet</t>
  </si>
  <si>
    <t>1 fehlende Diagnostik (Biopsie/ Endosonografie/ CT)</t>
  </si>
  <si>
    <t>2 wichtiger Befund (Hyperthyreose)</t>
  </si>
  <si>
    <t>3 Nicht-indiziertes Medikament (Allopurinol)</t>
  </si>
  <si>
    <t>4 Fehldosiertes Medikament (Spiriva)</t>
  </si>
  <si>
    <t>5 Indiziertes Medikament fehlt (LABA bei COPD)</t>
  </si>
  <si>
    <t>6 Medikamenten-nebenwirkung (Diclofenac)</t>
  </si>
  <si>
    <t xml:space="preserve">7 Risikosituation nicht-authorisierte Medikamentengabe (Schmerzen Knie) </t>
  </si>
  <si>
    <t xml:space="preserve">8 Infektiöse Komplikation (ZVK), es gilt: ZVK raus </t>
  </si>
  <si>
    <t>9 Fehlendes Monitoring (Blutbild)</t>
  </si>
  <si>
    <t>10 Diät (Glutenfreie Kost/Nüchtern)</t>
  </si>
  <si>
    <t>11 Dokumentation (siehe Warnung und Ärztliche Aufnahme) (Magentumor, Struma)</t>
  </si>
  <si>
    <t>12 Warnung (KM, Hyperthyreose, Diclo)</t>
  </si>
  <si>
    <t>Summe</t>
  </si>
  <si>
    <t>1 fehlende Diagnostik (HbA1C)</t>
  </si>
  <si>
    <t>2 wichtiger Befund (Strömungsgeräusch Hals: CT/Konsil)</t>
  </si>
  <si>
    <t>3 Nicht-indiziertes Medikament (Diclofenac)</t>
  </si>
  <si>
    <t>4 Fehldosiertes Medikament (Statin zu hoch)</t>
  </si>
  <si>
    <t>5 Indiziertes Medikament fehlt (ASS)</t>
  </si>
  <si>
    <t>6 Medikamenten-nebenwirkung (Hyponatriämie HCT), es gilt: HCT absetzen, NaCl/ Jonosteril infundieren, Na kontrollieren</t>
  </si>
  <si>
    <t xml:space="preserve">7 Risikosituation nicht-authorisierte Medikamentengabe (Schlafstörung) </t>
  </si>
  <si>
    <t>8 Infektiöse Komplikation (Harnwegsinfekt)</t>
  </si>
  <si>
    <t>9 Fehlendes Monitoring (Blutzucker)</t>
  </si>
  <si>
    <t>10 Diät (Diabetes)</t>
  </si>
  <si>
    <t>11 Dokumentation (siehe Warnung und Ärztliche Aufnahme) (ACI-Stenose)</t>
  </si>
  <si>
    <t>12 Warnung (Diabetiker)</t>
  </si>
  <si>
    <t xml:space="preserve">Summe </t>
  </si>
  <si>
    <t>8 Infektiöse Komplikation (ZVK)</t>
  </si>
  <si>
    <t>10 Diät (Glutenfreie Kost/ Nüchtern)</t>
  </si>
  <si>
    <t>12 Warnung (KM, Hyperthyreose, Diclo, auch in Diagnosenliste)</t>
  </si>
  <si>
    <t>P</t>
  </si>
  <si>
    <t>M</t>
  </si>
  <si>
    <t>OGI Friederike</t>
  </si>
  <si>
    <t>OGI</t>
  </si>
  <si>
    <t>DM</t>
  </si>
  <si>
    <t>DM Nora</t>
  </si>
  <si>
    <t>OGI Nora</t>
  </si>
  <si>
    <t>fehlt</t>
  </si>
  <si>
    <t>OGI, DM</t>
  </si>
  <si>
    <t>Gruppe Papier oder Meona zuerst</t>
  </si>
  <si>
    <t>D</t>
  </si>
  <si>
    <t>Dm</t>
  </si>
  <si>
    <t>Gruppe Diabetes oder OGI zuerst</t>
  </si>
  <si>
    <t>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textRotation="90"/>
    </xf>
    <xf numFmtId="0" fontId="0" fillId="0" borderId="0" xfId="0" applyAlignment="1">
      <alignment wrapText="1"/>
    </xf>
    <xf numFmtId="0" fontId="0" fillId="7" borderId="0" xfId="0" applyFill="1"/>
    <xf numFmtId="0" fontId="0" fillId="2" borderId="0" xfId="0" applyFill="1" applyAlignment="1">
      <alignment vertical="top" wrapText="1"/>
    </xf>
    <xf numFmtId="0" fontId="0" fillId="2" borderId="1" xfId="0" applyFill="1" applyBorder="1" applyAlignment="1">
      <alignment vertical="top" wrapText="1"/>
    </xf>
    <xf numFmtId="0" fontId="0" fillId="0" borderId="0" xfId="0" applyAlignment="1">
      <alignment vertical="top" wrapText="1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T138"/>
  <sheetViews>
    <sheetView tabSelected="1" workbookViewId="0">
      <pane xSplit="3" ySplit="3" topLeftCell="D4" activePane="bottomRight" state="frozen"/>
      <selection pane="topRight" activeCell="C1" sqref="C1"/>
      <selection pane="bottomLeft" activeCell="A2" sqref="A2"/>
      <selection pane="bottomRight" activeCell="J9" sqref="J9"/>
    </sheetView>
  </sheetViews>
  <sheetFormatPr baseColWidth="10" defaultColWidth="9.1640625" defaultRowHeight="15" x14ac:dyDescent="0.2"/>
  <cols>
    <col min="7" max="7" width="3.33203125" customWidth="1"/>
    <col min="11" max="14" width="0" hidden="1" customWidth="1"/>
    <col min="16" max="168" width="0" hidden="1" customWidth="1"/>
  </cols>
  <sheetData>
    <row r="1" spans="1:228" x14ac:dyDescent="0.2">
      <c r="FM1" s="11" t="s">
        <v>787</v>
      </c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7" t="s">
        <v>787</v>
      </c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8" t="s">
        <v>788</v>
      </c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9" t="s">
        <v>788</v>
      </c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O1" s="10" t="s">
        <v>789</v>
      </c>
      <c r="HP1" s="10"/>
      <c r="HQ1" s="10"/>
      <c r="HR1" s="10"/>
    </row>
    <row r="2" spans="1:228" ht="48" x14ac:dyDescent="0.2">
      <c r="FM2" s="11" t="s">
        <v>790</v>
      </c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7" t="s">
        <v>791</v>
      </c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8" t="s">
        <v>790</v>
      </c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9" t="s">
        <v>791</v>
      </c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2" t="s">
        <v>792</v>
      </c>
      <c r="HN2" s="2" t="s">
        <v>793</v>
      </c>
      <c r="HO2" s="3" t="s">
        <v>794</v>
      </c>
      <c r="HP2" s="3" t="s">
        <v>795</v>
      </c>
      <c r="HQ2" s="3" t="s">
        <v>796</v>
      </c>
      <c r="HR2" s="3" t="s">
        <v>797</v>
      </c>
      <c r="HS2" s="3" t="s">
        <v>798</v>
      </c>
    </row>
    <row r="3" spans="1:228" s="1" customFormat="1" ht="270" x14ac:dyDescent="0.2">
      <c r="A3" s="1" t="s">
        <v>837</v>
      </c>
      <c r="B3" s="1" t="s">
        <v>840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18</v>
      </c>
      <c r="V3" s="1" t="s">
        <v>19</v>
      </c>
      <c r="W3" s="1" t="s">
        <v>20</v>
      </c>
      <c r="X3" s="1" t="s">
        <v>21</v>
      </c>
      <c r="Y3" s="1" t="s">
        <v>22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27</v>
      </c>
      <c r="AE3" s="1" t="s">
        <v>28</v>
      </c>
      <c r="AF3" s="1" t="s">
        <v>29</v>
      </c>
      <c r="AG3" s="1" t="s">
        <v>30</v>
      </c>
      <c r="AH3" s="1" t="s">
        <v>31</v>
      </c>
      <c r="AI3" s="1" t="s">
        <v>32</v>
      </c>
      <c r="AJ3" s="1" t="s">
        <v>33</v>
      </c>
      <c r="AK3" s="1" t="s">
        <v>34</v>
      </c>
      <c r="AL3" s="1" t="s">
        <v>35</v>
      </c>
      <c r="AM3" s="1" t="s">
        <v>36</v>
      </c>
      <c r="AN3" s="1" t="s">
        <v>37</v>
      </c>
      <c r="AO3" s="1" t="s">
        <v>38</v>
      </c>
      <c r="AP3" s="1" t="s">
        <v>39</v>
      </c>
      <c r="AQ3" s="1" t="s">
        <v>40</v>
      </c>
      <c r="AR3" s="1" t="s">
        <v>41</v>
      </c>
      <c r="AS3" s="1" t="s">
        <v>42</v>
      </c>
      <c r="AT3" s="1" t="s">
        <v>43</v>
      </c>
      <c r="AU3" s="1" t="s">
        <v>44</v>
      </c>
      <c r="AV3" s="1" t="s">
        <v>45</v>
      </c>
      <c r="AW3" s="1" t="s">
        <v>46</v>
      </c>
      <c r="AX3" s="1" t="s">
        <v>47</v>
      </c>
      <c r="AY3" s="1" t="s">
        <v>48</v>
      </c>
      <c r="AZ3" s="1" t="s">
        <v>49</v>
      </c>
      <c r="BA3" s="1" t="s">
        <v>50</v>
      </c>
      <c r="BB3" s="1" t="s">
        <v>51</v>
      </c>
      <c r="BC3" s="1" t="s">
        <v>52</v>
      </c>
      <c r="BD3" s="1" t="s">
        <v>53</v>
      </c>
      <c r="BE3" s="1" t="s">
        <v>54</v>
      </c>
      <c r="BF3" s="1" t="s">
        <v>55</v>
      </c>
      <c r="BG3" s="1" t="s">
        <v>56</v>
      </c>
      <c r="BH3" s="1" t="s">
        <v>57</v>
      </c>
      <c r="BI3" s="1" t="s">
        <v>58</v>
      </c>
      <c r="BJ3" s="1" t="s">
        <v>59</v>
      </c>
      <c r="BK3" s="1" t="s">
        <v>60</v>
      </c>
      <c r="BL3" s="1" t="s">
        <v>61</v>
      </c>
      <c r="BM3" s="1" t="s">
        <v>62</v>
      </c>
      <c r="BN3" s="1" t="s">
        <v>63</v>
      </c>
      <c r="BO3" s="1" t="s">
        <v>64</v>
      </c>
      <c r="BP3" s="1" t="s">
        <v>65</v>
      </c>
      <c r="BQ3" s="1" t="s">
        <v>66</v>
      </c>
      <c r="BR3" s="1" t="s">
        <v>67</v>
      </c>
      <c r="BS3" s="1" t="s">
        <v>68</v>
      </c>
      <c r="BT3" s="1" t="s">
        <v>69</v>
      </c>
      <c r="BU3" s="1" t="s">
        <v>70</v>
      </c>
      <c r="BV3" s="1" t="s">
        <v>71</v>
      </c>
      <c r="BW3" s="1" t="s">
        <v>72</v>
      </c>
      <c r="BX3" s="1" t="s">
        <v>73</v>
      </c>
      <c r="BY3" s="1" t="s">
        <v>74</v>
      </c>
      <c r="BZ3" s="1" t="s">
        <v>75</v>
      </c>
      <c r="CA3" s="1" t="s">
        <v>76</v>
      </c>
      <c r="CB3" s="1" t="s">
        <v>77</v>
      </c>
      <c r="CC3" s="1" t="s">
        <v>78</v>
      </c>
      <c r="CD3" s="1" t="s">
        <v>79</v>
      </c>
      <c r="CE3" s="1" t="s">
        <v>80</v>
      </c>
      <c r="CF3" s="1" t="s">
        <v>81</v>
      </c>
      <c r="CG3" s="1" t="s">
        <v>82</v>
      </c>
      <c r="CH3" s="1" t="s">
        <v>83</v>
      </c>
      <c r="CI3" s="1" t="s">
        <v>84</v>
      </c>
      <c r="CJ3" s="1" t="s">
        <v>85</v>
      </c>
      <c r="CK3" s="1" t="s">
        <v>86</v>
      </c>
      <c r="CL3" s="1" t="s">
        <v>87</v>
      </c>
      <c r="CM3" s="1" t="s">
        <v>88</v>
      </c>
      <c r="CN3" s="1" t="s">
        <v>89</v>
      </c>
      <c r="CO3" s="1" t="s">
        <v>90</v>
      </c>
      <c r="CP3" s="1" t="s">
        <v>91</v>
      </c>
      <c r="CQ3" s="1" t="s">
        <v>92</v>
      </c>
      <c r="CR3" s="1" t="s">
        <v>93</v>
      </c>
      <c r="CS3" s="1" t="s">
        <v>94</v>
      </c>
      <c r="CT3" s="1" t="s">
        <v>95</v>
      </c>
      <c r="CU3" s="1" t="s">
        <v>96</v>
      </c>
      <c r="CV3" s="1" t="s">
        <v>97</v>
      </c>
      <c r="CW3" s="1" t="s">
        <v>98</v>
      </c>
      <c r="CX3" s="1" t="s">
        <v>99</v>
      </c>
      <c r="CY3" s="1" t="s">
        <v>100</v>
      </c>
      <c r="CZ3" s="1" t="s">
        <v>101</v>
      </c>
      <c r="DA3" s="1" t="s">
        <v>102</v>
      </c>
      <c r="DB3" s="1" t="s">
        <v>103</v>
      </c>
      <c r="DC3" s="1" t="s">
        <v>104</v>
      </c>
      <c r="DD3" s="1" t="s">
        <v>105</v>
      </c>
      <c r="DE3" s="1" t="s">
        <v>106</v>
      </c>
      <c r="DF3" s="1" t="s">
        <v>107</v>
      </c>
      <c r="DG3" s="1" t="s">
        <v>108</v>
      </c>
      <c r="DH3" s="1" t="s">
        <v>109</v>
      </c>
      <c r="DI3" s="1" t="s">
        <v>110</v>
      </c>
      <c r="DJ3" s="1" t="s">
        <v>111</v>
      </c>
      <c r="DK3" s="1" t="s">
        <v>112</v>
      </c>
      <c r="DL3" s="1" t="s">
        <v>113</v>
      </c>
      <c r="DM3" s="1" t="s">
        <v>114</v>
      </c>
      <c r="DN3" s="1" t="s">
        <v>115</v>
      </c>
      <c r="DO3" s="1" t="s">
        <v>116</v>
      </c>
      <c r="DP3" s="1" t="s">
        <v>117</v>
      </c>
      <c r="DQ3" s="1" t="s">
        <v>118</v>
      </c>
      <c r="DR3" s="1" t="s">
        <v>119</v>
      </c>
      <c r="DS3" s="1" t="s">
        <v>120</v>
      </c>
      <c r="DT3" s="1" t="s">
        <v>121</v>
      </c>
      <c r="DU3" s="1" t="s">
        <v>122</v>
      </c>
      <c r="DV3" s="1" t="s">
        <v>123</v>
      </c>
      <c r="DW3" s="1" t="s">
        <v>124</v>
      </c>
      <c r="DX3" s="1" t="s">
        <v>125</v>
      </c>
      <c r="DY3" s="1" t="s">
        <v>126</v>
      </c>
      <c r="DZ3" s="1" t="s">
        <v>127</v>
      </c>
      <c r="EA3" s="1" t="s">
        <v>128</v>
      </c>
      <c r="EB3" s="1" t="s">
        <v>129</v>
      </c>
      <c r="EC3" s="1" t="s">
        <v>130</v>
      </c>
      <c r="ED3" s="1" t="s">
        <v>131</v>
      </c>
      <c r="EE3" s="1" t="s">
        <v>132</v>
      </c>
      <c r="EF3" s="1" t="s">
        <v>133</v>
      </c>
      <c r="EG3" s="1" t="s">
        <v>134</v>
      </c>
      <c r="EH3" s="1" t="s">
        <v>135</v>
      </c>
      <c r="EI3" s="1" t="s">
        <v>136</v>
      </c>
      <c r="EJ3" s="1" t="s">
        <v>137</v>
      </c>
      <c r="EK3" s="1" t="s">
        <v>138</v>
      </c>
      <c r="EL3" s="1" t="s">
        <v>139</v>
      </c>
      <c r="EM3" s="1" t="s">
        <v>140</v>
      </c>
      <c r="EN3" s="1" t="s">
        <v>141</v>
      </c>
      <c r="EO3" s="1" t="s">
        <v>142</v>
      </c>
      <c r="EP3" s="1" t="s">
        <v>143</v>
      </c>
      <c r="EQ3" s="1" t="s">
        <v>144</v>
      </c>
      <c r="ER3" s="1" t="s">
        <v>145</v>
      </c>
      <c r="ES3" s="1" t="s">
        <v>146</v>
      </c>
      <c r="ET3" s="1" t="s">
        <v>147</v>
      </c>
      <c r="EU3" s="1" t="s">
        <v>148</v>
      </c>
      <c r="EV3" s="1" t="s">
        <v>149</v>
      </c>
      <c r="EW3" s="1" t="s">
        <v>150</v>
      </c>
      <c r="EX3" s="1" t="s">
        <v>151</v>
      </c>
      <c r="EY3" s="1" t="s">
        <v>152</v>
      </c>
      <c r="EZ3" s="1" t="s">
        <v>153</v>
      </c>
      <c r="FA3" s="1" t="s">
        <v>154</v>
      </c>
      <c r="FB3" s="1" t="s">
        <v>155</v>
      </c>
      <c r="FC3" s="1" t="s">
        <v>156</v>
      </c>
      <c r="FD3" s="1" t="s">
        <v>157</v>
      </c>
      <c r="FE3" s="1" t="s">
        <v>158</v>
      </c>
      <c r="FF3" s="1" t="s">
        <v>159</v>
      </c>
      <c r="FG3" s="1" t="s">
        <v>160</v>
      </c>
      <c r="FH3" s="1" t="s">
        <v>161</v>
      </c>
      <c r="FI3" s="1" t="s">
        <v>162</v>
      </c>
      <c r="FJ3" s="1" t="s">
        <v>163</v>
      </c>
      <c r="FK3" s="1" t="s">
        <v>164</v>
      </c>
      <c r="FL3" s="1" t="s">
        <v>165</v>
      </c>
      <c r="FM3" s="4" t="s">
        <v>799</v>
      </c>
      <c r="FN3" s="4" t="s">
        <v>800</v>
      </c>
      <c r="FO3" s="4" t="s">
        <v>801</v>
      </c>
      <c r="FP3" s="4" t="s">
        <v>802</v>
      </c>
      <c r="FQ3" s="4" t="s">
        <v>803</v>
      </c>
      <c r="FR3" s="5" t="s">
        <v>804</v>
      </c>
      <c r="FS3" s="5" t="s">
        <v>805</v>
      </c>
      <c r="FT3" s="5" t="s">
        <v>806</v>
      </c>
      <c r="FU3" s="5" t="s">
        <v>807</v>
      </c>
      <c r="FV3" s="5" t="s">
        <v>808</v>
      </c>
      <c r="FW3" s="5" t="s">
        <v>809</v>
      </c>
      <c r="FX3" s="5" t="s">
        <v>810</v>
      </c>
      <c r="FY3" s="5" t="s">
        <v>811</v>
      </c>
      <c r="FZ3" s="4" t="s">
        <v>812</v>
      </c>
      <c r="GA3" s="4" t="s">
        <v>813</v>
      </c>
      <c r="GB3" s="4" t="s">
        <v>814</v>
      </c>
      <c r="GC3" s="4" t="s">
        <v>815</v>
      </c>
      <c r="GD3" s="4" t="s">
        <v>816</v>
      </c>
      <c r="GE3" s="5" t="s">
        <v>817</v>
      </c>
      <c r="GF3" s="5" t="s">
        <v>818</v>
      </c>
      <c r="GG3" s="5" t="s">
        <v>819</v>
      </c>
      <c r="GH3" s="5" t="s">
        <v>820</v>
      </c>
      <c r="GI3" s="5" t="s">
        <v>821</v>
      </c>
      <c r="GJ3" s="5" t="s">
        <v>822</v>
      </c>
      <c r="GK3" s="5" t="s">
        <v>823</v>
      </c>
      <c r="GL3" s="4" t="s">
        <v>824</v>
      </c>
      <c r="GM3" s="4" t="s">
        <v>799</v>
      </c>
      <c r="GN3" s="4" t="s">
        <v>800</v>
      </c>
      <c r="GO3" s="4" t="s">
        <v>801</v>
      </c>
      <c r="GP3" s="4" t="s">
        <v>802</v>
      </c>
      <c r="GQ3" s="4" t="s">
        <v>803</v>
      </c>
      <c r="GR3" s="5" t="s">
        <v>804</v>
      </c>
      <c r="GS3" s="5" t="s">
        <v>805</v>
      </c>
      <c r="GT3" s="5" t="s">
        <v>825</v>
      </c>
      <c r="GU3" s="5" t="s">
        <v>807</v>
      </c>
      <c r="GV3" s="5" t="s">
        <v>826</v>
      </c>
      <c r="GW3" s="5" t="s">
        <v>809</v>
      </c>
      <c r="GX3" s="5" t="s">
        <v>827</v>
      </c>
      <c r="GY3" s="5" t="s">
        <v>811</v>
      </c>
      <c r="GZ3" s="4" t="s">
        <v>812</v>
      </c>
      <c r="HA3" s="4" t="s">
        <v>813</v>
      </c>
      <c r="HB3" s="4" t="s">
        <v>814</v>
      </c>
      <c r="HC3" s="4" t="s">
        <v>815</v>
      </c>
      <c r="HD3" s="4" t="s">
        <v>816</v>
      </c>
      <c r="HE3" s="5" t="s">
        <v>817</v>
      </c>
      <c r="HF3" s="5" t="s">
        <v>818</v>
      </c>
      <c r="HG3" s="5" t="s">
        <v>819</v>
      </c>
      <c r="HH3" s="5" t="s">
        <v>820</v>
      </c>
      <c r="HI3" s="5" t="s">
        <v>821</v>
      </c>
      <c r="HJ3" s="5" t="s">
        <v>822</v>
      </c>
      <c r="HK3" s="5" t="s">
        <v>823</v>
      </c>
      <c r="HL3" s="4" t="s">
        <v>824</v>
      </c>
      <c r="HM3" s="6"/>
      <c r="HN3" s="6"/>
      <c r="HO3" s="4"/>
      <c r="HP3" s="4"/>
      <c r="HQ3" s="4"/>
      <c r="HR3" s="4"/>
      <c r="HS3" s="4"/>
      <c r="HT3" s="4"/>
    </row>
    <row r="4" spans="1:228" x14ac:dyDescent="0.2">
      <c r="C4" t="s">
        <v>507</v>
      </c>
      <c r="D4" t="s">
        <v>757</v>
      </c>
      <c r="E4">
        <v>26</v>
      </c>
      <c r="F4">
        <v>9</v>
      </c>
      <c r="G4" t="s">
        <v>714</v>
      </c>
      <c r="H4" t="s">
        <v>777</v>
      </c>
      <c r="I4" t="s">
        <v>714</v>
      </c>
      <c r="J4">
        <v>1</v>
      </c>
      <c r="L4" t="s">
        <v>713</v>
      </c>
      <c r="M4" t="s">
        <v>713</v>
      </c>
      <c r="N4" t="s">
        <v>508</v>
      </c>
      <c r="O4" t="s">
        <v>714</v>
      </c>
      <c r="W4" t="s">
        <v>713</v>
      </c>
      <c r="AH4" t="s">
        <v>713</v>
      </c>
      <c r="AL4" t="s">
        <v>715</v>
      </c>
      <c r="AN4">
        <v>4</v>
      </c>
      <c r="AO4">
        <v>4</v>
      </c>
      <c r="AP4">
        <v>4</v>
      </c>
      <c r="AQ4">
        <v>3</v>
      </c>
      <c r="AR4">
        <v>3</v>
      </c>
      <c r="AS4">
        <v>4</v>
      </c>
      <c r="AT4">
        <v>2</v>
      </c>
      <c r="AU4">
        <v>3</v>
      </c>
      <c r="AV4" t="s">
        <v>713</v>
      </c>
      <c r="AX4" t="s">
        <v>713</v>
      </c>
      <c r="AZ4" t="s">
        <v>716</v>
      </c>
      <c r="BA4" t="s">
        <v>716</v>
      </c>
      <c r="BB4" t="s">
        <v>716</v>
      </c>
      <c r="BC4" t="s">
        <v>717</v>
      </c>
      <c r="BD4" t="s">
        <v>717</v>
      </c>
      <c r="BE4" t="s">
        <v>716</v>
      </c>
      <c r="BF4" t="s">
        <v>716</v>
      </c>
      <c r="BH4" t="s">
        <v>715</v>
      </c>
      <c r="BJ4" t="s">
        <v>718</v>
      </c>
      <c r="BL4">
        <v>4</v>
      </c>
      <c r="BM4" t="s">
        <v>167</v>
      </c>
      <c r="BN4" t="s">
        <v>713</v>
      </c>
      <c r="BO4" t="s">
        <v>719</v>
      </c>
      <c r="BP4" t="s">
        <v>714</v>
      </c>
      <c r="BQ4" t="s">
        <v>719</v>
      </c>
      <c r="BR4" t="s">
        <v>714</v>
      </c>
      <c r="BS4" t="s">
        <v>720</v>
      </c>
      <c r="BT4" t="s">
        <v>714</v>
      </c>
      <c r="BU4" t="s">
        <v>720</v>
      </c>
      <c r="BV4" t="s">
        <v>721</v>
      </c>
      <c r="BW4">
        <v>4</v>
      </c>
      <c r="BX4">
        <v>2</v>
      </c>
      <c r="CA4" t="s">
        <v>714</v>
      </c>
      <c r="CB4" t="s">
        <v>722</v>
      </c>
      <c r="CC4" t="s">
        <v>723</v>
      </c>
      <c r="CD4" t="s">
        <v>723</v>
      </c>
      <c r="CE4" t="s">
        <v>722</v>
      </c>
      <c r="CF4" t="s">
        <v>722</v>
      </c>
      <c r="CG4" t="s">
        <v>722</v>
      </c>
      <c r="CH4" t="s">
        <v>723</v>
      </c>
      <c r="CI4" t="s">
        <v>168</v>
      </c>
      <c r="CJ4" t="s">
        <v>714</v>
      </c>
      <c r="CK4" t="s">
        <v>721</v>
      </c>
      <c r="CL4" t="s">
        <v>724</v>
      </c>
      <c r="CM4" t="s">
        <v>725</v>
      </c>
      <c r="CN4" t="s">
        <v>714</v>
      </c>
      <c r="CO4" t="s">
        <v>714</v>
      </c>
      <c r="CP4" t="s">
        <v>714</v>
      </c>
      <c r="CQ4" t="s">
        <v>714</v>
      </c>
      <c r="CR4" t="s">
        <v>726</v>
      </c>
      <c r="CS4" t="s">
        <v>727</v>
      </c>
      <c r="CT4" t="s">
        <v>726</v>
      </c>
      <c r="CU4" t="s">
        <v>727</v>
      </c>
      <c r="CV4" t="s">
        <v>713</v>
      </c>
      <c r="CW4" t="s">
        <v>714</v>
      </c>
      <c r="CX4" t="s">
        <v>713</v>
      </c>
      <c r="CZ4" t="s">
        <v>714</v>
      </c>
      <c r="DA4" t="s">
        <v>713</v>
      </c>
      <c r="DB4" t="s">
        <v>713</v>
      </c>
      <c r="DC4" t="s">
        <v>728</v>
      </c>
      <c r="DD4" t="s">
        <v>729</v>
      </c>
      <c r="DE4" t="s">
        <v>714</v>
      </c>
      <c r="DF4" t="s">
        <v>714</v>
      </c>
      <c r="DG4" t="s">
        <v>714</v>
      </c>
      <c r="DH4" t="s">
        <v>714</v>
      </c>
      <c r="DI4" t="s">
        <v>714</v>
      </c>
      <c r="DJ4" t="s">
        <v>714</v>
      </c>
      <c r="DK4" t="s">
        <v>713</v>
      </c>
      <c r="DM4" t="s">
        <v>714</v>
      </c>
      <c r="DP4" t="s">
        <v>713</v>
      </c>
      <c r="DQ4" t="s">
        <v>714</v>
      </c>
      <c r="DR4">
        <v>4</v>
      </c>
      <c r="DS4" t="s">
        <v>713</v>
      </c>
      <c r="DU4" t="s">
        <v>714</v>
      </c>
      <c r="DX4" t="s">
        <v>730</v>
      </c>
      <c r="DY4" t="s">
        <v>731</v>
      </c>
      <c r="DZ4" t="s">
        <v>713</v>
      </c>
      <c r="EA4" t="s">
        <v>713</v>
      </c>
      <c r="EB4" t="s">
        <v>713</v>
      </c>
      <c r="EC4" t="s">
        <v>713</v>
      </c>
      <c r="ED4" t="s">
        <v>713</v>
      </c>
      <c r="EE4" t="s">
        <v>714</v>
      </c>
      <c r="EI4" t="s">
        <v>714</v>
      </c>
      <c r="EJ4" t="s">
        <v>714</v>
      </c>
      <c r="EK4" t="s">
        <v>714</v>
      </c>
      <c r="EL4" t="s">
        <v>713</v>
      </c>
      <c r="EM4" t="s">
        <v>713</v>
      </c>
      <c r="EN4" t="s">
        <v>713</v>
      </c>
      <c r="EO4" t="s">
        <v>732</v>
      </c>
      <c r="EP4" t="s">
        <v>732</v>
      </c>
      <c r="EQ4" t="s">
        <v>733</v>
      </c>
      <c r="ER4" t="s">
        <v>733</v>
      </c>
      <c r="ES4" t="s">
        <v>732</v>
      </c>
      <c r="ET4" t="s">
        <v>733</v>
      </c>
      <c r="EU4" t="s">
        <v>734</v>
      </c>
      <c r="EV4" t="s">
        <v>733</v>
      </c>
      <c r="EW4" t="s">
        <v>735</v>
      </c>
      <c r="EX4" t="s">
        <v>736</v>
      </c>
      <c r="EY4" t="s">
        <v>714</v>
      </c>
      <c r="EZ4" t="s">
        <v>714</v>
      </c>
      <c r="FA4" t="s">
        <v>713</v>
      </c>
      <c r="FB4" t="s">
        <v>713</v>
      </c>
      <c r="FC4" t="s">
        <v>713</v>
      </c>
      <c r="FD4" t="s">
        <v>737</v>
      </c>
      <c r="FE4" t="s">
        <v>738</v>
      </c>
      <c r="FF4" t="s">
        <v>738</v>
      </c>
      <c r="FG4" t="s">
        <v>735</v>
      </c>
      <c r="FH4" t="s">
        <v>738</v>
      </c>
      <c r="FJ4" t="s">
        <v>738</v>
      </c>
      <c r="FL4" t="s">
        <v>738</v>
      </c>
    </row>
    <row r="5" spans="1:228" x14ac:dyDescent="0.2">
      <c r="A5" t="s">
        <v>828</v>
      </c>
      <c r="B5" t="s">
        <v>841</v>
      </c>
      <c r="C5" t="s">
        <v>446</v>
      </c>
      <c r="Q5" t="s">
        <v>739</v>
      </c>
      <c r="S5" t="s">
        <v>171</v>
      </c>
      <c r="U5" t="s">
        <v>740</v>
      </c>
      <c r="W5" t="s">
        <v>713</v>
      </c>
      <c r="X5" t="s">
        <v>714</v>
      </c>
      <c r="Y5" t="s">
        <v>741</v>
      </c>
      <c r="Z5">
        <v>4</v>
      </c>
      <c r="AA5">
        <v>4</v>
      </c>
      <c r="AB5">
        <v>4</v>
      </c>
      <c r="AC5">
        <v>5</v>
      </c>
      <c r="AD5">
        <v>3</v>
      </c>
      <c r="AE5">
        <v>4</v>
      </c>
      <c r="AF5">
        <v>3</v>
      </c>
      <c r="AG5">
        <v>4</v>
      </c>
      <c r="AH5" t="s">
        <v>721</v>
      </c>
      <c r="AJ5" t="s">
        <v>713</v>
      </c>
      <c r="AL5" t="s">
        <v>715</v>
      </c>
      <c r="AN5">
        <v>3</v>
      </c>
      <c r="AO5">
        <v>3</v>
      </c>
      <c r="AP5">
        <v>4</v>
      </c>
      <c r="AQ5">
        <v>2</v>
      </c>
      <c r="AR5">
        <v>3</v>
      </c>
      <c r="AS5">
        <v>3</v>
      </c>
      <c r="AT5">
        <v>2</v>
      </c>
      <c r="AU5">
        <v>3</v>
      </c>
      <c r="AV5" t="s">
        <v>713</v>
      </c>
      <c r="AX5" t="s">
        <v>713</v>
      </c>
      <c r="AZ5" t="s">
        <v>716</v>
      </c>
      <c r="BA5" t="s">
        <v>716</v>
      </c>
      <c r="BB5" t="s">
        <v>716</v>
      </c>
      <c r="BC5" t="s">
        <v>716</v>
      </c>
      <c r="BD5" t="s">
        <v>716</v>
      </c>
      <c r="BE5" t="s">
        <v>716</v>
      </c>
      <c r="BF5" t="s">
        <v>718</v>
      </c>
      <c r="BH5" t="s">
        <v>715</v>
      </c>
      <c r="BJ5" t="s">
        <v>718</v>
      </c>
      <c r="BL5">
        <v>1</v>
      </c>
      <c r="BN5" t="s">
        <v>713</v>
      </c>
      <c r="BO5" t="s">
        <v>719</v>
      </c>
      <c r="BP5" t="s">
        <v>714</v>
      </c>
      <c r="BQ5" t="s">
        <v>720</v>
      </c>
      <c r="BR5" t="s">
        <v>714</v>
      </c>
      <c r="BS5" t="s">
        <v>720</v>
      </c>
      <c r="BT5" t="s">
        <v>713</v>
      </c>
      <c r="BU5" t="s">
        <v>719</v>
      </c>
      <c r="BV5" t="s">
        <v>721</v>
      </c>
      <c r="BW5">
        <v>4</v>
      </c>
      <c r="BX5">
        <v>3</v>
      </c>
      <c r="BY5" t="s">
        <v>172</v>
      </c>
      <c r="BZ5" t="s">
        <v>173</v>
      </c>
      <c r="CA5" t="s">
        <v>737</v>
      </c>
      <c r="CB5" t="s">
        <v>723</v>
      </c>
      <c r="CC5" t="s">
        <v>723</v>
      </c>
      <c r="CD5" t="s">
        <v>723</v>
      </c>
      <c r="CE5" t="s">
        <v>723</v>
      </c>
      <c r="CF5" t="s">
        <v>723</v>
      </c>
      <c r="CG5" t="s">
        <v>723</v>
      </c>
      <c r="CH5" t="s">
        <v>723</v>
      </c>
      <c r="CJ5" t="s">
        <v>713</v>
      </c>
      <c r="CK5" t="s">
        <v>714</v>
      </c>
      <c r="CL5" t="s">
        <v>742</v>
      </c>
      <c r="CM5" t="s">
        <v>743</v>
      </c>
      <c r="CN5" t="s">
        <v>714</v>
      </c>
      <c r="CO5" t="s">
        <v>714</v>
      </c>
      <c r="CP5" t="s">
        <v>714</v>
      </c>
      <c r="CQ5" t="s">
        <v>714</v>
      </c>
      <c r="CR5" t="s">
        <v>744</v>
      </c>
      <c r="CS5" t="s">
        <v>745</v>
      </c>
      <c r="CT5" t="s">
        <v>744</v>
      </c>
      <c r="CU5" t="s">
        <v>745</v>
      </c>
      <c r="CV5" t="s">
        <v>714</v>
      </c>
      <c r="CW5" t="s">
        <v>714</v>
      </c>
      <c r="CX5" t="s">
        <v>714</v>
      </c>
      <c r="CZ5" t="s">
        <v>714</v>
      </c>
      <c r="DA5" t="s">
        <v>713</v>
      </c>
      <c r="DB5" t="s">
        <v>713</v>
      </c>
      <c r="DC5" t="s">
        <v>728</v>
      </c>
      <c r="DD5" t="s">
        <v>729</v>
      </c>
      <c r="DE5" t="s">
        <v>714</v>
      </c>
      <c r="DF5" t="s">
        <v>714</v>
      </c>
      <c r="DG5" t="s">
        <v>713</v>
      </c>
      <c r="DH5" t="s">
        <v>713</v>
      </c>
      <c r="DI5" t="s">
        <v>713</v>
      </c>
      <c r="DJ5" t="s">
        <v>713</v>
      </c>
      <c r="DK5" t="s">
        <v>713</v>
      </c>
      <c r="DL5" t="s">
        <v>714</v>
      </c>
      <c r="DM5" t="s">
        <v>714</v>
      </c>
      <c r="DN5" t="s">
        <v>174</v>
      </c>
      <c r="DO5">
        <v>36</v>
      </c>
      <c r="DP5" t="s">
        <v>714</v>
      </c>
      <c r="DQ5" t="s">
        <v>714</v>
      </c>
      <c r="DR5">
        <v>2</v>
      </c>
      <c r="DS5" t="s">
        <v>713</v>
      </c>
      <c r="DU5" t="s">
        <v>713</v>
      </c>
      <c r="DW5" t="s">
        <v>175</v>
      </c>
      <c r="DX5" t="s">
        <v>746</v>
      </c>
      <c r="DY5" t="s">
        <v>747</v>
      </c>
      <c r="DZ5" t="s">
        <v>713</v>
      </c>
      <c r="EA5" t="s">
        <v>713</v>
      </c>
      <c r="EB5" t="s">
        <v>713</v>
      </c>
      <c r="EC5" t="s">
        <v>713</v>
      </c>
      <c r="ED5" t="s">
        <v>713</v>
      </c>
      <c r="EE5" t="s">
        <v>714</v>
      </c>
      <c r="EI5" t="s">
        <v>714</v>
      </c>
      <c r="EJ5" t="s">
        <v>714</v>
      </c>
      <c r="EK5" t="s">
        <v>714</v>
      </c>
      <c r="EL5" t="s">
        <v>714</v>
      </c>
      <c r="EM5" t="s">
        <v>713</v>
      </c>
      <c r="EN5" t="s">
        <v>713</v>
      </c>
      <c r="EO5" t="s">
        <v>735</v>
      </c>
      <c r="EP5" t="s">
        <v>735</v>
      </c>
      <c r="EQ5" t="s">
        <v>735</v>
      </c>
      <c r="ER5" t="s">
        <v>735</v>
      </c>
      <c r="ES5" t="s">
        <v>732</v>
      </c>
      <c r="ET5" t="s">
        <v>732</v>
      </c>
      <c r="EU5" t="s">
        <v>734</v>
      </c>
      <c r="EV5" t="s">
        <v>735</v>
      </c>
      <c r="EW5" t="s">
        <v>735</v>
      </c>
      <c r="EX5" t="s">
        <v>736</v>
      </c>
      <c r="EY5" t="s">
        <v>714</v>
      </c>
      <c r="EZ5" t="s">
        <v>713</v>
      </c>
      <c r="FA5" t="s">
        <v>713</v>
      </c>
      <c r="FB5" t="s">
        <v>714</v>
      </c>
      <c r="FC5" t="s">
        <v>713</v>
      </c>
      <c r="FD5" t="s">
        <v>737</v>
      </c>
      <c r="FE5" t="s">
        <v>738</v>
      </c>
      <c r="FF5" t="s">
        <v>735</v>
      </c>
      <c r="FG5" t="s">
        <v>735</v>
      </c>
      <c r="FH5" t="s">
        <v>738</v>
      </c>
      <c r="FJ5" t="s">
        <v>738</v>
      </c>
      <c r="FL5" t="s">
        <v>735</v>
      </c>
      <c r="FM5">
        <v>1</v>
      </c>
      <c r="FN5">
        <v>1</v>
      </c>
      <c r="FO5">
        <v>0</v>
      </c>
      <c r="FP5">
        <v>0</v>
      </c>
      <c r="FQ5">
        <v>1</v>
      </c>
      <c r="FR5">
        <v>1</v>
      </c>
      <c r="FS5">
        <v>1</v>
      </c>
      <c r="FT5">
        <v>0</v>
      </c>
      <c r="FU5">
        <v>1</v>
      </c>
      <c r="FV5">
        <v>0</v>
      </c>
      <c r="FW5">
        <v>0</v>
      </c>
      <c r="FX5">
        <v>0</v>
      </c>
      <c r="FY5">
        <f>SUM(FL5:FX5)</f>
        <v>6</v>
      </c>
      <c r="FZ5">
        <v>1</v>
      </c>
      <c r="GA5">
        <v>0</v>
      </c>
      <c r="GB5">
        <v>1</v>
      </c>
      <c r="GC5">
        <v>0</v>
      </c>
      <c r="GD5">
        <v>1</v>
      </c>
      <c r="GE5">
        <v>1</v>
      </c>
      <c r="GF5">
        <v>0</v>
      </c>
      <c r="GG5">
        <v>0</v>
      </c>
      <c r="GH5">
        <v>1</v>
      </c>
      <c r="GI5">
        <v>0</v>
      </c>
      <c r="GJ5">
        <v>0</v>
      </c>
      <c r="GK5">
        <v>0</v>
      </c>
      <c r="GL5">
        <f>SUM(FZ5:GK5)</f>
        <v>5</v>
      </c>
      <c r="GM5">
        <v>1</v>
      </c>
      <c r="GN5">
        <v>1</v>
      </c>
      <c r="GO5">
        <v>0</v>
      </c>
      <c r="GP5">
        <v>0</v>
      </c>
      <c r="GQ5">
        <v>1</v>
      </c>
      <c r="GR5">
        <v>1</v>
      </c>
      <c r="GS5">
        <v>1</v>
      </c>
      <c r="GT5">
        <v>0</v>
      </c>
      <c r="GU5">
        <v>1</v>
      </c>
      <c r="GV5">
        <v>0</v>
      </c>
      <c r="GW5">
        <v>0</v>
      </c>
      <c r="GX5">
        <v>0</v>
      </c>
      <c r="GY5">
        <f>SUM(GM5:GX5)</f>
        <v>6</v>
      </c>
      <c r="GZ5">
        <v>1</v>
      </c>
      <c r="HA5">
        <v>0</v>
      </c>
      <c r="HB5">
        <v>1</v>
      </c>
      <c r="HC5">
        <v>0</v>
      </c>
      <c r="HD5">
        <v>1</v>
      </c>
      <c r="HE5">
        <v>1</v>
      </c>
      <c r="HF5">
        <v>1</v>
      </c>
      <c r="HG5">
        <v>0</v>
      </c>
      <c r="HH5">
        <v>1</v>
      </c>
      <c r="HI5">
        <v>0</v>
      </c>
      <c r="HJ5">
        <v>0</v>
      </c>
      <c r="HK5">
        <v>0</v>
      </c>
      <c r="HL5">
        <f>SUM(GZ5:HK5)</f>
        <v>6</v>
      </c>
    </row>
    <row r="6" spans="1:228" x14ac:dyDescent="0.2">
      <c r="C6" t="s">
        <v>166</v>
      </c>
      <c r="D6" t="s">
        <v>712</v>
      </c>
      <c r="E6">
        <v>24</v>
      </c>
      <c r="F6">
        <v>9</v>
      </c>
      <c r="G6" t="s">
        <v>713</v>
      </c>
      <c r="I6" t="s">
        <v>714</v>
      </c>
      <c r="L6" t="s">
        <v>714</v>
      </c>
      <c r="M6" t="s">
        <v>713</v>
      </c>
      <c r="O6" t="s">
        <v>713</v>
      </c>
      <c r="P6" t="s">
        <v>748</v>
      </c>
      <c r="R6" t="s">
        <v>177</v>
      </c>
      <c r="W6" t="s">
        <v>713</v>
      </c>
      <c r="X6" t="s">
        <v>713</v>
      </c>
      <c r="Z6">
        <v>5</v>
      </c>
      <c r="AA6">
        <v>5</v>
      </c>
      <c r="AB6">
        <v>5</v>
      </c>
      <c r="AC6">
        <v>4</v>
      </c>
      <c r="AD6">
        <v>5</v>
      </c>
      <c r="AE6">
        <v>5</v>
      </c>
      <c r="AF6">
        <v>4</v>
      </c>
      <c r="AG6">
        <v>5</v>
      </c>
      <c r="AH6" t="s">
        <v>713</v>
      </c>
      <c r="AJ6" t="s">
        <v>256</v>
      </c>
      <c r="AL6" t="s">
        <v>749</v>
      </c>
      <c r="AN6">
        <v>5</v>
      </c>
      <c r="AO6">
        <v>5</v>
      </c>
      <c r="AP6">
        <v>5</v>
      </c>
      <c r="AQ6">
        <v>5</v>
      </c>
      <c r="AR6">
        <v>5</v>
      </c>
      <c r="AS6">
        <v>5</v>
      </c>
      <c r="AT6">
        <v>4</v>
      </c>
      <c r="AU6">
        <v>5</v>
      </c>
      <c r="AV6" t="s">
        <v>713</v>
      </c>
      <c r="AX6" t="s">
        <v>713</v>
      </c>
      <c r="AZ6" t="s">
        <v>718</v>
      </c>
      <c r="BA6" t="s">
        <v>718</v>
      </c>
      <c r="BB6" t="s">
        <v>718</v>
      </c>
      <c r="BC6" t="s">
        <v>718</v>
      </c>
      <c r="BD6" t="s">
        <v>718</v>
      </c>
      <c r="BE6" t="s">
        <v>718</v>
      </c>
      <c r="BF6" t="s">
        <v>718</v>
      </c>
      <c r="BH6" t="s">
        <v>750</v>
      </c>
      <c r="BJ6" t="s">
        <v>718</v>
      </c>
      <c r="BL6">
        <v>3</v>
      </c>
      <c r="BM6" t="s">
        <v>178</v>
      </c>
      <c r="BN6" t="s">
        <v>714</v>
      </c>
      <c r="BO6" t="s">
        <v>719</v>
      </c>
      <c r="BP6" t="s">
        <v>714</v>
      </c>
      <c r="BQ6" t="s">
        <v>719</v>
      </c>
      <c r="BR6" t="s">
        <v>714</v>
      </c>
      <c r="BS6" t="s">
        <v>719</v>
      </c>
      <c r="BT6" t="s">
        <v>714</v>
      </c>
      <c r="BU6" t="s">
        <v>719</v>
      </c>
      <c r="BV6" t="s">
        <v>714</v>
      </c>
      <c r="BW6">
        <v>5</v>
      </c>
      <c r="BX6">
        <v>5</v>
      </c>
      <c r="CA6" t="s">
        <v>737</v>
      </c>
      <c r="CB6" t="s">
        <v>723</v>
      </c>
      <c r="CC6" t="s">
        <v>751</v>
      </c>
      <c r="CD6" t="s">
        <v>751</v>
      </c>
      <c r="CE6" t="s">
        <v>751</v>
      </c>
      <c r="CF6" t="s">
        <v>751</v>
      </c>
      <c r="CG6" t="s">
        <v>751</v>
      </c>
      <c r="CH6" t="s">
        <v>751</v>
      </c>
      <c r="CJ6" t="s">
        <v>714</v>
      </c>
      <c r="CK6" t="s">
        <v>713</v>
      </c>
      <c r="CL6" t="s">
        <v>752</v>
      </c>
      <c r="CM6" t="s">
        <v>743</v>
      </c>
      <c r="CN6" t="s">
        <v>737</v>
      </c>
      <c r="CO6" t="s">
        <v>737</v>
      </c>
      <c r="CP6" t="s">
        <v>714</v>
      </c>
      <c r="CQ6" t="s">
        <v>714</v>
      </c>
      <c r="CR6" t="s">
        <v>744</v>
      </c>
      <c r="CS6" t="s">
        <v>745</v>
      </c>
      <c r="CT6" t="s">
        <v>744</v>
      </c>
      <c r="CU6" t="s">
        <v>745</v>
      </c>
      <c r="CV6" t="s">
        <v>714</v>
      </c>
      <c r="CW6" t="s">
        <v>714</v>
      </c>
      <c r="CX6" t="s">
        <v>713</v>
      </c>
      <c r="CZ6" t="s">
        <v>714</v>
      </c>
      <c r="DA6" t="s">
        <v>713</v>
      </c>
      <c r="DB6" t="s">
        <v>713</v>
      </c>
      <c r="DC6" t="s">
        <v>753</v>
      </c>
      <c r="DD6" t="s">
        <v>729</v>
      </c>
      <c r="DL6" t="s">
        <v>714</v>
      </c>
      <c r="DM6" t="s">
        <v>713</v>
      </c>
      <c r="DP6" t="s">
        <v>713</v>
      </c>
      <c r="DQ6" t="s">
        <v>714</v>
      </c>
      <c r="DR6">
        <v>3</v>
      </c>
      <c r="DS6" t="s">
        <v>713</v>
      </c>
      <c r="DU6" t="s">
        <v>713</v>
      </c>
      <c r="DW6" t="s">
        <v>179</v>
      </c>
      <c r="DX6" t="s">
        <v>746</v>
      </c>
      <c r="DY6" t="s">
        <v>747</v>
      </c>
      <c r="DZ6" t="s">
        <v>713</v>
      </c>
      <c r="EA6" t="s">
        <v>713</v>
      </c>
      <c r="EB6" t="s">
        <v>713</v>
      </c>
      <c r="EC6" t="s">
        <v>713</v>
      </c>
      <c r="ED6" t="s">
        <v>713</v>
      </c>
      <c r="EE6" t="s">
        <v>714</v>
      </c>
      <c r="EI6" t="s">
        <v>713</v>
      </c>
      <c r="EJ6" t="s">
        <v>713</v>
      </c>
      <c r="EK6" t="s">
        <v>713</v>
      </c>
      <c r="EL6" t="s">
        <v>713</v>
      </c>
      <c r="EM6" t="s">
        <v>713</v>
      </c>
      <c r="EN6" t="s">
        <v>714</v>
      </c>
      <c r="EO6" t="s">
        <v>735</v>
      </c>
      <c r="EP6" t="s">
        <v>735</v>
      </c>
      <c r="EQ6" t="s">
        <v>732</v>
      </c>
      <c r="ER6" t="s">
        <v>735</v>
      </c>
      <c r="ES6" t="s">
        <v>732</v>
      </c>
      <c r="ET6" t="s">
        <v>733</v>
      </c>
      <c r="EU6" t="s">
        <v>734</v>
      </c>
      <c r="EV6" t="s">
        <v>735</v>
      </c>
      <c r="EW6" t="s">
        <v>732</v>
      </c>
      <c r="EX6" t="s">
        <v>734</v>
      </c>
      <c r="EY6" t="s">
        <v>713</v>
      </c>
      <c r="EZ6" t="s">
        <v>714</v>
      </c>
      <c r="FA6" t="s">
        <v>713</v>
      </c>
      <c r="FB6" t="s">
        <v>713</v>
      </c>
      <c r="FC6" t="s">
        <v>713</v>
      </c>
      <c r="FD6" t="s">
        <v>754</v>
      </c>
      <c r="FE6" t="s">
        <v>755</v>
      </c>
      <c r="FF6" t="s">
        <v>755</v>
      </c>
      <c r="FG6" t="s">
        <v>755</v>
      </c>
      <c r="FH6" t="s">
        <v>732</v>
      </c>
      <c r="FI6" t="s">
        <v>756</v>
      </c>
      <c r="FJ6" t="s">
        <v>738</v>
      </c>
      <c r="FL6" t="s">
        <v>733</v>
      </c>
    </row>
    <row r="7" spans="1:228" x14ac:dyDescent="0.2">
      <c r="A7" t="s">
        <v>829</v>
      </c>
      <c r="B7" t="s">
        <v>838</v>
      </c>
      <c r="C7" t="s">
        <v>593</v>
      </c>
      <c r="D7" t="s">
        <v>757</v>
      </c>
      <c r="E7">
        <v>28</v>
      </c>
      <c r="F7">
        <v>9</v>
      </c>
      <c r="G7" t="s">
        <v>713</v>
      </c>
      <c r="I7" t="s">
        <v>713</v>
      </c>
      <c r="L7" t="s">
        <v>713</v>
      </c>
      <c r="M7" t="s">
        <v>713</v>
      </c>
      <c r="O7" t="s">
        <v>714</v>
      </c>
      <c r="W7" t="s">
        <v>713</v>
      </c>
      <c r="X7" t="s">
        <v>714</v>
      </c>
      <c r="Y7" t="s">
        <v>758</v>
      </c>
      <c r="Z7">
        <v>3</v>
      </c>
      <c r="AA7">
        <v>4</v>
      </c>
      <c r="AB7">
        <v>4</v>
      </c>
      <c r="AC7">
        <v>2</v>
      </c>
      <c r="AD7">
        <v>5</v>
      </c>
      <c r="AE7">
        <v>5</v>
      </c>
      <c r="AF7">
        <v>4</v>
      </c>
      <c r="AG7">
        <v>5</v>
      </c>
      <c r="AH7" t="s">
        <v>713</v>
      </c>
      <c r="AJ7" t="s">
        <v>713</v>
      </c>
      <c r="AL7" t="s">
        <v>749</v>
      </c>
      <c r="AN7">
        <v>4</v>
      </c>
      <c r="AO7">
        <v>5</v>
      </c>
      <c r="AP7">
        <v>5</v>
      </c>
      <c r="AQ7">
        <v>4</v>
      </c>
      <c r="AR7">
        <v>5</v>
      </c>
      <c r="AS7">
        <v>5</v>
      </c>
      <c r="AT7">
        <v>4</v>
      </c>
      <c r="AU7">
        <v>5</v>
      </c>
      <c r="AV7" t="s">
        <v>721</v>
      </c>
      <c r="AW7" t="s">
        <v>181</v>
      </c>
      <c r="AX7" t="s">
        <v>256</v>
      </c>
      <c r="AY7" t="s">
        <v>182</v>
      </c>
      <c r="AZ7" t="s">
        <v>718</v>
      </c>
      <c r="BA7" t="s">
        <v>716</v>
      </c>
      <c r="BB7" t="s">
        <v>716</v>
      </c>
      <c r="BC7" t="s">
        <v>716</v>
      </c>
      <c r="BD7" t="s">
        <v>718</v>
      </c>
      <c r="BE7" t="s">
        <v>718</v>
      </c>
      <c r="BF7" t="s">
        <v>716</v>
      </c>
      <c r="BG7" t="s">
        <v>183</v>
      </c>
      <c r="BH7" t="s">
        <v>715</v>
      </c>
      <c r="BJ7" t="s">
        <v>718</v>
      </c>
      <c r="BL7">
        <v>2</v>
      </c>
      <c r="BM7" t="s">
        <v>184</v>
      </c>
      <c r="BN7" t="s">
        <v>714</v>
      </c>
      <c r="BO7" t="s">
        <v>719</v>
      </c>
      <c r="BP7" t="s">
        <v>714</v>
      </c>
      <c r="BQ7" t="s">
        <v>719</v>
      </c>
      <c r="BR7" t="s">
        <v>714</v>
      </c>
      <c r="BS7" t="s">
        <v>719</v>
      </c>
      <c r="BT7" t="s">
        <v>714</v>
      </c>
      <c r="BU7" t="s">
        <v>719</v>
      </c>
      <c r="BV7" t="s">
        <v>714</v>
      </c>
      <c r="BW7">
        <v>4</v>
      </c>
      <c r="BX7">
        <v>5</v>
      </c>
      <c r="CA7" t="s">
        <v>714</v>
      </c>
      <c r="CB7" t="s">
        <v>751</v>
      </c>
      <c r="CC7" t="s">
        <v>751</v>
      </c>
      <c r="CD7" t="s">
        <v>751</v>
      </c>
      <c r="CE7" t="s">
        <v>751</v>
      </c>
      <c r="CF7" t="s">
        <v>751</v>
      </c>
      <c r="CG7" t="s">
        <v>751</v>
      </c>
      <c r="CH7" t="s">
        <v>751</v>
      </c>
      <c r="CJ7" t="s">
        <v>721</v>
      </c>
      <c r="CK7" t="s">
        <v>713</v>
      </c>
      <c r="CL7" t="s">
        <v>742</v>
      </c>
      <c r="CM7" t="s">
        <v>743</v>
      </c>
      <c r="CN7" t="s">
        <v>714</v>
      </c>
      <c r="CO7" t="s">
        <v>714</v>
      </c>
      <c r="CP7" t="s">
        <v>714</v>
      </c>
      <c r="CQ7" t="s">
        <v>714</v>
      </c>
      <c r="CR7" t="s">
        <v>744</v>
      </c>
      <c r="CS7" t="s">
        <v>745</v>
      </c>
      <c r="CT7" t="s">
        <v>744</v>
      </c>
      <c r="CU7" t="s">
        <v>745</v>
      </c>
      <c r="CV7" t="s">
        <v>714</v>
      </c>
      <c r="CW7" t="s">
        <v>714</v>
      </c>
      <c r="CX7" t="s">
        <v>714</v>
      </c>
      <c r="CZ7" t="s">
        <v>714</v>
      </c>
      <c r="DA7" t="s">
        <v>713</v>
      </c>
      <c r="DB7" t="s">
        <v>713</v>
      </c>
      <c r="DC7" t="s">
        <v>728</v>
      </c>
      <c r="DD7" t="s">
        <v>729</v>
      </c>
      <c r="DE7" t="s">
        <v>714</v>
      </c>
      <c r="DF7" t="s">
        <v>713</v>
      </c>
      <c r="DG7" t="s">
        <v>714</v>
      </c>
      <c r="DH7" t="s">
        <v>714</v>
      </c>
      <c r="DI7" t="s">
        <v>714</v>
      </c>
      <c r="DJ7" t="s">
        <v>713</v>
      </c>
      <c r="DK7" t="s">
        <v>713</v>
      </c>
      <c r="DL7" t="s">
        <v>714</v>
      </c>
      <c r="DM7" t="s">
        <v>713</v>
      </c>
      <c r="DP7" t="s">
        <v>713</v>
      </c>
      <c r="DQ7" t="s">
        <v>714</v>
      </c>
      <c r="DR7">
        <v>3</v>
      </c>
      <c r="DS7" t="s">
        <v>714</v>
      </c>
      <c r="DT7">
        <v>3</v>
      </c>
      <c r="DU7" t="s">
        <v>713</v>
      </c>
      <c r="DW7" t="s">
        <v>185</v>
      </c>
      <c r="DX7" t="s">
        <v>759</v>
      </c>
      <c r="DY7" t="s">
        <v>731</v>
      </c>
      <c r="DZ7" t="s">
        <v>714</v>
      </c>
      <c r="EA7" t="s">
        <v>713</v>
      </c>
      <c r="EB7" t="s">
        <v>713</v>
      </c>
      <c r="EC7" t="s">
        <v>713</v>
      </c>
      <c r="ED7" t="s">
        <v>713</v>
      </c>
      <c r="EE7" t="s">
        <v>713</v>
      </c>
      <c r="EF7" t="s">
        <v>716</v>
      </c>
      <c r="EG7" t="s">
        <v>760</v>
      </c>
      <c r="EI7" t="s">
        <v>714</v>
      </c>
      <c r="EJ7" t="s">
        <v>713</v>
      </c>
      <c r="EK7" t="s">
        <v>713</v>
      </c>
      <c r="EL7" t="s">
        <v>714</v>
      </c>
      <c r="EM7" t="s">
        <v>713</v>
      </c>
      <c r="EN7" t="s">
        <v>713</v>
      </c>
      <c r="EO7" t="s">
        <v>733</v>
      </c>
      <c r="EP7" t="s">
        <v>733</v>
      </c>
      <c r="EQ7" t="s">
        <v>733</v>
      </c>
      <c r="ER7" t="s">
        <v>733</v>
      </c>
      <c r="ES7" t="s">
        <v>733</v>
      </c>
      <c r="ET7" t="s">
        <v>733</v>
      </c>
      <c r="EU7" t="s">
        <v>734</v>
      </c>
      <c r="EV7" t="s">
        <v>733</v>
      </c>
      <c r="EW7" t="s">
        <v>733</v>
      </c>
      <c r="EX7" t="s">
        <v>734</v>
      </c>
      <c r="EY7" t="s">
        <v>714</v>
      </c>
      <c r="EZ7" t="s">
        <v>714</v>
      </c>
      <c r="FA7" t="s">
        <v>713</v>
      </c>
      <c r="FB7" t="s">
        <v>713</v>
      </c>
      <c r="FC7" t="s">
        <v>713</v>
      </c>
      <c r="FD7" t="s">
        <v>761</v>
      </c>
      <c r="FE7" t="s">
        <v>733</v>
      </c>
      <c r="FF7" t="s">
        <v>733</v>
      </c>
      <c r="FG7" t="s">
        <v>733</v>
      </c>
      <c r="FH7" t="s">
        <v>733</v>
      </c>
      <c r="FI7" t="s">
        <v>756</v>
      </c>
      <c r="FJ7" t="s">
        <v>733</v>
      </c>
      <c r="FK7" t="s">
        <v>734</v>
      </c>
      <c r="FL7" t="s">
        <v>735</v>
      </c>
      <c r="FM7">
        <v>1</v>
      </c>
      <c r="FN7">
        <v>0</v>
      </c>
      <c r="FO7">
        <v>1</v>
      </c>
      <c r="FP7">
        <v>0</v>
      </c>
      <c r="FQ7">
        <v>1</v>
      </c>
      <c r="FR7">
        <v>0</v>
      </c>
      <c r="FS7">
        <v>0</v>
      </c>
      <c r="FT7">
        <v>0</v>
      </c>
      <c r="FU7">
        <v>1</v>
      </c>
      <c r="FV7">
        <v>0</v>
      </c>
      <c r="FW7">
        <v>0</v>
      </c>
      <c r="FX7">
        <v>0</v>
      </c>
      <c r="FY7">
        <f t="shared" ref="FY7" si="0">SUM(FL7:FX7)</f>
        <v>4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f t="shared" ref="GL7:GL9" si="1">SUM(FZ7:GK7)</f>
        <v>0</v>
      </c>
      <c r="GM7">
        <v>1</v>
      </c>
      <c r="GN7">
        <v>0</v>
      </c>
      <c r="GO7">
        <v>1</v>
      </c>
      <c r="GP7">
        <v>0</v>
      </c>
      <c r="GQ7">
        <v>1</v>
      </c>
      <c r="GR7">
        <v>0</v>
      </c>
      <c r="GS7">
        <v>0</v>
      </c>
      <c r="GT7">
        <v>0</v>
      </c>
      <c r="GU7">
        <v>1</v>
      </c>
      <c r="GV7">
        <v>0</v>
      </c>
      <c r="GW7">
        <v>0</v>
      </c>
      <c r="GX7">
        <v>0</v>
      </c>
      <c r="GY7">
        <f t="shared" ref="GY7" si="2">SUM(GM7:GX7)</f>
        <v>4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1</v>
      </c>
      <c r="HI7">
        <v>0</v>
      </c>
      <c r="HJ7">
        <v>0</v>
      </c>
      <c r="HK7">
        <v>0</v>
      </c>
      <c r="HL7">
        <f t="shared" ref="HL7:HL9" si="3">SUM(GZ7:HK7)</f>
        <v>1</v>
      </c>
    </row>
    <row r="8" spans="1:228" x14ac:dyDescent="0.2">
      <c r="A8" t="s">
        <v>829</v>
      </c>
      <c r="B8" t="s">
        <v>841</v>
      </c>
      <c r="C8" t="s">
        <v>691</v>
      </c>
      <c r="P8" t="s">
        <v>748</v>
      </c>
      <c r="R8" t="s">
        <v>187</v>
      </c>
      <c r="S8" t="s">
        <v>188</v>
      </c>
      <c r="W8" t="s">
        <v>713</v>
      </c>
      <c r="X8" t="s">
        <v>714</v>
      </c>
      <c r="Y8" t="s">
        <v>762</v>
      </c>
      <c r="Z8">
        <v>4</v>
      </c>
      <c r="AA8">
        <v>4</v>
      </c>
      <c r="AB8">
        <v>4</v>
      </c>
      <c r="AC8">
        <v>3</v>
      </c>
      <c r="AD8">
        <v>1</v>
      </c>
      <c r="AE8">
        <v>1</v>
      </c>
      <c r="AF8">
        <v>1</v>
      </c>
      <c r="AG8">
        <v>1</v>
      </c>
      <c r="AH8" t="s">
        <v>714</v>
      </c>
      <c r="AJ8" t="s">
        <v>713</v>
      </c>
      <c r="AL8" t="s">
        <v>715</v>
      </c>
      <c r="AN8">
        <v>4</v>
      </c>
      <c r="AO8">
        <v>4</v>
      </c>
      <c r="AP8">
        <v>4</v>
      </c>
      <c r="AQ8">
        <v>3</v>
      </c>
      <c r="AR8">
        <v>3</v>
      </c>
      <c r="AS8">
        <v>3</v>
      </c>
      <c r="AT8">
        <v>3</v>
      </c>
      <c r="AU8">
        <v>3</v>
      </c>
      <c r="AV8" t="s">
        <v>713</v>
      </c>
      <c r="AX8" t="s">
        <v>713</v>
      </c>
      <c r="AZ8" t="s">
        <v>718</v>
      </c>
      <c r="BA8" t="s">
        <v>718</v>
      </c>
      <c r="BB8" t="s">
        <v>716</v>
      </c>
      <c r="BC8" t="s">
        <v>716</v>
      </c>
      <c r="BD8" t="s">
        <v>718</v>
      </c>
      <c r="BE8" t="s">
        <v>718</v>
      </c>
      <c r="BF8" t="s">
        <v>716</v>
      </c>
      <c r="BH8" t="s">
        <v>750</v>
      </c>
      <c r="BJ8" t="s">
        <v>718</v>
      </c>
      <c r="BL8">
        <v>0</v>
      </c>
      <c r="BN8" t="s">
        <v>714</v>
      </c>
      <c r="BO8" t="s">
        <v>720</v>
      </c>
      <c r="BP8" t="s">
        <v>714</v>
      </c>
      <c r="BQ8" t="s">
        <v>720</v>
      </c>
      <c r="BR8" t="s">
        <v>714</v>
      </c>
      <c r="BS8" t="s">
        <v>720</v>
      </c>
      <c r="BT8" t="s">
        <v>714</v>
      </c>
      <c r="BU8" t="s">
        <v>720</v>
      </c>
      <c r="BV8" t="s">
        <v>714</v>
      </c>
      <c r="BW8">
        <v>5</v>
      </c>
      <c r="BX8">
        <v>4</v>
      </c>
      <c r="BY8" t="s">
        <v>189</v>
      </c>
      <c r="BZ8" t="s">
        <v>190</v>
      </c>
      <c r="CA8" t="s">
        <v>737</v>
      </c>
      <c r="CB8" t="s">
        <v>723</v>
      </c>
      <c r="CC8" t="s">
        <v>723</v>
      </c>
      <c r="CD8" t="s">
        <v>751</v>
      </c>
      <c r="CE8" t="s">
        <v>723</v>
      </c>
      <c r="CF8" t="s">
        <v>723</v>
      </c>
      <c r="CG8" t="s">
        <v>751</v>
      </c>
      <c r="CH8" t="s">
        <v>751</v>
      </c>
      <c r="CJ8" t="s">
        <v>721</v>
      </c>
      <c r="CK8" t="s">
        <v>714</v>
      </c>
      <c r="CL8" t="s">
        <v>763</v>
      </c>
      <c r="CM8" t="s">
        <v>725</v>
      </c>
      <c r="CN8" t="s">
        <v>714</v>
      </c>
      <c r="CO8" t="s">
        <v>714</v>
      </c>
      <c r="CP8" t="s">
        <v>714</v>
      </c>
      <c r="CQ8" t="s">
        <v>714</v>
      </c>
      <c r="CR8" t="s">
        <v>764</v>
      </c>
      <c r="CS8" t="s">
        <v>727</v>
      </c>
      <c r="CT8" t="s">
        <v>764</v>
      </c>
      <c r="CU8" t="s">
        <v>727</v>
      </c>
      <c r="CV8" t="s">
        <v>714</v>
      </c>
      <c r="CW8" t="s">
        <v>714</v>
      </c>
      <c r="CX8" t="s">
        <v>714</v>
      </c>
      <c r="CZ8" t="s">
        <v>714</v>
      </c>
      <c r="DA8" t="s">
        <v>713</v>
      </c>
      <c r="DB8" t="s">
        <v>713</v>
      </c>
      <c r="DC8" t="s">
        <v>728</v>
      </c>
      <c r="DD8" t="s">
        <v>729</v>
      </c>
      <c r="DE8" t="s">
        <v>714</v>
      </c>
      <c r="DF8" t="s">
        <v>714</v>
      </c>
      <c r="DG8" t="s">
        <v>714</v>
      </c>
      <c r="DH8" t="s">
        <v>714</v>
      </c>
      <c r="DI8" t="s">
        <v>714</v>
      </c>
      <c r="DJ8" t="s">
        <v>714</v>
      </c>
      <c r="DL8" t="s">
        <v>714</v>
      </c>
      <c r="DM8" t="s">
        <v>713</v>
      </c>
      <c r="DP8" t="s">
        <v>713</v>
      </c>
      <c r="DQ8" t="s">
        <v>714</v>
      </c>
      <c r="DR8">
        <v>3</v>
      </c>
      <c r="DS8" t="s">
        <v>714</v>
      </c>
      <c r="DT8">
        <v>3</v>
      </c>
      <c r="DU8" t="s">
        <v>713</v>
      </c>
      <c r="DW8" t="s">
        <v>191</v>
      </c>
      <c r="DX8" t="s">
        <v>759</v>
      </c>
      <c r="DY8" t="s">
        <v>731</v>
      </c>
      <c r="DZ8" t="s">
        <v>714</v>
      </c>
      <c r="EA8" t="s">
        <v>713</v>
      </c>
      <c r="EB8" t="s">
        <v>713</v>
      </c>
      <c r="EC8" t="s">
        <v>713</v>
      </c>
      <c r="ED8" t="s">
        <v>713</v>
      </c>
      <c r="EE8" t="s">
        <v>713</v>
      </c>
      <c r="EF8" t="s">
        <v>716</v>
      </c>
      <c r="EG8" t="s">
        <v>716</v>
      </c>
      <c r="EI8" t="s">
        <v>713</v>
      </c>
      <c r="EJ8" t="s">
        <v>714</v>
      </c>
      <c r="EK8" t="s">
        <v>713</v>
      </c>
      <c r="EL8" t="s">
        <v>714</v>
      </c>
      <c r="EM8" t="s">
        <v>713</v>
      </c>
      <c r="EN8" t="s">
        <v>713</v>
      </c>
      <c r="EO8" t="s">
        <v>733</v>
      </c>
      <c r="EP8" t="s">
        <v>733</v>
      </c>
      <c r="EQ8" t="s">
        <v>733</v>
      </c>
      <c r="ER8" t="s">
        <v>733</v>
      </c>
      <c r="ES8" t="s">
        <v>733</v>
      </c>
      <c r="ET8" t="s">
        <v>733</v>
      </c>
      <c r="EU8" t="s">
        <v>734</v>
      </c>
      <c r="EV8" t="s">
        <v>733</v>
      </c>
      <c r="EW8" t="s">
        <v>733</v>
      </c>
      <c r="EX8" t="s">
        <v>734</v>
      </c>
      <c r="EY8" t="s">
        <v>713</v>
      </c>
      <c r="EZ8" t="s">
        <v>714</v>
      </c>
      <c r="FA8" t="s">
        <v>713</v>
      </c>
      <c r="FB8" t="s">
        <v>713</v>
      </c>
      <c r="FC8" t="s">
        <v>713</v>
      </c>
      <c r="FD8" t="s">
        <v>765</v>
      </c>
      <c r="FE8" t="s">
        <v>733</v>
      </c>
      <c r="FF8" t="s">
        <v>733</v>
      </c>
      <c r="FG8" t="s">
        <v>733</v>
      </c>
      <c r="FH8" t="s">
        <v>733</v>
      </c>
      <c r="FI8" t="s">
        <v>756</v>
      </c>
      <c r="FJ8" t="s">
        <v>733</v>
      </c>
      <c r="FK8" t="s">
        <v>734</v>
      </c>
      <c r="FL8" t="s">
        <v>733</v>
      </c>
      <c r="FZ8">
        <v>1</v>
      </c>
      <c r="GA8">
        <v>1</v>
      </c>
      <c r="GB8">
        <v>1</v>
      </c>
      <c r="GC8">
        <v>1</v>
      </c>
      <c r="GD8">
        <v>1</v>
      </c>
      <c r="GE8">
        <v>1</v>
      </c>
      <c r="GF8">
        <v>1</v>
      </c>
      <c r="GG8">
        <v>0</v>
      </c>
      <c r="GH8">
        <v>1</v>
      </c>
      <c r="GI8">
        <v>0</v>
      </c>
      <c r="GJ8">
        <v>0</v>
      </c>
      <c r="GK8">
        <v>0</v>
      </c>
      <c r="GL8">
        <f t="shared" si="1"/>
        <v>8</v>
      </c>
      <c r="GZ8">
        <v>1</v>
      </c>
      <c r="HA8">
        <v>1</v>
      </c>
      <c r="HB8">
        <v>1</v>
      </c>
      <c r="HC8">
        <v>1</v>
      </c>
      <c r="HD8">
        <v>1</v>
      </c>
      <c r="HE8">
        <v>1</v>
      </c>
      <c r="HF8">
        <v>1</v>
      </c>
      <c r="HG8">
        <v>0</v>
      </c>
      <c r="HH8">
        <v>1</v>
      </c>
      <c r="HI8">
        <v>0</v>
      </c>
      <c r="HJ8">
        <v>0</v>
      </c>
      <c r="HK8">
        <v>0</v>
      </c>
      <c r="HL8">
        <f t="shared" si="3"/>
        <v>8</v>
      </c>
    </row>
    <row r="9" spans="1:228" x14ac:dyDescent="0.2">
      <c r="A9" t="s">
        <v>828</v>
      </c>
      <c r="B9" t="s">
        <v>841</v>
      </c>
      <c r="C9" t="s">
        <v>227</v>
      </c>
      <c r="D9" t="s">
        <v>712</v>
      </c>
      <c r="E9">
        <v>25</v>
      </c>
      <c r="G9" t="s">
        <v>713</v>
      </c>
      <c r="I9" t="s">
        <v>713</v>
      </c>
      <c r="J9">
        <v>5</v>
      </c>
      <c r="L9" t="s">
        <v>714</v>
      </c>
      <c r="M9" t="s">
        <v>713</v>
      </c>
      <c r="O9" t="s">
        <v>714</v>
      </c>
      <c r="P9" t="s">
        <v>766</v>
      </c>
      <c r="Q9" t="s">
        <v>748</v>
      </c>
      <c r="R9" t="s">
        <v>193</v>
      </c>
      <c r="U9" t="s">
        <v>740</v>
      </c>
      <c r="W9" t="s">
        <v>713</v>
      </c>
      <c r="X9" t="s">
        <v>714</v>
      </c>
      <c r="Y9" t="s">
        <v>767</v>
      </c>
      <c r="Z9">
        <v>4</v>
      </c>
      <c r="AA9">
        <v>4</v>
      </c>
      <c r="AB9">
        <v>4</v>
      </c>
      <c r="AC9">
        <v>0</v>
      </c>
      <c r="AD9">
        <v>4</v>
      </c>
      <c r="AE9">
        <v>4</v>
      </c>
      <c r="AF9">
        <v>2</v>
      </c>
      <c r="AG9">
        <v>3</v>
      </c>
      <c r="AH9" t="s">
        <v>713</v>
      </c>
      <c r="AJ9" t="s">
        <v>713</v>
      </c>
      <c r="AL9" t="s">
        <v>749</v>
      </c>
      <c r="AN9">
        <v>4</v>
      </c>
      <c r="AO9">
        <v>4</v>
      </c>
      <c r="AP9">
        <v>4</v>
      </c>
      <c r="AQ9">
        <v>1</v>
      </c>
      <c r="AR9">
        <v>3</v>
      </c>
      <c r="AS9">
        <v>4</v>
      </c>
      <c r="AT9">
        <v>1</v>
      </c>
      <c r="AU9">
        <v>3</v>
      </c>
      <c r="AV9" t="s">
        <v>713</v>
      </c>
      <c r="AX9" t="s">
        <v>713</v>
      </c>
      <c r="AZ9" t="s">
        <v>716</v>
      </c>
      <c r="BA9" t="s">
        <v>716</v>
      </c>
      <c r="BB9" t="s">
        <v>717</v>
      </c>
      <c r="BC9" t="s">
        <v>768</v>
      </c>
      <c r="BD9" t="s">
        <v>717</v>
      </c>
      <c r="BE9" t="s">
        <v>716</v>
      </c>
      <c r="BF9" t="s">
        <v>718</v>
      </c>
      <c r="BH9" t="s">
        <v>769</v>
      </c>
      <c r="BJ9" t="s">
        <v>716</v>
      </c>
      <c r="BL9">
        <v>1</v>
      </c>
      <c r="BN9" t="s">
        <v>714</v>
      </c>
      <c r="BO9" t="s">
        <v>719</v>
      </c>
      <c r="BP9" t="s">
        <v>714</v>
      </c>
      <c r="BQ9" t="s">
        <v>720</v>
      </c>
      <c r="BR9" t="s">
        <v>714</v>
      </c>
      <c r="BS9" t="s">
        <v>720</v>
      </c>
      <c r="BT9" t="s">
        <v>714</v>
      </c>
      <c r="BU9" t="s">
        <v>720</v>
      </c>
      <c r="BV9" t="s">
        <v>721</v>
      </c>
      <c r="BW9">
        <v>4</v>
      </c>
      <c r="BX9">
        <v>1</v>
      </c>
      <c r="BZ9" t="s">
        <v>194</v>
      </c>
      <c r="CA9" t="s">
        <v>737</v>
      </c>
      <c r="CB9" t="s">
        <v>722</v>
      </c>
      <c r="CC9" t="s">
        <v>723</v>
      </c>
      <c r="CD9" t="s">
        <v>722</v>
      </c>
      <c r="CE9" t="s">
        <v>723</v>
      </c>
      <c r="CF9" t="s">
        <v>723</v>
      </c>
      <c r="CG9" t="s">
        <v>722</v>
      </c>
      <c r="CH9" t="s">
        <v>723</v>
      </c>
      <c r="CI9" t="s">
        <v>195</v>
      </c>
      <c r="CJ9" t="s">
        <v>713</v>
      </c>
      <c r="CK9" t="s">
        <v>714</v>
      </c>
      <c r="CL9" t="s">
        <v>724</v>
      </c>
      <c r="CM9" t="s">
        <v>725</v>
      </c>
      <c r="CN9" t="s">
        <v>714</v>
      </c>
      <c r="CO9" t="s">
        <v>714</v>
      </c>
      <c r="CP9" t="s">
        <v>714</v>
      </c>
      <c r="CQ9" t="s">
        <v>714</v>
      </c>
      <c r="CR9" t="s">
        <v>744</v>
      </c>
      <c r="CS9" t="s">
        <v>745</v>
      </c>
      <c r="CT9" t="s">
        <v>744</v>
      </c>
      <c r="CU9" t="s">
        <v>745</v>
      </c>
      <c r="CV9" t="s">
        <v>714</v>
      </c>
      <c r="CW9" t="s">
        <v>714</v>
      </c>
      <c r="CX9" t="s">
        <v>713</v>
      </c>
      <c r="CZ9" t="s">
        <v>714</v>
      </c>
      <c r="DA9" t="s">
        <v>713</v>
      </c>
      <c r="DB9" t="s">
        <v>713</v>
      </c>
      <c r="DC9" t="s">
        <v>728</v>
      </c>
      <c r="DD9" t="s">
        <v>729</v>
      </c>
      <c r="DE9" t="s">
        <v>714</v>
      </c>
      <c r="DF9" t="s">
        <v>713</v>
      </c>
      <c r="DG9" t="s">
        <v>714</v>
      </c>
      <c r="DH9" t="s">
        <v>714</v>
      </c>
      <c r="DI9" t="s">
        <v>714</v>
      </c>
      <c r="DJ9" t="s">
        <v>714</v>
      </c>
      <c r="DK9" t="s">
        <v>713</v>
      </c>
      <c r="DL9" t="s">
        <v>713</v>
      </c>
      <c r="DW9" t="s">
        <v>196</v>
      </c>
      <c r="DX9" t="s">
        <v>746</v>
      </c>
      <c r="DY9" t="s">
        <v>747</v>
      </c>
      <c r="DZ9" t="s">
        <v>714</v>
      </c>
      <c r="EA9" t="s">
        <v>713</v>
      </c>
      <c r="EB9" t="s">
        <v>713</v>
      </c>
      <c r="EC9" t="s">
        <v>714</v>
      </c>
      <c r="ED9" t="s">
        <v>713</v>
      </c>
      <c r="EE9" t="s">
        <v>713</v>
      </c>
      <c r="EF9" t="s">
        <v>716</v>
      </c>
      <c r="EG9" t="s">
        <v>716</v>
      </c>
      <c r="EH9" t="s">
        <v>716</v>
      </c>
      <c r="EI9" t="s">
        <v>714</v>
      </c>
      <c r="EJ9" t="s">
        <v>714</v>
      </c>
      <c r="EK9" t="s">
        <v>714</v>
      </c>
      <c r="EL9" t="s">
        <v>713</v>
      </c>
      <c r="EM9" t="s">
        <v>713</v>
      </c>
      <c r="EN9" t="s">
        <v>713</v>
      </c>
      <c r="EO9" t="s">
        <v>735</v>
      </c>
      <c r="EP9" t="s">
        <v>732</v>
      </c>
      <c r="EQ9" t="s">
        <v>735</v>
      </c>
      <c r="ER9" t="s">
        <v>733</v>
      </c>
      <c r="ES9" t="s">
        <v>732</v>
      </c>
      <c r="ET9" t="s">
        <v>733</v>
      </c>
      <c r="EU9" t="s">
        <v>734</v>
      </c>
      <c r="EV9" t="s">
        <v>733</v>
      </c>
      <c r="EW9" t="s">
        <v>733</v>
      </c>
      <c r="EX9" t="s">
        <v>734</v>
      </c>
      <c r="EY9" t="s">
        <v>714</v>
      </c>
      <c r="EZ9" t="s">
        <v>714</v>
      </c>
      <c r="FA9" t="s">
        <v>713</v>
      </c>
      <c r="FB9" t="s">
        <v>714</v>
      </c>
      <c r="FC9" t="s">
        <v>713</v>
      </c>
      <c r="FD9" t="s">
        <v>761</v>
      </c>
      <c r="FE9" t="s">
        <v>755</v>
      </c>
      <c r="FF9" t="s">
        <v>755</v>
      </c>
      <c r="FG9" t="s">
        <v>755</v>
      </c>
      <c r="FH9" t="s">
        <v>733</v>
      </c>
      <c r="FI9" t="s">
        <v>756</v>
      </c>
      <c r="FJ9" t="s">
        <v>733</v>
      </c>
      <c r="FK9" t="s">
        <v>734</v>
      </c>
      <c r="FL9" t="s">
        <v>755</v>
      </c>
      <c r="FM9">
        <v>1</v>
      </c>
      <c r="FN9">
        <v>1</v>
      </c>
      <c r="FO9">
        <v>0</v>
      </c>
      <c r="FP9">
        <v>1</v>
      </c>
      <c r="FQ9">
        <v>0</v>
      </c>
      <c r="FR9">
        <v>1</v>
      </c>
      <c r="FS9">
        <v>1</v>
      </c>
      <c r="FT9">
        <v>0</v>
      </c>
      <c r="FU9">
        <v>1</v>
      </c>
      <c r="FV9">
        <v>0</v>
      </c>
      <c r="FW9">
        <v>0</v>
      </c>
      <c r="FX9">
        <v>0</v>
      </c>
      <c r="FY9">
        <f t="shared" ref="FY9" si="4">SUM(FL9:FX9)</f>
        <v>6</v>
      </c>
      <c r="FZ9">
        <v>1</v>
      </c>
      <c r="GA9">
        <v>0</v>
      </c>
      <c r="GB9">
        <v>1</v>
      </c>
      <c r="GC9">
        <v>0</v>
      </c>
      <c r="GD9">
        <v>1</v>
      </c>
      <c r="GE9">
        <v>1</v>
      </c>
      <c r="GF9">
        <v>0</v>
      </c>
      <c r="GG9">
        <v>1</v>
      </c>
      <c r="GH9">
        <v>1</v>
      </c>
      <c r="GI9">
        <v>1</v>
      </c>
      <c r="GJ9">
        <v>0</v>
      </c>
      <c r="GK9">
        <v>0</v>
      </c>
      <c r="GL9">
        <f t="shared" si="1"/>
        <v>7</v>
      </c>
      <c r="GM9">
        <v>1</v>
      </c>
      <c r="GN9">
        <v>1</v>
      </c>
      <c r="GO9">
        <v>0</v>
      </c>
      <c r="GP9">
        <v>1</v>
      </c>
      <c r="GQ9">
        <v>0</v>
      </c>
      <c r="GR9">
        <v>1</v>
      </c>
      <c r="GS9">
        <v>1</v>
      </c>
      <c r="GT9">
        <v>0</v>
      </c>
      <c r="GU9">
        <v>1</v>
      </c>
      <c r="GV9">
        <v>0</v>
      </c>
      <c r="GW9">
        <v>0</v>
      </c>
      <c r="GX9">
        <v>0</v>
      </c>
      <c r="GY9">
        <f t="shared" ref="GY9" si="5">SUM(GM9:GX9)</f>
        <v>6</v>
      </c>
      <c r="GZ9">
        <v>1</v>
      </c>
      <c r="HA9">
        <v>0</v>
      </c>
      <c r="HB9">
        <v>1</v>
      </c>
      <c r="HC9">
        <v>0</v>
      </c>
      <c r="HD9">
        <v>1</v>
      </c>
      <c r="HE9">
        <v>1</v>
      </c>
      <c r="HF9">
        <v>1</v>
      </c>
      <c r="HG9">
        <v>1</v>
      </c>
      <c r="HH9">
        <v>1</v>
      </c>
      <c r="HI9">
        <v>1</v>
      </c>
      <c r="HJ9">
        <v>0</v>
      </c>
      <c r="HK9">
        <v>0</v>
      </c>
      <c r="HL9">
        <f t="shared" si="3"/>
        <v>8</v>
      </c>
      <c r="HS9" t="s">
        <v>830</v>
      </c>
    </row>
    <row r="10" spans="1:228" x14ac:dyDescent="0.2">
      <c r="C10" t="s">
        <v>220</v>
      </c>
      <c r="D10" t="s">
        <v>757</v>
      </c>
      <c r="E10">
        <v>26</v>
      </c>
      <c r="F10">
        <v>9</v>
      </c>
      <c r="G10" t="s">
        <v>713</v>
      </c>
      <c r="I10" t="s">
        <v>714</v>
      </c>
      <c r="J10">
        <v>12</v>
      </c>
      <c r="L10" t="s">
        <v>714</v>
      </c>
      <c r="M10" t="s">
        <v>713</v>
      </c>
      <c r="O10" t="s">
        <v>714</v>
      </c>
      <c r="Q10" t="s">
        <v>766</v>
      </c>
      <c r="R10" t="s">
        <v>198</v>
      </c>
      <c r="S10" t="s">
        <v>199</v>
      </c>
      <c r="U10" t="s">
        <v>740</v>
      </c>
      <c r="W10" t="s">
        <v>713</v>
      </c>
      <c r="X10" t="s">
        <v>714</v>
      </c>
      <c r="Y10" t="s">
        <v>762</v>
      </c>
      <c r="Z10">
        <v>5</v>
      </c>
      <c r="AA10">
        <v>3</v>
      </c>
      <c r="AB10">
        <v>4</v>
      </c>
      <c r="AC10">
        <v>5</v>
      </c>
      <c r="AD10">
        <v>4</v>
      </c>
      <c r="AE10">
        <v>4</v>
      </c>
      <c r="AF10">
        <v>3</v>
      </c>
      <c r="AG10">
        <v>4</v>
      </c>
      <c r="AH10" t="s">
        <v>714</v>
      </c>
      <c r="AI10" t="s">
        <v>200</v>
      </c>
      <c r="AJ10" t="s">
        <v>713</v>
      </c>
      <c r="AL10" t="s">
        <v>749</v>
      </c>
      <c r="AN10">
        <v>3</v>
      </c>
      <c r="AO10">
        <v>3</v>
      </c>
      <c r="AP10">
        <v>3</v>
      </c>
      <c r="AQ10">
        <v>2</v>
      </c>
      <c r="AR10">
        <v>4</v>
      </c>
      <c r="AS10">
        <v>4</v>
      </c>
      <c r="AT10">
        <v>5</v>
      </c>
      <c r="AU10">
        <v>5</v>
      </c>
      <c r="AV10" t="s">
        <v>721</v>
      </c>
      <c r="AW10" t="s">
        <v>201</v>
      </c>
      <c r="AX10" t="s">
        <v>713</v>
      </c>
      <c r="AZ10" t="s">
        <v>718</v>
      </c>
      <c r="BA10" t="s">
        <v>718</v>
      </c>
      <c r="BB10" t="s">
        <v>716</v>
      </c>
      <c r="BC10" t="s">
        <v>716</v>
      </c>
      <c r="BD10" t="s">
        <v>718</v>
      </c>
      <c r="BE10" t="s">
        <v>718</v>
      </c>
      <c r="BF10" t="s">
        <v>718</v>
      </c>
      <c r="BH10" t="s">
        <v>715</v>
      </c>
      <c r="BJ10" t="s">
        <v>718</v>
      </c>
      <c r="BL10">
        <v>2</v>
      </c>
      <c r="BN10" t="s">
        <v>714</v>
      </c>
      <c r="BO10" t="s">
        <v>719</v>
      </c>
      <c r="BP10" t="s">
        <v>714</v>
      </c>
      <c r="BQ10" t="s">
        <v>719</v>
      </c>
      <c r="BR10" t="s">
        <v>714</v>
      </c>
      <c r="BS10" t="s">
        <v>720</v>
      </c>
      <c r="BT10" t="s">
        <v>714</v>
      </c>
      <c r="BU10" t="s">
        <v>720</v>
      </c>
      <c r="BV10" t="s">
        <v>721</v>
      </c>
      <c r="BW10">
        <v>4</v>
      </c>
      <c r="BX10">
        <v>3</v>
      </c>
      <c r="BY10" t="s">
        <v>202</v>
      </c>
      <c r="BZ10" t="s">
        <v>203</v>
      </c>
      <c r="CA10" t="s">
        <v>737</v>
      </c>
      <c r="CB10" t="s">
        <v>722</v>
      </c>
      <c r="CC10" t="s">
        <v>723</v>
      </c>
      <c r="CD10" t="s">
        <v>751</v>
      </c>
      <c r="CE10" t="s">
        <v>722</v>
      </c>
      <c r="CF10" t="s">
        <v>723</v>
      </c>
      <c r="CG10" t="s">
        <v>723</v>
      </c>
      <c r="CH10" t="s">
        <v>770</v>
      </c>
      <c r="CI10" t="s">
        <v>204</v>
      </c>
      <c r="CJ10" t="s">
        <v>714</v>
      </c>
      <c r="CK10" t="s">
        <v>713</v>
      </c>
      <c r="CL10" t="s">
        <v>763</v>
      </c>
      <c r="CM10" t="s">
        <v>725</v>
      </c>
      <c r="CN10" t="s">
        <v>714</v>
      </c>
      <c r="CO10" t="s">
        <v>713</v>
      </c>
      <c r="CP10" t="s">
        <v>714</v>
      </c>
      <c r="CQ10" t="s">
        <v>714</v>
      </c>
      <c r="CR10" t="s">
        <v>744</v>
      </c>
      <c r="CS10" t="s">
        <v>745</v>
      </c>
      <c r="CT10" t="s">
        <v>744</v>
      </c>
      <c r="CU10" t="s">
        <v>745</v>
      </c>
      <c r="CV10" t="s">
        <v>714</v>
      </c>
      <c r="CW10" t="s">
        <v>714</v>
      </c>
      <c r="CX10" t="s">
        <v>714</v>
      </c>
      <c r="CZ10" t="s">
        <v>714</v>
      </c>
      <c r="DA10" t="s">
        <v>713</v>
      </c>
      <c r="DB10" t="s">
        <v>713</v>
      </c>
      <c r="DC10" t="s">
        <v>728</v>
      </c>
      <c r="DD10" t="s">
        <v>729</v>
      </c>
      <c r="DE10" t="s">
        <v>714</v>
      </c>
      <c r="DF10" t="s">
        <v>713</v>
      </c>
      <c r="DG10" t="s">
        <v>714</v>
      </c>
      <c r="DH10" t="s">
        <v>714</v>
      </c>
      <c r="DI10" t="s">
        <v>714</v>
      </c>
      <c r="DJ10" t="s">
        <v>713</v>
      </c>
      <c r="DK10" t="s">
        <v>713</v>
      </c>
      <c r="DL10" t="s">
        <v>714</v>
      </c>
      <c r="DM10" t="s">
        <v>714</v>
      </c>
      <c r="DN10" t="s">
        <v>205</v>
      </c>
      <c r="DO10">
        <v>3</v>
      </c>
      <c r="DP10" t="s">
        <v>713</v>
      </c>
      <c r="DQ10" t="s">
        <v>714</v>
      </c>
      <c r="DR10">
        <v>2</v>
      </c>
      <c r="DS10" t="s">
        <v>714</v>
      </c>
      <c r="DT10">
        <v>1</v>
      </c>
      <c r="DU10" t="s">
        <v>713</v>
      </c>
      <c r="DW10" t="s">
        <v>206</v>
      </c>
      <c r="DX10" t="s">
        <v>746</v>
      </c>
      <c r="DY10" t="s">
        <v>747</v>
      </c>
      <c r="DZ10" t="s">
        <v>713</v>
      </c>
      <c r="EA10" t="s">
        <v>713</v>
      </c>
      <c r="EB10" t="s">
        <v>713</v>
      </c>
      <c r="EC10" t="s">
        <v>713</v>
      </c>
      <c r="ED10" t="s">
        <v>714</v>
      </c>
      <c r="EE10" t="s">
        <v>714</v>
      </c>
      <c r="EI10" t="s">
        <v>714</v>
      </c>
      <c r="EJ10" t="s">
        <v>713</v>
      </c>
      <c r="EK10" t="s">
        <v>713</v>
      </c>
      <c r="EL10" t="s">
        <v>714</v>
      </c>
      <c r="EM10" t="s">
        <v>713</v>
      </c>
      <c r="EN10" t="s">
        <v>713</v>
      </c>
      <c r="EO10" t="s">
        <v>733</v>
      </c>
      <c r="EP10" t="s">
        <v>732</v>
      </c>
      <c r="EQ10" t="s">
        <v>732</v>
      </c>
      <c r="ER10" t="s">
        <v>733</v>
      </c>
      <c r="ES10" t="s">
        <v>733</v>
      </c>
      <c r="ET10" t="s">
        <v>733</v>
      </c>
      <c r="EU10" t="s">
        <v>734</v>
      </c>
      <c r="EV10" t="s">
        <v>735</v>
      </c>
      <c r="EW10" t="s">
        <v>732</v>
      </c>
      <c r="EX10" t="s">
        <v>734</v>
      </c>
      <c r="EY10" t="s">
        <v>714</v>
      </c>
      <c r="EZ10" t="s">
        <v>714</v>
      </c>
      <c r="FA10" t="s">
        <v>713</v>
      </c>
      <c r="FB10" t="s">
        <v>713</v>
      </c>
      <c r="FC10" t="s">
        <v>713</v>
      </c>
      <c r="FD10" t="s">
        <v>765</v>
      </c>
      <c r="FE10" t="s">
        <v>732</v>
      </c>
      <c r="FF10" t="s">
        <v>732</v>
      </c>
      <c r="FG10" t="s">
        <v>732</v>
      </c>
      <c r="FH10" t="s">
        <v>733</v>
      </c>
      <c r="FI10" t="s">
        <v>756</v>
      </c>
      <c r="FJ10" t="s">
        <v>733</v>
      </c>
      <c r="FK10" t="s">
        <v>734</v>
      </c>
      <c r="FL10" t="s">
        <v>733</v>
      </c>
    </row>
    <row r="11" spans="1:228" x14ac:dyDescent="0.2">
      <c r="A11" t="s">
        <v>829</v>
      </c>
      <c r="B11" t="s">
        <v>841</v>
      </c>
      <c r="C11" t="s">
        <v>415</v>
      </c>
      <c r="D11" t="s">
        <v>712</v>
      </c>
      <c r="E11">
        <v>25</v>
      </c>
      <c r="F11">
        <v>9</v>
      </c>
      <c r="G11" t="s">
        <v>713</v>
      </c>
      <c r="I11" t="s">
        <v>714</v>
      </c>
      <c r="J11">
        <v>10</v>
      </c>
      <c r="L11" t="s">
        <v>714</v>
      </c>
      <c r="M11" t="s">
        <v>713</v>
      </c>
      <c r="O11" t="s">
        <v>713</v>
      </c>
      <c r="CL11" t="s">
        <v>742</v>
      </c>
      <c r="CM11" t="s">
        <v>743</v>
      </c>
      <c r="CN11" t="s">
        <v>714</v>
      </c>
      <c r="CO11" t="s">
        <v>714</v>
      </c>
      <c r="CP11" t="s">
        <v>714</v>
      </c>
      <c r="CQ11" t="s">
        <v>714</v>
      </c>
      <c r="CR11" t="s">
        <v>744</v>
      </c>
      <c r="CS11" t="s">
        <v>745</v>
      </c>
      <c r="CT11" t="s">
        <v>744</v>
      </c>
      <c r="CU11" t="s">
        <v>745</v>
      </c>
      <c r="CV11" t="s">
        <v>714</v>
      </c>
      <c r="CW11" t="s">
        <v>713</v>
      </c>
      <c r="CX11" t="s">
        <v>714</v>
      </c>
      <c r="CZ11" t="s">
        <v>714</v>
      </c>
      <c r="DA11" t="s">
        <v>713</v>
      </c>
      <c r="DB11" t="s">
        <v>713</v>
      </c>
      <c r="DC11" t="s">
        <v>728</v>
      </c>
      <c r="DD11" t="s">
        <v>729</v>
      </c>
      <c r="DE11" t="s">
        <v>714</v>
      </c>
      <c r="DF11" t="s">
        <v>713</v>
      </c>
      <c r="DG11" t="s">
        <v>714</v>
      </c>
      <c r="DH11" t="s">
        <v>713</v>
      </c>
      <c r="DI11" t="s">
        <v>714</v>
      </c>
      <c r="DJ11" t="s">
        <v>713</v>
      </c>
      <c r="DK11" t="s">
        <v>713</v>
      </c>
      <c r="DL11" t="s">
        <v>714</v>
      </c>
      <c r="DM11" t="s">
        <v>713</v>
      </c>
      <c r="DP11" t="s">
        <v>713</v>
      </c>
      <c r="DQ11" t="s">
        <v>714</v>
      </c>
      <c r="DR11">
        <v>1</v>
      </c>
      <c r="DS11" t="s">
        <v>714</v>
      </c>
      <c r="DT11">
        <v>1</v>
      </c>
      <c r="DU11" t="s">
        <v>713</v>
      </c>
      <c r="DW11" t="s">
        <v>208</v>
      </c>
      <c r="DX11" t="s">
        <v>746</v>
      </c>
      <c r="DY11" t="s">
        <v>747</v>
      </c>
      <c r="DZ11" t="s">
        <v>713</v>
      </c>
      <c r="EA11" t="s">
        <v>713</v>
      </c>
      <c r="EB11" t="s">
        <v>713</v>
      </c>
      <c r="EC11" t="s">
        <v>713</v>
      </c>
      <c r="ED11" t="s">
        <v>714</v>
      </c>
      <c r="EE11" t="s">
        <v>713</v>
      </c>
      <c r="EI11" t="s">
        <v>714</v>
      </c>
      <c r="EJ11" t="s">
        <v>714</v>
      </c>
      <c r="EK11" t="s">
        <v>714</v>
      </c>
      <c r="EL11" t="s">
        <v>713</v>
      </c>
      <c r="EM11" t="s">
        <v>713</v>
      </c>
      <c r="EN11" t="s">
        <v>713</v>
      </c>
      <c r="EO11" t="s">
        <v>733</v>
      </c>
      <c r="EP11" t="s">
        <v>732</v>
      </c>
      <c r="EQ11" t="s">
        <v>733</v>
      </c>
      <c r="ER11" t="s">
        <v>733</v>
      </c>
      <c r="ES11" t="s">
        <v>733</v>
      </c>
      <c r="ET11" t="s">
        <v>733</v>
      </c>
      <c r="EU11" t="s">
        <v>734</v>
      </c>
      <c r="EV11" t="s">
        <v>733</v>
      </c>
      <c r="EW11" t="s">
        <v>732</v>
      </c>
      <c r="EX11" t="s">
        <v>734</v>
      </c>
      <c r="EY11" t="s">
        <v>714</v>
      </c>
      <c r="EZ11" t="s">
        <v>714</v>
      </c>
      <c r="FA11" t="s">
        <v>713</v>
      </c>
      <c r="FB11" t="s">
        <v>713</v>
      </c>
      <c r="FC11" t="s">
        <v>713</v>
      </c>
      <c r="FD11" t="s">
        <v>771</v>
      </c>
      <c r="FE11" t="s">
        <v>733</v>
      </c>
      <c r="FF11" t="s">
        <v>733</v>
      </c>
      <c r="FG11" t="s">
        <v>733</v>
      </c>
      <c r="FH11" t="s">
        <v>733</v>
      </c>
      <c r="FI11" t="s">
        <v>756</v>
      </c>
      <c r="FJ11" t="s">
        <v>733</v>
      </c>
      <c r="FK11" t="s">
        <v>734</v>
      </c>
      <c r="FL11" t="s">
        <v>732</v>
      </c>
      <c r="FZ11">
        <v>1</v>
      </c>
      <c r="GA11">
        <v>1</v>
      </c>
      <c r="GB11">
        <v>1</v>
      </c>
      <c r="GC11">
        <v>0</v>
      </c>
      <c r="GD11">
        <v>1</v>
      </c>
      <c r="GE11">
        <v>1</v>
      </c>
      <c r="GF11">
        <v>1</v>
      </c>
      <c r="GG11">
        <v>0</v>
      </c>
      <c r="GH11">
        <v>1</v>
      </c>
      <c r="GI11">
        <v>1</v>
      </c>
      <c r="GJ11">
        <v>0</v>
      </c>
      <c r="GK11">
        <v>0</v>
      </c>
      <c r="GL11">
        <f t="shared" ref="GL11" si="6">SUM(FZ11:GK11)</f>
        <v>8</v>
      </c>
      <c r="GZ11">
        <v>1</v>
      </c>
      <c r="HA11">
        <v>1</v>
      </c>
      <c r="HB11">
        <v>1</v>
      </c>
      <c r="HC11">
        <v>0</v>
      </c>
      <c r="HD11">
        <v>1</v>
      </c>
      <c r="HE11">
        <v>1</v>
      </c>
      <c r="HF11">
        <v>1</v>
      </c>
      <c r="HG11">
        <v>0</v>
      </c>
      <c r="HH11">
        <v>1</v>
      </c>
      <c r="HI11">
        <v>1</v>
      </c>
      <c r="HJ11">
        <v>0</v>
      </c>
      <c r="HK11">
        <v>0</v>
      </c>
      <c r="HL11">
        <f t="shared" ref="HL11" si="7">SUM(GZ11:HK11)</f>
        <v>8</v>
      </c>
    </row>
    <row r="12" spans="1:228" x14ac:dyDescent="0.2">
      <c r="C12" t="s">
        <v>243</v>
      </c>
      <c r="P12" t="s">
        <v>748</v>
      </c>
      <c r="R12" t="s">
        <v>210</v>
      </c>
      <c r="U12" t="s">
        <v>740</v>
      </c>
      <c r="W12" t="s">
        <v>713</v>
      </c>
      <c r="X12" t="s">
        <v>713</v>
      </c>
      <c r="Z12">
        <v>4</v>
      </c>
      <c r="AA12">
        <v>4</v>
      </c>
      <c r="AB12">
        <v>3</v>
      </c>
      <c r="AC12">
        <v>2</v>
      </c>
      <c r="AD12">
        <v>3</v>
      </c>
      <c r="AE12">
        <v>4</v>
      </c>
      <c r="AF12">
        <v>2</v>
      </c>
      <c r="AG12">
        <v>4</v>
      </c>
      <c r="AH12" t="s">
        <v>721</v>
      </c>
      <c r="AI12" t="s">
        <v>211</v>
      </c>
      <c r="AJ12" t="s">
        <v>256</v>
      </c>
      <c r="AK12" t="s">
        <v>212</v>
      </c>
      <c r="AL12" t="s">
        <v>749</v>
      </c>
      <c r="AN12">
        <v>4</v>
      </c>
      <c r="AO12">
        <v>4</v>
      </c>
      <c r="AP12">
        <v>3</v>
      </c>
      <c r="AQ12">
        <v>4</v>
      </c>
      <c r="AR12">
        <v>3</v>
      </c>
      <c r="AS12">
        <v>4</v>
      </c>
      <c r="AT12">
        <v>4</v>
      </c>
      <c r="AU12">
        <v>4</v>
      </c>
      <c r="AV12" t="s">
        <v>721</v>
      </c>
      <c r="AX12" t="s">
        <v>256</v>
      </c>
      <c r="AY12" t="s">
        <v>213</v>
      </c>
      <c r="AZ12" t="s">
        <v>716</v>
      </c>
      <c r="BA12" t="s">
        <v>716</v>
      </c>
      <c r="BB12" t="s">
        <v>768</v>
      </c>
      <c r="BC12" t="s">
        <v>716</v>
      </c>
      <c r="BD12" t="s">
        <v>718</v>
      </c>
      <c r="BE12" t="s">
        <v>716</v>
      </c>
      <c r="BF12" t="s">
        <v>716</v>
      </c>
      <c r="BH12" t="s">
        <v>715</v>
      </c>
      <c r="BJ12" t="s">
        <v>716</v>
      </c>
      <c r="BL12">
        <v>5</v>
      </c>
      <c r="BM12" t="s">
        <v>214</v>
      </c>
      <c r="BN12" t="s">
        <v>714</v>
      </c>
      <c r="BO12" t="s">
        <v>719</v>
      </c>
      <c r="BP12" t="s">
        <v>714</v>
      </c>
      <c r="BQ12" t="s">
        <v>720</v>
      </c>
      <c r="BR12" t="s">
        <v>714</v>
      </c>
      <c r="BS12" t="s">
        <v>720</v>
      </c>
      <c r="BT12" t="s">
        <v>713</v>
      </c>
      <c r="BU12" t="s">
        <v>719</v>
      </c>
      <c r="BV12" t="s">
        <v>737</v>
      </c>
      <c r="BW12">
        <v>2</v>
      </c>
      <c r="BX12">
        <v>4</v>
      </c>
      <c r="BY12" t="s">
        <v>215</v>
      </c>
      <c r="BZ12" t="s">
        <v>216</v>
      </c>
      <c r="CA12" t="s">
        <v>737</v>
      </c>
      <c r="CB12" t="s">
        <v>723</v>
      </c>
      <c r="CC12" t="s">
        <v>751</v>
      </c>
      <c r="CD12" t="s">
        <v>723</v>
      </c>
      <c r="CE12" t="s">
        <v>723</v>
      </c>
      <c r="CF12" t="s">
        <v>751</v>
      </c>
      <c r="CG12" t="s">
        <v>723</v>
      </c>
      <c r="CH12" t="s">
        <v>770</v>
      </c>
      <c r="CI12" t="s">
        <v>217</v>
      </c>
      <c r="CJ12" t="s">
        <v>714</v>
      </c>
      <c r="CK12" t="s">
        <v>713</v>
      </c>
      <c r="CL12" t="s">
        <v>752</v>
      </c>
      <c r="CM12" t="s">
        <v>743</v>
      </c>
      <c r="CN12" t="s">
        <v>714</v>
      </c>
      <c r="CO12" t="s">
        <v>714</v>
      </c>
      <c r="CP12" t="s">
        <v>714</v>
      </c>
      <c r="CQ12" t="s">
        <v>714</v>
      </c>
      <c r="CR12" t="s">
        <v>744</v>
      </c>
      <c r="CS12" t="s">
        <v>745</v>
      </c>
      <c r="CT12" t="s">
        <v>726</v>
      </c>
      <c r="CU12" t="s">
        <v>727</v>
      </c>
      <c r="CV12" t="s">
        <v>714</v>
      </c>
      <c r="CW12" t="s">
        <v>714</v>
      </c>
      <c r="CX12" t="s">
        <v>714</v>
      </c>
      <c r="CY12" t="s">
        <v>218</v>
      </c>
      <c r="CZ12" t="s">
        <v>714</v>
      </c>
      <c r="DA12" t="s">
        <v>713</v>
      </c>
      <c r="DB12" t="s">
        <v>713</v>
      </c>
      <c r="DC12" t="s">
        <v>728</v>
      </c>
      <c r="DD12" t="s">
        <v>729</v>
      </c>
      <c r="DE12" t="s">
        <v>714</v>
      </c>
      <c r="DF12" t="s">
        <v>713</v>
      </c>
      <c r="DG12" t="s">
        <v>714</v>
      </c>
      <c r="DH12" t="s">
        <v>714</v>
      </c>
      <c r="DI12" t="s">
        <v>713</v>
      </c>
      <c r="DJ12" t="s">
        <v>714</v>
      </c>
      <c r="DK12" t="s">
        <v>714</v>
      </c>
      <c r="DL12" t="s">
        <v>714</v>
      </c>
      <c r="DM12" t="s">
        <v>714</v>
      </c>
      <c r="DO12">
        <v>54</v>
      </c>
      <c r="DP12" t="s">
        <v>714</v>
      </c>
      <c r="DQ12" t="s">
        <v>714</v>
      </c>
      <c r="DR12">
        <v>4</v>
      </c>
      <c r="DS12" t="s">
        <v>713</v>
      </c>
      <c r="DU12" t="s">
        <v>713</v>
      </c>
      <c r="DW12" t="s">
        <v>219</v>
      </c>
      <c r="DX12" t="s">
        <v>746</v>
      </c>
      <c r="DY12" t="s">
        <v>747</v>
      </c>
      <c r="DZ12" t="s">
        <v>713</v>
      </c>
      <c r="EA12" t="s">
        <v>713</v>
      </c>
      <c r="EB12" t="s">
        <v>713</v>
      </c>
      <c r="EC12" t="s">
        <v>713</v>
      </c>
      <c r="ED12" t="s">
        <v>714</v>
      </c>
      <c r="EE12" t="s">
        <v>713</v>
      </c>
      <c r="EG12" t="s">
        <v>716</v>
      </c>
      <c r="EI12" t="s">
        <v>714</v>
      </c>
      <c r="EJ12" t="s">
        <v>714</v>
      </c>
      <c r="EK12" t="s">
        <v>714</v>
      </c>
      <c r="EL12" t="s">
        <v>714</v>
      </c>
      <c r="EM12" t="s">
        <v>713</v>
      </c>
      <c r="EN12" t="s">
        <v>713</v>
      </c>
      <c r="EO12" t="s">
        <v>735</v>
      </c>
      <c r="EP12" t="s">
        <v>735</v>
      </c>
      <c r="EQ12" t="s">
        <v>732</v>
      </c>
      <c r="ER12" t="s">
        <v>735</v>
      </c>
      <c r="ES12" t="s">
        <v>733</v>
      </c>
      <c r="ET12" t="s">
        <v>732</v>
      </c>
      <c r="EU12" t="s">
        <v>734</v>
      </c>
      <c r="EV12" t="s">
        <v>732</v>
      </c>
      <c r="EW12" t="s">
        <v>732</v>
      </c>
      <c r="EX12" t="s">
        <v>734</v>
      </c>
      <c r="EY12" t="s">
        <v>713</v>
      </c>
      <c r="EZ12" t="s">
        <v>713</v>
      </c>
      <c r="FA12" t="s">
        <v>714</v>
      </c>
      <c r="FB12" t="s">
        <v>713</v>
      </c>
      <c r="FC12" t="s">
        <v>713</v>
      </c>
      <c r="FD12" t="s">
        <v>771</v>
      </c>
      <c r="FE12" t="s">
        <v>733</v>
      </c>
      <c r="FF12" t="s">
        <v>733</v>
      </c>
      <c r="FG12" t="s">
        <v>733</v>
      </c>
      <c r="FH12" t="s">
        <v>733</v>
      </c>
      <c r="FI12" t="s">
        <v>756</v>
      </c>
      <c r="FJ12" t="s">
        <v>733</v>
      </c>
      <c r="FK12" t="s">
        <v>734</v>
      </c>
      <c r="FL12" t="s">
        <v>735</v>
      </c>
    </row>
    <row r="13" spans="1:228" x14ac:dyDescent="0.2">
      <c r="A13" t="s">
        <v>828</v>
      </c>
      <c r="B13" t="s">
        <v>838</v>
      </c>
      <c r="C13" t="s">
        <v>356</v>
      </c>
      <c r="D13" t="s">
        <v>757</v>
      </c>
      <c r="E13">
        <v>24</v>
      </c>
      <c r="F13">
        <v>9</v>
      </c>
      <c r="G13" t="s">
        <v>713</v>
      </c>
      <c r="I13" t="s">
        <v>714</v>
      </c>
      <c r="J13">
        <v>3</v>
      </c>
      <c r="L13" t="s">
        <v>714</v>
      </c>
      <c r="M13" t="s">
        <v>713</v>
      </c>
      <c r="O13" t="s">
        <v>714</v>
      </c>
      <c r="P13" t="s">
        <v>766</v>
      </c>
      <c r="Q13" t="s">
        <v>748</v>
      </c>
      <c r="R13" t="s">
        <v>221</v>
      </c>
      <c r="W13" t="s">
        <v>713</v>
      </c>
      <c r="X13" t="s">
        <v>713</v>
      </c>
      <c r="Z13">
        <v>4</v>
      </c>
      <c r="AA13">
        <v>4</v>
      </c>
      <c r="AC13">
        <v>2</v>
      </c>
      <c r="AD13">
        <v>5</v>
      </c>
      <c r="AE13">
        <v>3</v>
      </c>
      <c r="AF13">
        <v>2</v>
      </c>
      <c r="AG13">
        <v>4</v>
      </c>
      <c r="AH13" t="s">
        <v>713</v>
      </c>
      <c r="AJ13" t="s">
        <v>713</v>
      </c>
      <c r="AL13" t="s">
        <v>749</v>
      </c>
      <c r="AN13">
        <v>4</v>
      </c>
      <c r="AO13">
        <v>4</v>
      </c>
      <c r="AP13">
        <v>5</v>
      </c>
      <c r="AQ13">
        <v>2</v>
      </c>
      <c r="AR13">
        <v>5</v>
      </c>
      <c r="AS13">
        <v>5</v>
      </c>
      <c r="AT13">
        <v>1</v>
      </c>
      <c r="AU13">
        <v>4</v>
      </c>
      <c r="AV13" t="s">
        <v>713</v>
      </c>
      <c r="AX13" t="s">
        <v>713</v>
      </c>
      <c r="AZ13" t="s">
        <v>718</v>
      </c>
      <c r="BA13" t="s">
        <v>716</v>
      </c>
      <c r="BB13" t="s">
        <v>716</v>
      </c>
      <c r="BC13" t="s">
        <v>717</v>
      </c>
      <c r="BD13" t="s">
        <v>717</v>
      </c>
      <c r="BE13" t="s">
        <v>717</v>
      </c>
      <c r="BF13" t="s">
        <v>716</v>
      </c>
      <c r="BH13" t="s">
        <v>750</v>
      </c>
      <c r="BJ13" t="s">
        <v>716</v>
      </c>
      <c r="BL13">
        <v>2</v>
      </c>
      <c r="BM13" t="s">
        <v>222</v>
      </c>
      <c r="BN13" t="s">
        <v>714</v>
      </c>
      <c r="BO13" t="s">
        <v>719</v>
      </c>
      <c r="BP13" t="s">
        <v>713</v>
      </c>
      <c r="BR13" t="s">
        <v>714</v>
      </c>
      <c r="BS13" t="s">
        <v>720</v>
      </c>
      <c r="BT13" t="s">
        <v>714</v>
      </c>
      <c r="BU13" t="s">
        <v>719</v>
      </c>
      <c r="BV13" t="s">
        <v>714</v>
      </c>
      <c r="BW13">
        <v>4</v>
      </c>
      <c r="BX13">
        <v>4</v>
      </c>
      <c r="CA13" t="s">
        <v>714</v>
      </c>
      <c r="CB13" t="s">
        <v>723</v>
      </c>
      <c r="CC13" t="s">
        <v>751</v>
      </c>
      <c r="CD13" t="s">
        <v>723</v>
      </c>
      <c r="CE13" t="s">
        <v>723</v>
      </c>
      <c r="CF13" t="s">
        <v>751</v>
      </c>
      <c r="CG13" t="s">
        <v>751</v>
      </c>
      <c r="CH13" t="s">
        <v>723</v>
      </c>
      <c r="CI13" t="s">
        <v>223</v>
      </c>
      <c r="CJ13" t="s">
        <v>721</v>
      </c>
      <c r="CK13" t="s">
        <v>714</v>
      </c>
      <c r="CL13" t="s">
        <v>742</v>
      </c>
      <c r="CM13" t="s">
        <v>743</v>
      </c>
      <c r="CN13" t="s">
        <v>714</v>
      </c>
      <c r="CO13" t="s">
        <v>714</v>
      </c>
      <c r="CP13" t="s">
        <v>714</v>
      </c>
      <c r="CQ13" t="s">
        <v>714</v>
      </c>
      <c r="CR13" t="s">
        <v>744</v>
      </c>
      <c r="CS13" t="s">
        <v>745</v>
      </c>
      <c r="CT13" t="s">
        <v>744</v>
      </c>
      <c r="CU13" t="s">
        <v>745</v>
      </c>
      <c r="CV13" t="s">
        <v>714</v>
      </c>
      <c r="CW13" t="s">
        <v>714</v>
      </c>
      <c r="CX13" t="s">
        <v>714</v>
      </c>
      <c r="CZ13" t="s">
        <v>714</v>
      </c>
      <c r="DA13" t="s">
        <v>713</v>
      </c>
      <c r="DB13" t="s">
        <v>713</v>
      </c>
      <c r="DC13" t="s">
        <v>753</v>
      </c>
      <c r="DD13" t="s">
        <v>729</v>
      </c>
      <c r="DE13" t="s">
        <v>714</v>
      </c>
      <c r="DF13" t="s">
        <v>713</v>
      </c>
      <c r="DG13" t="s">
        <v>713</v>
      </c>
      <c r="DH13" t="s">
        <v>714</v>
      </c>
      <c r="DI13" t="s">
        <v>714</v>
      </c>
      <c r="DJ13" t="s">
        <v>713</v>
      </c>
      <c r="DK13" t="s">
        <v>713</v>
      </c>
      <c r="DL13" t="s">
        <v>714</v>
      </c>
      <c r="DM13" t="s">
        <v>713</v>
      </c>
      <c r="DP13" t="s">
        <v>713</v>
      </c>
      <c r="DQ13" t="s">
        <v>714</v>
      </c>
      <c r="DR13">
        <v>3</v>
      </c>
      <c r="DS13" t="s">
        <v>713</v>
      </c>
      <c r="DU13" t="s">
        <v>713</v>
      </c>
      <c r="DW13" t="s">
        <v>224</v>
      </c>
      <c r="DX13" t="s">
        <v>759</v>
      </c>
      <c r="DY13" t="s">
        <v>731</v>
      </c>
      <c r="DZ13" t="s">
        <v>714</v>
      </c>
      <c r="EA13" t="s">
        <v>713</v>
      </c>
      <c r="EB13" t="s">
        <v>713</v>
      </c>
      <c r="EC13" t="s">
        <v>713</v>
      </c>
      <c r="ED13" t="s">
        <v>713</v>
      </c>
      <c r="EE13" t="s">
        <v>713</v>
      </c>
      <c r="EF13" t="s">
        <v>716</v>
      </c>
      <c r="EG13" t="s">
        <v>772</v>
      </c>
      <c r="EI13" t="s">
        <v>714</v>
      </c>
      <c r="EJ13" t="s">
        <v>714</v>
      </c>
      <c r="EK13" t="s">
        <v>714</v>
      </c>
      <c r="EL13" t="s">
        <v>714</v>
      </c>
      <c r="EM13" t="s">
        <v>713</v>
      </c>
      <c r="EN13" t="s">
        <v>713</v>
      </c>
      <c r="EO13" t="s">
        <v>732</v>
      </c>
      <c r="EP13" t="s">
        <v>733</v>
      </c>
      <c r="EQ13" t="s">
        <v>732</v>
      </c>
      <c r="ER13" t="s">
        <v>733</v>
      </c>
      <c r="ES13" t="s">
        <v>733</v>
      </c>
      <c r="ET13" t="s">
        <v>732</v>
      </c>
      <c r="EU13" t="s">
        <v>734</v>
      </c>
      <c r="EV13" t="s">
        <v>755</v>
      </c>
      <c r="EW13" t="s">
        <v>732</v>
      </c>
      <c r="EX13" t="s">
        <v>734</v>
      </c>
      <c r="EY13" t="s">
        <v>714</v>
      </c>
      <c r="EZ13" t="s">
        <v>714</v>
      </c>
      <c r="FA13" t="s">
        <v>713</v>
      </c>
      <c r="FB13" t="s">
        <v>713</v>
      </c>
      <c r="FC13" t="s">
        <v>713</v>
      </c>
      <c r="FD13" t="s">
        <v>761</v>
      </c>
      <c r="FE13" t="s">
        <v>732</v>
      </c>
      <c r="FF13" t="s">
        <v>735</v>
      </c>
      <c r="FG13" t="s">
        <v>735</v>
      </c>
      <c r="FH13" t="s">
        <v>733</v>
      </c>
      <c r="FI13" t="s">
        <v>756</v>
      </c>
      <c r="FJ13" t="s">
        <v>733</v>
      </c>
      <c r="FK13" t="s">
        <v>734</v>
      </c>
      <c r="FL13" t="s">
        <v>755</v>
      </c>
      <c r="FM13">
        <v>1</v>
      </c>
      <c r="FN13">
        <v>1</v>
      </c>
      <c r="FO13">
        <v>1</v>
      </c>
      <c r="FP13">
        <v>0</v>
      </c>
      <c r="FQ13">
        <v>1</v>
      </c>
      <c r="FR13">
        <v>1</v>
      </c>
      <c r="FS13">
        <v>1</v>
      </c>
      <c r="FT13">
        <v>0</v>
      </c>
      <c r="FU13">
        <v>1</v>
      </c>
      <c r="FV13">
        <v>0</v>
      </c>
      <c r="FW13">
        <v>0</v>
      </c>
      <c r="FX13">
        <v>0</v>
      </c>
      <c r="FY13">
        <f t="shared" ref="FY13:FY19" si="8">SUM(FL13:FX13)</f>
        <v>7</v>
      </c>
      <c r="FZ13">
        <v>1</v>
      </c>
      <c r="GA13">
        <v>1</v>
      </c>
      <c r="GB13">
        <v>1</v>
      </c>
      <c r="GC13">
        <v>0</v>
      </c>
      <c r="GD13">
        <v>0</v>
      </c>
      <c r="GE13">
        <v>1</v>
      </c>
      <c r="GF13">
        <v>1</v>
      </c>
      <c r="GG13">
        <v>0</v>
      </c>
      <c r="GH13">
        <v>1</v>
      </c>
      <c r="GI13">
        <v>0</v>
      </c>
      <c r="GJ13">
        <v>0</v>
      </c>
      <c r="GK13">
        <v>0</v>
      </c>
      <c r="GL13">
        <f t="shared" ref="GL13:GL18" si="9">SUM(FZ13:GK13)</f>
        <v>6</v>
      </c>
      <c r="GM13">
        <v>1</v>
      </c>
      <c r="GN13">
        <v>1</v>
      </c>
      <c r="GO13">
        <v>1</v>
      </c>
      <c r="GP13">
        <v>0</v>
      </c>
      <c r="GQ13">
        <v>1</v>
      </c>
      <c r="GR13">
        <v>1</v>
      </c>
      <c r="GS13">
        <v>1</v>
      </c>
      <c r="GT13">
        <v>0</v>
      </c>
      <c r="GU13">
        <v>1</v>
      </c>
      <c r="GV13">
        <v>0</v>
      </c>
      <c r="GW13">
        <v>0</v>
      </c>
      <c r="GX13">
        <v>0</v>
      </c>
      <c r="GY13">
        <f t="shared" ref="GY13:GY19" si="10">SUM(GM13:GX13)</f>
        <v>7</v>
      </c>
      <c r="GZ13">
        <v>1</v>
      </c>
      <c r="HA13">
        <v>1</v>
      </c>
      <c r="HB13">
        <v>1</v>
      </c>
      <c r="HC13">
        <v>0</v>
      </c>
      <c r="HD13">
        <v>0</v>
      </c>
      <c r="HE13">
        <v>1</v>
      </c>
      <c r="HF13">
        <v>1</v>
      </c>
      <c r="HG13">
        <v>0</v>
      </c>
      <c r="HH13">
        <v>1</v>
      </c>
      <c r="HI13">
        <v>0</v>
      </c>
      <c r="HJ13">
        <v>0</v>
      </c>
      <c r="HK13">
        <v>0</v>
      </c>
      <c r="HL13">
        <f t="shared" ref="HL13:HL18" si="11">SUM(GZ13:HK13)</f>
        <v>6</v>
      </c>
    </row>
    <row r="14" spans="1:228" x14ac:dyDescent="0.2">
      <c r="A14" t="s">
        <v>829</v>
      </c>
      <c r="B14" t="s">
        <v>838</v>
      </c>
      <c r="C14" t="s">
        <v>598</v>
      </c>
      <c r="D14" t="s">
        <v>712</v>
      </c>
      <c r="E14">
        <v>24</v>
      </c>
      <c r="F14">
        <v>9</v>
      </c>
      <c r="G14" t="s">
        <v>713</v>
      </c>
      <c r="I14" t="s">
        <v>714</v>
      </c>
      <c r="J14">
        <v>5</v>
      </c>
      <c r="L14" t="s">
        <v>714</v>
      </c>
      <c r="M14" t="s">
        <v>713</v>
      </c>
      <c r="O14" t="s">
        <v>713</v>
      </c>
      <c r="Q14" t="s">
        <v>739</v>
      </c>
      <c r="R14" t="s">
        <v>221</v>
      </c>
      <c r="U14" t="s">
        <v>773</v>
      </c>
      <c r="W14" t="s">
        <v>714</v>
      </c>
      <c r="X14" t="s">
        <v>714</v>
      </c>
      <c r="Y14" t="s">
        <v>741</v>
      </c>
      <c r="Z14">
        <v>3</v>
      </c>
      <c r="AA14">
        <v>4</v>
      </c>
      <c r="AB14">
        <v>4</v>
      </c>
      <c r="AC14">
        <v>1</v>
      </c>
      <c r="AD14">
        <v>4</v>
      </c>
      <c r="AE14">
        <v>5</v>
      </c>
      <c r="AF14">
        <v>1</v>
      </c>
      <c r="AG14">
        <v>4</v>
      </c>
      <c r="AH14" t="s">
        <v>713</v>
      </c>
      <c r="AJ14" t="s">
        <v>713</v>
      </c>
      <c r="AL14" t="s">
        <v>749</v>
      </c>
      <c r="AN14">
        <v>4</v>
      </c>
      <c r="AO14">
        <v>2</v>
      </c>
      <c r="AP14">
        <v>3</v>
      </c>
      <c r="AQ14">
        <v>1</v>
      </c>
      <c r="AR14">
        <v>4</v>
      </c>
      <c r="AS14">
        <v>5</v>
      </c>
      <c r="AT14">
        <v>0</v>
      </c>
      <c r="AU14">
        <v>4</v>
      </c>
      <c r="AV14" t="s">
        <v>713</v>
      </c>
      <c r="AX14" t="s">
        <v>713</v>
      </c>
      <c r="AZ14" t="s">
        <v>716</v>
      </c>
      <c r="BA14" t="s">
        <v>768</v>
      </c>
      <c r="BB14" t="s">
        <v>768</v>
      </c>
      <c r="BC14" t="s">
        <v>717</v>
      </c>
      <c r="BD14" t="s">
        <v>716</v>
      </c>
      <c r="BE14" t="s">
        <v>718</v>
      </c>
      <c r="BF14" t="s">
        <v>718</v>
      </c>
      <c r="BH14" t="s">
        <v>715</v>
      </c>
      <c r="BJ14" t="s">
        <v>716</v>
      </c>
      <c r="BL14">
        <v>0</v>
      </c>
      <c r="BN14" t="s">
        <v>714</v>
      </c>
      <c r="BO14" t="s">
        <v>720</v>
      </c>
      <c r="BP14" t="s">
        <v>713</v>
      </c>
      <c r="BQ14" t="s">
        <v>719</v>
      </c>
      <c r="BR14">
        <v>11</v>
      </c>
      <c r="BS14" t="s">
        <v>720</v>
      </c>
      <c r="BT14" t="s">
        <v>713</v>
      </c>
      <c r="BU14" t="s">
        <v>719</v>
      </c>
      <c r="BV14" t="s">
        <v>713</v>
      </c>
      <c r="BW14">
        <v>4</v>
      </c>
      <c r="BX14">
        <v>4</v>
      </c>
      <c r="BY14" t="s">
        <v>226</v>
      </c>
      <c r="CA14" t="s">
        <v>713</v>
      </c>
      <c r="CB14" t="s">
        <v>751</v>
      </c>
      <c r="CC14" t="s">
        <v>751</v>
      </c>
      <c r="CD14" t="s">
        <v>751</v>
      </c>
      <c r="CE14" t="s">
        <v>751</v>
      </c>
      <c r="CF14" t="s">
        <v>751</v>
      </c>
      <c r="CG14" t="s">
        <v>751</v>
      </c>
      <c r="CH14" t="s">
        <v>751</v>
      </c>
      <c r="CJ14" t="s">
        <v>713</v>
      </c>
      <c r="CK14" t="s">
        <v>714</v>
      </c>
      <c r="CL14" t="s">
        <v>742</v>
      </c>
      <c r="CM14" t="s">
        <v>743</v>
      </c>
      <c r="CN14" t="s">
        <v>713</v>
      </c>
      <c r="CO14" t="s">
        <v>714</v>
      </c>
      <c r="CP14" t="s">
        <v>714</v>
      </c>
      <c r="CQ14" t="s">
        <v>714</v>
      </c>
      <c r="CR14" t="s">
        <v>744</v>
      </c>
      <c r="CS14" t="s">
        <v>745</v>
      </c>
      <c r="CT14" t="s">
        <v>744</v>
      </c>
      <c r="CU14" t="s">
        <v>745</v>
      </c>
      <c r="CV14" t="s">
        <v>714</v>
      </c>
      <c r="CW14" t="s">
        <v>714</v>
      </c>
      <c r="CX14" t="s">
        <v>713</v>
      </c>
      <c r="CZ14" t="s">
        <v>714</v>
      </c>
      <c r="DA14" t="s">
        <v>713</v>
      </c>
      <c r="DB14" t="s">
        <v>713</v>
      </c>
      <c r="DC14" t="s">
        <v>728</v>
      </c>
      <c r="DD14" t="s">
        <v>729</v>
      </c>
      <c r="DE14" t="s">
        <v>714</v>
      </c>
      <c r="DF14" t="s">
        <v>714</v>
      </c>
      <c r="DG14" t="s">
        <v>714</v>
      </c>
      <c r="DH14" t="s">
        <v>714</v>
      </c>
      <c r="DI14" t="s">
        <v>714</v>
      </c>
      <c r="DJ14" t="s">
        <v>714</v>
      </c>
      <c r="DK14" t="s">
        <v>713</v>
      </c>
      <c r="DL14" t="s">
        <v>714</v>
      </c>
      <c r="DM14" t="s">
        <v>713</v>
      </c>
      <c r="DP14" t="s">
        <v>713</v>
      </c>
      <c r="DQ14" t="s">
        <v>714</v>
      </c>
      <c r="DR14">
        <v>4</v>
      </c>
      <c r="DS14" t="s">
        <v>714</v>
      </c>
      <c r="DT14">
        <v>4</v>
      </c>
      <c r="DU14" t="s">
        <v>713</v>
      </c>
      <c r="DX14" t="s">
        <v>759</v>
      </c>
      <c r="DY14" t="s">
        <v>731</v>
      </c>
      <c r="DZ14" t="s">
        <v>714</v>
      </c>
      <c r="EA14" t="s">
        <v>713</v>
      </c>
      <c r="EB14" t="s">
        <v>714</v>
      </c>
      <c r="EC14" t="s">
        <v>713</v>
      </c>
      <c r="ED14" t="s">
        <v>713</v>
      </c>
      <c r="EE14" t="s">
        <v>713</v>
      </c>
      <c r="EF14" t="s">
        <v>716</v>
      </c>
      <c r="EG14" t="s">
        <v>716</v>
      </c>
      <c r="EI14" t="s">
        <v>714</v>
      </c>
      <c r="EJ14" t="s">
        <v>713</v>
      </c>
      <c r="EK14" t="s">
        <v>713</v>
      </c>
      <c r="EL14" t="s">
        <v>713</v>
      </c>
      <c r="EM14" t="s">
        <v>713</v>
      </c>
      <c r="EN14" t="s">
        <v>713</v>
      </c>
      <c r="EO14" t="s">
        <v>732</v>
      </c>
      <c r="EP14" t="s">
        <v>732</v>
      </c>
      <c r="EQ14" t="s">
        <v>733</v>
      </c>
      <c r="ER14" t="s">
        <v>733</v>
      </c>
      <c r="ES14" t="s">
        <v>733</v>
      </c>
      <c r="ET14" t="s">
        <v>732</v>
      </c>
      <c r="EU14" t="s">
        <v>734</v>
      </c>
      <c r="EV14" t="s">
        <v>735</v>
      </c>
      <c r="EW14" t="s">
        <v>732</v>
      </c>
      <c r="EX14" t="s">
        <v>734</v>
      </c>
      <c r="EY14" t="s">
        <v>713</v>
      </c>
      <c r="EZ14" t="s">
        <v>713</v>
      </c>
      <c r="FA14" t="s">
        <v>714</v>
      </c>
      <c r="FB14" t="s">
        <v>714</v>
      </c>
      <c r="FC14" t="s">
        <v>713</v>
      </c>
      <c r="FD14" t="s">
        <v>771</v>
      </c>
      <c r="FE14" t="s">
        <v>735</v>
      </c>
      <c r="FF14" t="s">
        <v>755</v>
      </c>
      <c r="FG14" t="s">
        <v>735</v>
      </c>
      <c r="FH14" t="s">
        <v>733</v>
      </c>
      <c r="FI14" t="s">
        <v>756</v>
      </c>
      <c r="FJ14" t="s">
        <v>733</v>
      </c>
      <c r="FK14" t="s">
        <v>734</v>
      </c>
      <c r="FL14" t="s">
        <v>755</v>
      </c>
      <c r="FM14">
        <v>1</v>
      </c>
      <c r="FN14">
        <v>0</v>
      </c>
      <c r="FO14">
        <v>1</v>
      </c>
      <c r="FP14">
        <v>0</v>
      </c>
      <c r="FQ14">
        <v>0</v>
      </c>
      <c r="FR14">
        <v>1</v>
      </c>
      <c r="FS14">
        <v>1</v>
      </c>
      <c r="FT14">
        <v>0</v>
      </c>
      <c r="FU14">
        <v>1</v>
      </c>
      <c r="FV14">
        <v>0</v>
      </c>
      <c r="FW14">
        <v>0</v>
      </c>
      <c r="FX14">
        <v>0</v>
      </c>
      <c r="FY14">
        <f t="shared" si="8"/>
        <v>5</v>
      </c>
      <c r="FZ14">
        <v>0</v>
      </c>
      <c r="GA14">
        <v>0</v>
      </c>
      <c r="GB14">
        <v>0</v>
      </c>
      <c r="GC14">
        <v>1</v>
      </c>
      <c r="GD14">
        <v>0</v>
      </c>
      <c r="GE14">
        <v>0</v>
      </c>
      <c r="GF14">
        <v>0</v>
      </c>
      <c r="GG14">
        <v>1</v>
      </c>
      <c r="GH14">
        <v>1</v>
      </c>
      <c r="GI14">
        <v>0</v>
      </c>
      <c r="GJ14">
        <v>0</v>
      </c>
      <c r="GK14">
        <v>0</v>
      </c>
      <c r="GL14">
        <f t="shared" si="9"/>
        <v>3</v>
      </c>
      <c r="GM14">
        <v>1</v>
      </c>
      <c r="GN14">
        <v>0</v>
      </c>
      <c r="GO14">
        <v>1</v>
      </c>
      <c r="GP14">
        <v>0</v>
      </c>
      <c r="GQ14">
        <v>0</v>
      </c>
      <c r="GR14">
        <v>1</v>
      </c>
      <c r="GS14">
        <v>1</v>
      </c>
      <c r="GT14">
        <v>0</v>
      </c>
      <c r="GU14">
        <v>1</v>
      </c>
      <c r="GV14">
        <v>0</v>
      </c>
      <c r="GW14">
        <v>0</v>
      </c>
      <c r="GX14">
        <v>0</v>
      </c>
      <c r="GY14">
        <f t="shared" si="10"/>
        <v>5</v>
      </c>
      <c r="GZ14">
        <v>0</v>
      </c>
      <c r="HA14">
        <v>0</v>
      </c>
      <c r="HB14">
        <v>0</v>
      </c>
      <c r="HC14">
        <v>1</v>
      </c>
      <c r="HD14">
        <v>0</v>
      </c>
      <c r="HE14">
        <v>0</v>
      </c>
      <c r="HF14">
        <v>0</v>
      </c>
      <c r="HG14">
        <v>1</v>
      </c>
      <c r="HH14">
        <v>1</v>
      </c>
      <c r="HI14">
        <v>0</v>
      </c>
      <c r="HJ14">
        <v>0</v>
      </c>
      <c r="HK14">
        <v>0</v>
      </c>
      <c r="HL14">
        <f t="shared" si="11"/>
        <v>3</v>
      </c>
      <c r="HO14" t="s">
        <v>831</v>
      </c>
    </row>
    <row r="15" spans="1:228" x14ac:dyDescent="0.2">
      <c r="A15" t="s">
        <v>828</v>
      </c>
      <c r="B15" t="s">
        <v>838</v>
      </c>
      <c r="C15" t="s">
        <v>505</v>
      </c>
      <c r="D15" t="s">
        <v>757</v>
      </c>
      <c r="E15">
        <v>23</v>
      </c>
      <c r="F15">
        <v>9</v>
      </c>
      <c r="G15" t="s">
        <v>714</v>
      </c>
      <c r="H15" t="s">
        <v>325</v>
      </c>
      <c r="I15" t="s">
        <v>713</v>
      </c>
      <c r="L15" t="s">
        <v>713</v>
      </c>
      <c r="M15" t="s">
        <v>713</v>
      </c>
      <c r="P15" t="s">
        <v>748</v>
      </c>
      <c r="R15" t="s">
        <v>228</v>
      </c>
      <c r="U15" t="s">
        <v>740</v>
      </c>
      <c r="W15" t="s">
        <v>713</v>
      </c>
      <c r="X15" t="s">
        <v>714</v>
      </c>
      <c r="Y15" t="s">
        <v>741</v>
      </c>
      <c r="Z15">
        <v>4</v>
      </c>
      <c r="AA15">
        <v>4</v>
      </c>
      <c r="AB15">
        <v>4</v>
      </c>
      <c r="AC15">
        <v>3</v>
      </c>
      <c r="AD15">
        <v>4</v>
      </c>
      <c r="AE15">
        <v>4</v>
      </c>
      <c r="AF15">
        <v>4</v>
      </c>
      <c r="AG15">
        <v>4</v>
      </c>
      <c r="AH15" t="s">
        <v>721</v>
      </c>
      <c r="AI15" t="s">
        <v>229</v>
      </c>
      <c r="AJ15" t="s">
        <v>256</v>
      </c>
      <c r="AK15" t="s">
        <v>230</v>
      </c>
      <c r="AL15" t="s">
        <v>715</v>
      </c>
      <c r="AN15">
        <v>4</v>
      </c>
      <c r="AO15">
        <v>4</v>
      </c>
      <c r="AP15">
        <v>3</v>
      </c>
      <c r="AQ15">
        <v>3</v>
      </c>
      <c r="AR15">
        <v>3</v>
      </c>
      <c r="AS15">
        <v>4</v>
      </c>
      <c r="AT15">
        <v>3</v>
      </c>
      <c r="AU15">
        <v>4</v>
      </c>
      <c r="AV15" t="s">
        <v>714</v>
      </c>
      <c r="AW15" t="s">
        <v>230</v>
      </c>
      <c r="AX15" t="s">
        <v>713</v>
      </c>
      <c r="AY15" t="s">
        <v>231</v>
      </c>
      <c r="AZ15" t="s">
        <v>716</v>
      </c>
      <c r="BA15" t="s">
        <v>716</v>
      </c>
      <c r="BB15" t="s">
        <v>716</v>
      </c>
      <c r="BC15" t="s">
        <v>717</v>
      </c>
      <c r="BD15" t="s">
        <v>717</v>
      </c>
      <c r="BE15" t="s">
        <v>716</v>
      </c>
      <c r="BF15" t="s">
        <v>716</v>
      </c>
      <c r="BG15" t="s">
        <v>232</v>
      </c>
      <c r="BH15" t="s">
        <v>715</v>
      </c>
      <c r="BJ15" t="s">
        <v>717</v>
      </c>
      <c r="BK15" t="s">
        <v>233</v>
      </c>
      <c r="BL15">
        <v>3</v>
      </c>
      <c r="BM15" t="s">
        <v>234</v>
      </c>
      <c r="BN15" t="s">
        <v>714</v>
      </c>
      <c r="BO15" t="s">
        <v>720</v>
      </c>
      <c r="BP15" t="s">
        <v>714</v>
      </c>
      <c r="BQ15" t="s">
        <v>719</v>
      </c>
      <c r="BR15" t="s">
        <v>714</v>
      </c>
      <c r="BS15" t="s">
        <v>719</v>
      </c>
      <c r="BT15" t="s">
        <v>714</v>
      </c>
      <c r="BU15" t="s">
        <v>720</v>
      </c>
      <c r="BV15" t="s">
        <v>721</v>
      </c>
      <c r="BW15">
        <v>3</v>
      </c>
      <c r="BX15">
        <v>4</v>
      </c>
      <c r="BY15" t="s">
        <v>235</v>
      </c>
      <c r="CA15" t="s">
        <v>714</v>
      </c>
      <c r="CB15" t="s">
        <v>723</v>
      </c>
      <c r="CC15" t="s">
        <v>723</v>
      </c>
      <c r="CD15" t="s">
        <v>723</v>
      </c>
      <c r="CE15" t="s">
        <v>723</v>
      </c>
      <c r="CF15" t="s">
        <v>722</v>
      </c>
      <c r="CG15" t="s">
        <v>723</v>
      </c>
      <c r="CH15" t="s">
        <v>722</v>
      </c>
      <c r="CI15" t="s">
        <v>236</v>
      </c>
      <c r="CJ15" t="s">
        <v>714</v>
      </c>
      <c r="CK15" t="s">
        <v>713</v>
      </c>
      <c r="CL15" t="s">
        <v>724</v>
      </c>
      <c r="CM15" t="s">
        <v>725</v>
      </c>
      <c r="CN15" t="s">
        <v>714</v>
      </c>
      <c r="CO15" t="s">
        <v>713</v>
      </c>
      <c r="CP15" t="s">
        <v>714</v>
      </c>
      <c r="CQ15" t="s">
        <v>714</v>
      </c>
      <c r="CR15" t="s">
        <v>744</v>
      </c>
      <c r="CS15" t="s">
        <v>745</v>
      </c>
      <c r="CT15" t="s">
        <v>744</v>
      </c>
      <c r="CU15" t="s">
        <v>745</v>
      </c>
      <c r="CV15" t="s">
        <v>714</v>
      </c>
      <c r="CW15" t="s">
        <v>714</v>
      </c>
      <c r="CX15" t="s">
        <v>713</v>
      </c>
      <c r="CZ15" t="s">
        <v>714</v>
      </c>
      <c r="DA15" t="s">
        <v>713</v>
      </c>
      <c r="DB15" t="s">
        <v>713</v>
      </c>
      <c r="DC15" t="s">
        <v>728</v>
      </c>
      <c r="DD15" t="s">
        <v>729</v>
      </c>
      <c r="DE15" t="s">
        <v>714</v>
      </c>
      <c r="DF15" t="s">
        <v>714</v>
      </c>
      <c r="DG15" t="s">
        <v>714</v>
      </c>
      <c r="DH15" t="s">
        <v>713</v>
      </c>
      <c r="DI15" t="s">
        <v>714</v>
      </c>
      <c r="DJ15" t="s">
        <v>714</v>
      </c>
      <c r="DK15" t="s">
        <v>713</v>
      </c>
      <c r="DL15" t="s">
        <v>714</v>
      </c>
      <c r="DM15" t="s">
        <v>713</v>
      </c>
      <c r="DP15" t="s">
        <v>713</v>
      </c>
      <c r="DQ15" t="s">
        <v>714</v>
      </c>
      <c r="DR15">
        <v>3</v>
      </c>
      <c r="DS15" t="s">
        <v>713</v>
      </c>
      <c r="DU15" t="s">
        <v>713</v>
      </c>
      <c r="DW15" t="s">
        <v>237</v>
      </c>
      <c r="DX15" t="s">
        <v>730</v>
      </c>
      <c r="DY15" t="s">
        <v>731</v>
      </c>
      <c r="DZ15" t="s">
        <v>714</v>
      </c>
      <c r="EA15" t="s">
        <v>714</v>
      </c>
      <c r="EB15" t="s">
        <v>714</v>
      </c>
      <c r="EC15" t="s">
        <v>714</v>
      </c>
      <c r="ED15" t="s">
        <v>713</v>
      </c>
      <c r="EE15" t="s">
        <v>713</v>
      </c>
      <c r="EF15" t="s">
        <v>716</v>
      </c>
      <c r="EG15" t="s">
        <v>716</v>
      </c>
      <c r="EH15" t="s">
        <v>716</v>
      </c>
      <c r="EI15" t="s">
        <v>714</v>
      </c>
      <c r="EJ15" t="s">
        <v>714</v>
      </c>
      <c r="EK15" t="s">
        <v>713</v>
      </c>
      <c r="EL15" t="s">
        <v>714</v>
      </c>
      <c r="EM15" t="s">
        <v>713</v>
      </c>
      <c r="EN15" t="s">
        <v>713</v>
      </c>
      <c r="EO15" t="s">
        <v>732</v>
      </c>
      <c r="EP15" t="s">
        <v>735</v>
      </c>
      <c r="EQ15" t="s">
        <v>735</v>
      </c>
      <c r="ER15" t="s">
        <v>735</v>
      </c>
      <c r="ES15" t="s">
        <v>732</v>
      </c>
      <c r="ET15" t="s">
        <v>732</v>
      </c>
      <c r="EU15" t="s">
        <v>734</v>
      </c>
      <c r="EV15" t="s">
        <v>735</v>
      </c>
      <c r="EW15" t="s">
        <v>735</v>
      </c>
      <c r="EX15" t="s">
        <v>736</v>
      </c>
      <c r="EY15" t="s">
        <v>714</v>
      </c>
      <c r="EZ15" t="s">
        <v>713</v>
      </c>
      <c r="FA15" t="s">
        <v>714</v>
      </c>
      <c r="FB15" t="s">
        <v>713</v>
      </c>
      <c r="FC15" t="s">
        <v>713</v>
      </c>
      <c r="FD15" t="s">
        <v>761</v>
      </c>
      <c r="FE15" t="s">
        <v>735</v>
      </c>
      <c r="FF15" t="s">
        <v>735</v>
      </c>
      <c r="FG15" t="s">
        <v>735</v>
      </c>
      <c r="FH15" t="s">
        <v>733</v>
      </c>
      <c r="FI15" t="s">
        <v>756</v>
      </c>
      <c r="FJ15" t="s">
        <v>733</v>
      </c>
      <c r="FK15" t="s">
        <v>734</v>
      </c>
      <c r="FL15" t="s">
        <v>735</v>
      </c>
      <c r="FM15">
        <v>1</v>
      </c>
      <c r="FN15">
        <v>1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1</v>
      </c>
      <c r="FU15">
        <v>0</v>
      </c>
      <c r="FV15">
        <v>1</v>
      </c>
      <c r="FW15">
        <v>0</v>
      </c>
      <c r="FX15">
        <v>0</v>
      </c>
      <c r="FY15">
        <f t="shared" si="8"/>
        <v>4</v>
      </c>
      <c r="FZ15">
        <v>0</v>
      </c>
      <c r="GA15">
        <v>1</v>
      </c>
      <c r="GB15">
        <v>1</v>
      </c>
      <c r="GC15">
        <v>0</v>
      </c>
      <c r="GD15">
        <v>1</v>
      </c>
      <c r="GE15">
        <v>1</v>
      </c>
      <c r="GF15">
        <v>1</v>
      </c>
      <c r="GG15">
        <v>0</v>
      </c>
      <c r="GH15">
        <v>1</v>
      </c>
      <c r="GI15">
        <v>1</v>
      </c>
      <c r="GJ15">
        <v>0</v>
      </c>
      <c r="GK15">
        <v>0</v>
      </c>
      <c r="GL15">
        <f t="shared" si="9"/>
        <v>7</v>
      </c>
      <c r="GM15">
        <v>1</v>
      </c>
      <c r="GN15">
        <v>1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1</v>
      </c>
      <c r="GU15">
        <v>0</v>
      </c>
      <c r="GV15">
        <v>1</v>
      </c>
      <c r="GW15">
        <v>0</v>
      </c>
      <c r="GX15">
        <v>0</v>
      </c>
      <c r="GY15">
        <f t="shared" si="10"/>
        <v>4</v>
      </c>
      <c r="GZ15">
        <v>0</v>
      </c>
      <c r="HA15">
        <v>1</v>
      </c>
      <c r="HB15">
        <v>1</v>
      </c>
      <c r="HC15">
        <v>0</v>
      </c>
      <c r="HD15">
        <v>1</v>
      </c>
      <c r="HE15">
        <v>1</v>
      </c>
      <c r="HF15">
        <v>1</v>
      </c>
      <c r="HG15">
        <v>0</v>
      </c>
      <c r="HH15">
        <v>1</v>
      </c>
      <c r="HI15">
        <v>1</v>
      </c>
      <c r="HJ15">
        <v>0</v>
      </c>
      <c r="HK15">
        <v>0</v>
      </c>
      <c r="HL15">
        <f t="shared" si="11"/>
        <v>7</v>
      </c>
    </row>
    <row r="16" spans="1:228" x14ac:dyDescent="0.2">
      <c r="A16" t="s">
        <v>829</v>
      </c>
      <c r="B16" t="s">
        <v>838</v>
      </c>
      <c r="C16" t="s">
        <v>375</v>
      </c>
      <c r="D16" t="s">
        <v>712</v>
      </c>
      <c r="E16">
        <v>27</v>
      </c>
      <c r="F16">
        <v>9</v>
      </c>
      <c r="G16" t="s">
        <v>714</v>
      </c>
      <c r="H16" t="s">
        <v>777</v>
      </c>
      <c r="I16" t="s">
        <v>713</v>
      </c>
      <c r="L16" t="s">
        <v>713</v>
      </c>
      <c r="M16" t="s">
        <v>713</v>
      </c>
      <c r="O16" t="s">
        <v>713</v>
      </c>
      <c r="W16" t="s">
        <v>713</v>
      </c>
      <c r="X16" t="s">
        <v>713</v>
      </c>
      <c r="Z16">
        <v>5</v>
      </c>
      <c r="AA16">
        <v>5</v>
      </c>
      <c r="AB16">
        <v>5</v>
      </c>
      <c r="AC16">
        <v>4</v>
      </c>
      <c r="AD16">
        <v>3</v>
      </c>
      <c r="AE16">
        <v>3</v>
      </c>
      <c r="AF16">
        <v>3</v>
      </c>
      <c r="AG16">
        <v>3</v>
      </c>
      <c r="AH16" t="s">
        <v>713</v>
      </c>
      <c r="AJ16" t="s">
        <v>713</v>
      </c>
      <c r="AL16" t="s">
        <v>749</v>
      </c>
      <c r="AN16">
        <v>5</v>
      </c>
      <c r="AO16">
        <v>5</v>
      </c>
      <c r="AP16">
        <v>5</v>
      </c>
      <c r="AQ16">
        <v>4</v>
      </c>
      <c r="AR16">
        <v>3</v>
      </c>
      <c r="AS16">
        <v>4</v>
      </c>
      <c r="AT16">
        <v>3</v>
      </c>
      <c r="AU16">
        <v>4</v>
      </c>
      <c r="AV16" t="s">
        <v>713</v>
      </c>
      <c r="AX16" t="s">
        <v>713</v>
      </c>
      <c r="AZ16" t="s">
        <v>716</v>
      </c>
      <c r="BA16" t="s">
        <v>716</v>
      </c>
      <c r="BB16" t="s">
        <v>716</v>
      </c>
      <c r="BC16" t="s">
        <v>716</v>
      </c>
      <c r="BD16" t="s">
        <v>718</v>
      </c>
      <c r="BE16" t="s">
        <v>718</v>
      </c>
      <c r="BF16" t="s">
        <v>718</v>
      </c>
      <c r="BH16" t="s">
        <v>750</v>
      </c>
      <c r="BJ16" t="s">
        <v>718</v>
      </c>
      <c r="BL16">
        <v>0</v>
      </c>
      <c r="BN16" t="s">
        <v>714</v>
      </c>
      <c r="BO16" t="s">
        <v>720</v>
      </c>
      <c r="BP16" t="s">
        <v>714</v>
      </c>
      <c r="BQ16" t="s">
        <v>719</v>
      </c>
      <c r="BR16" t="s">
        <v>714</v>
      </c>
      <c r="BS16" t="s">
        <v>720</v>
      </c>
      <c r="BT16" t="s">
        <v>713</v>
      </c>
      <c r="BU16" t="s">
        <v>719</v>
      </c>
      <c r="BV16" t="s">
        <v>714</v>
      </c>
      <c r="BW16">
        <v>5</v>
      </c>
      <c r="BX16">
        <v>4</v>
      </c>
      <c r="BY16" t="s">
        <v>239</v>
      </c>
      <c r="CB16" t="s">
        <v>723</v>
      </c>
      <c r="CC16" t="s">
        <v>722</v>
      </c>
      <c r="CD16" t="s">
        <v>723</v>
      </c>
      <c r="CE16" t="s">
        <v>723</v>
      </c>
      <c r="CF16" t="s">
        <v>723</v>
      </c>
      <c r="CG16" t="s">
        <v>723</v>
      </c>
      <c r="CH16" t="s">
        <v>723</v>
      </c>
      <c r="CI16" t="s">
        <v>240</v>
      </c>
      <c r="CJ16" t="s">
        <v>713</v>
      </c>
      <c r="CK16" t="s">
        <v>714</v>
      </c>
      <c r="CL16" t="s">
        <v>742</v>
      </c>
      <c r="CM16" t="s">
        <v>743</v>
      </c>
      <c r="CN16" t="s">
        <v>714</v>
      </c>
      <c r="CO16" t="s">
        <v>714</v>
      </c>
      <c r="CP16" t="s">
        <v>714</v>
      </c>
      <c r="CQ16" t="s">
        <v>714</v>
      </c>
      <c r="CR16" t="s">
        <v>744</v>
      </c>
      <c r="CS16" t="s">
        <v>745</v>
      </c>
      <c r="CT16" t="s">
        <v>764</v>
      </c>
      <c r="CU16" t="s">
        <v>727</v>
      </c>
      <c r="CV16" t="s">
        <v>714</v>
      </c>
      <c r="CW16" t="s">
        <v>714</v>
      </c>
      <c r="CX16" t="s">
        <v>714</v>
      </c>
      <c r="CZ16" t="s">
        <v>714</v>
      </c>
      <c r="DA16" t="s">
        <v>713</v>
      </c>
      <c r="DB16" t="s">
        <v>713</v>
      </c>
      <c r="DC16" t="s">
        <v>728</v>
      </c>
      <c r="DD16" t="s">
        <v>729</v>
      </c>
      <c r="DE16" t="s">
        <v>714</v>
      </c>
      <c r="DF16" t="s">
        <v>714</v>
      </c>
      <c r="DG16" t="s">
        <v>713</v>
      </c>
      <c r="DH16" t="s">
        <v>713</v>
      </c>
      <c r="DI16" t="s">
        <v>713</v>
      </c>
      <c r="DJ16" t="s">
        <v>713</v>
      </c>
      <c r="DK16" t="s">
        <v>713</v>
      </c>
      <c r="DL16" t="s">
        <v>713</v>
      </c>
      <c r="DM16" t="s">
        <v>714</v>
      </c>
      <c r="DP16" t="s">
        <v>713</v>
      </c>
      <c r="DQ16" t="s">
        <v>713</v>
      </c>
      <c r="DS16" t="s">
        <v>713</v>
      </c>
      <c r="DU16" t="s">
        <v>713</v>
      </c>
      <c r="DW16" t="s">
        <v>208</v>
      </c>
      <c r="DX16" t="s">
        <v>759</v>
      </c>
      <c r="DY16" t="s">
        <v>731</v>
      </c>
      <c r="DZ16" t="s">
        <v>713</v>
      </c>
      <c r="EA16" t="s">
        <v>713</v>
      </c>
      <c r="EB16" t="s">
        <v>713</v>
      </c>
      <c r="EC16" t="s">
        <v>713</v>
      </c>
      <c r="ED16" t="s">
        <v>713</v>
      </c>
      <c r="EE16" t="s">
        <v>714</v>
      </c>
      <c r="EG16" t="s">
        <v>716</v>
      </c>
      <c r="EI16" t="s">
        <v>713</v>
      </c>
      <c r="EJ16" t="s">
        <v>713</v>
      </c>
      <c r="EK16" t="s">
        <v>713</v>
      </c>
      <c r="EL16" t="s">
        <v>713</v>
      </c>
      <c r="EM16" t="s">
        <v>713</v>
      </c>
      <c r="EN16" t="s">
        <v>714</v>
      </c>
      <c r="EO16" t="s">
        <v>735</v>
      </c>
      <c r="EP16" t="s">
        <v>735</v>
      </c>
      <c r="EQ16" t="s">
        <v>733</v>
      </c>
      <c r="ER16" t="s">
        <v>733</v>
      </c>
      <c r="ES16" t="s">
        <v>733</v>
      </c>
      <c r="ET16" t="s">
        <v>735</v>
      </c>
      <c r="EU16" t="s">
        <v>736</v>
      </c>
      <c r="EV16" t="s">
        <v>735</v>
      </c>
      <c r="EW16" t="s">
        <v>735</v>
      </c>
      <c r="EX16" t="s">
        <v>736</v>
      </c>
      <c r="EY16" t="s">
        <v>713</v>
      </c>
      <c r="EZ16" t="s">
        <v>713</v>
      </c>
      <c r="FA16" t="s">
        <v>714</v>
      </c>
      <c r="FB16" t="s">
        <v>713</v>
      </c>
      <c r="FC16" t="s">
        <v>713</v>
      </c>
      <c r="FD16" t="s">
        <v>761</v>
      </c>
      <c r="FE16" t="s">
        <v>735</v>
      </c>
      <c r="FF16" t="s">
        <v>735</v>
      </c>
      <c r="FG16" t="s">
        <v>735</v>
      </c>
      <c r="FH16" t="s">
        <v>733</v>
      </c>
      <c r="FI16" t="s">
        <v>756</v>
      </c>
      <c r="FJ16" t="s">
        <v>733</v>
      </c>
      <c r="FK16" t="s">
        <v>734</v>
      </c>
      <c r="FL16" t="s">
        <v>755</v>
      </c>
      <c r="FM16">
        <v>0</v>
      </c>
      <c r="FN16">
        <v>1</v>
      </c>
      <c r="FO16">
        <v>1</v>
      </c>
      <c r="FP16">
        <v>1</v>
      </c>
      <c r="FQ16">
        <v>0</v>
      </c>
      <c r="FR16">
        <v>1</v>
      </c>
      <c r="FS16">
        <v>1</v>
      </c>
      <c r="FT16">
        <v>0</v>
      </c>
      <c r="FU16">
        <v>0</v>
      </c>
      <c r="FV16">
        <v>0</v>
      </c>
      <c r="FW16">
        <v>0</v>
      </c>
      <c r="FX16">
        <v>0</v>
      </c>
      <c r="FY16">
        <f t="shared" si="8"/>
        <v>5</v>
      </c>
      <c r="FZ16">
        <v>1</v>
      </c>
      <c r="GA16">
        <v>0</v>
      </c>
      <c r="GB16">
        <v>1</v>
      </c>
      <c r="GC16">
        <v>0</v>
      </c>
      <c r="GD16">
        <v>1</v>
      </c>
      <c r="GE16">
        <v>1</v>
      </c>
      <c r="GF16">
        <v>0</v>
      </c>
      <c r="GG16">
        <v>0</v>
      </c>
      <c r="GH16">
        <v>1</v>
      </c>
      <c r="GI16">
        <v>0</v>
      </c>
      <c r="GJ16">
        <v>0</v>
      </c>
      <c r="GK16">
        <v>0</v>
      </c>
      <c r="GL16">
        <f t="shared" si="9"/>
        <v>5</v>
      </c>
      <c r="GM16">
        <v>0</v>
      </c>
      <c r="GN16">
        <v>1</v>
      </c>
      <c r="GO16">
        <v>1</v>
      </c>
      <c r="GP16">
        <v>1</v>
      </c>
      <c r="GQ16">
        <v>0</v>
      </c>
      <c r="GR16">
        <v>1</v>
      </c>
      <c r="GS16">
        <v>1</v>
      </c>
      <c r="GT16">
        <v>0</v>
      </c>
      <c r="GU16">
        <v>0</v>
      </c>
      <c r="GV16">
        <v>0</v>
      </c>
      <c r="GW16">
        <v>0</v>
      </c>
      <c r="GX16">
        <v>0</v>
      </c>
      <c r="GY16">
        <f t="shared" si="10"/>
        <v>5</v>
      </c>
      <c r="GZ16">
        <v>1</v>
      </c>
      <c r="HA16">
        <v>0</v>
      </c>
      <c r="HB16">
        <v>1</v>
      </c>
      <c r="HC16">
        <v>0</v>
      </c>
      <c r="HD16">
        <v>1</v>
      </c>
      <c r="HE16">
        <v>1</v>
      </c>
      <c r="HF16">
        <v>1</v>
      </c>
      <c r="HG16">
        <v>0</v>
      </c>
      <c r="HH16">
        <v>1</v>
      </c>
      <c r="HI16">
        <v>0</v>
      </c>
      <c r="HJ16">
        <v>0</v>
      </c>
      <c r="HK16">
        <v>0</v>
      </c>
      <c r="HL16">
        <f t="shared" si="11"/>
        <v>6</v>
      </c>
      <c r="HP16" t="s">
        <v>832</v>
      </c>
    </row>
    <row r="17" spans="1:226" x14ac:dyDescent="0.2">
      <c r="A17" t="s">
        <v>829</v>
      </c>
      <c r="B17" t="s">
        <v>841</v>
      </c>
      <c r="C17" t="s">
        <v>553</v>
      </c>
      <c r="D17" t="s">
        <v>712</v>
      </c>
      <c r="E17">
        <v>23</v>
      </c>
      <c r="F17">
        <v>9</v>
      </c>
      <c r="G17" t="s">
        <v>714</v>
      </c>
      <c r="H17" t="s">
        <v>325</v>
      </c>
      <c r="I17" t="s">
        <v>714</v>
      </c>
      <c r="J17">
        <v>20</v>
      </c>
      <c r="L17" t="s">
        <v>714</v>
      </c>
      <c r="M17" t="s">
        <v>713</v>
      </c>
      <c r="O17" t="s">
        <v>713</v>
      </c>
      <c r="W17" t="s">
        <v>713</v>
      </c>
      <c r="X17" t="s">
        <v>713</v>
      </c>
      <c r="AN17">
        <v>3</v>
      </c>
      <c r="AO17">
        <v>3</v>
      </c>
      <c r="AP17">
        <v>3</v>
      </c>
      <c r="AQ17">
        <v>3</v>
      </c>
      <c r="AR17">
        <v>3</v>
      </c>
      <c r="AS17">
        <v>3</v>
      </c>
      <c r="AT17">
        <v>3</v>
      </c>
      <c r="AU17">
        <v>3</v>
      </c>
      <c r="AV17" t="s">
        <v>714</v>
      </c>
      <c r="AW17" t="s">
        <v>242</v>
      </c>
      <c r="AX17" t="s">
        <v>256</v>
      </c>
      <c r="AZ17" t="s">
        <v>716</v>
      </c>
      <c r="BA17" t="s">
        <v>717</v>
      </c>
      <c r="BB17" t="s">
        <v>717</v>
      </c>
      <c r="BC17" t="s">
        <v>717</v>
      </c>
      <c r="BD17" t="s">
        <v>716</v>
      </c>
      <c r="BE17" t="s">
        <v>716</v>
      </c>
      <c r="BF17" t="s">
        <v>716</v>
      </c>
      <c r="BH17" t="s">
        <v>774</v>
      </c>
      <c r="BJ17" t="s">
        <v>716</v>
      </c>
      <c r="BL17">
        <v>3</v>
      </c>
      <c r="BN17" t="s">
        <v>714</v>
      </c>
      <c r="BO17" t="s">
        <v>720</v>
      </c>
      <c r="BP17" t="s">
        <v>714</v>
      </c>
      <c r="BQ17" t="s">
        <v>719</v>
      </c>
      <c r="BR17" t="s">
        <v>714</v>
      </c>
      <c r="BS17" t="s">
        <v>720</v>
      </c>
      <c r="BT17" t="s">
        <v>713</v>
      </c>
      <c r="BV17" t="s">
        <v>714</v>
      </c>
      <c r="BW17">
        <v>4</v>
      </c>
      <c r="BX17">
        <v>5</v>
      </c>
      <c r="CA17" t="s">
        <v>714</v>
      </c>
      <c r="CB17" t="s">
        <v>723</v>
      </c>
      <c r="CC17" t="s">
        <v>723</v>
      </c>
      <c r="CD17" t="s">
        <v>723</v>
      </c>
      <c r="CE17" t="s">
        <v>723</v>
      </c>
      <c r="CF17" t="s">
        <v>723</v>
      </c>
      <c r="CG17" t="s">
        <v>723</v>
      </c>
      <c r="CH17" t="s">
        <v>723</v>
      </c>
      <c r="CJ17" t="s">
        <v>714</v>
      </c>
      <c r="CK17" t="s">
        <v>721</v>
      </c>
      <c r="CL17" t="s">
        <v>742</v>
      </c>
      <c r="CM17" t="s">
        <v>743</v>
      </c>
      <c r="CN17" t="s">
        <v>714</v>
      </c>
      <c r="CO17" t="s">
        <v>714</v>
      </c>
      <c r="CP17" t="s">
        <v>714</v>
      </c>
      <c r="CQ17" t="s">
        <v>713</v>
      </c>
      <c r="CR17" t="s">
        <v>744</v>
      </c>
      <c r="CS17" t="s">
        <v>745</v>
      </c>
      <c r="CT17" t="s">
        <v>726</v>
      </c>
      <c r="CU17" t="s">
        <v>727</v>
      </c>
      <c r="CV17" t="s">
        <v>714</v>
      </c>
      <c r="CW17" t="s">
        <v>714</v>
      </c>
      <c r="CX17" t="s">
        <v>714</v>
      </c>
      <c r="CZ17" t="s">
        <v>714</v>
      </c>
      <c r="DA17" t="s">
        <v>713</v>
      </c>
      <c r="DB17" t="s">
        <v>713</v>
      </c>
      <c r="DC17" t="s">
        <v>728</v>
      </c>
      <c r="DD17" t="s">
        <v>729</v>
      </c>
      <c r="DE17" t="s">
        <v>714</v>
      </c>
      <c r="DF17" t="s">
        <v>713</v>
      </c>
      <c r="DG17" t="s">
        <v>714</v>
      </c>
      <c r="DH17" t="s">
        <v>714</v>
      </c>
      <c r="DI17" t="s">
        <v>714</v>
      </c>
      <c r="DJ17" t="s">
        <v>713</v>
      </c>
      <c r="DK17" t="s">
        <v>713</v>
      </c>
      <c r="DL17" t="s">
        <v>714</v>
      </c>
      <c r="DM17" t="s">
        <v>713</v>
      </c>
      <c r="DP17" t="s">
        <v>713</v>
      </c>
      <c r="DQ17" t="s">
        <v>714</v>
      </c>
      <c r="DR17">
        <v>4</v>
      </c>
      <c r="DS17" t="s">
        <v>713</v>
      </c>
      <c r="DW17" t="s">
        <v>175</v>
      </c>
      <c r="DX17" t="s">
        <v>746</v>
      </c>
      <c r="DY17" t="s">
        <v>747</v>
      </c>
      <c r="DZ17" t="s">
        <v>713</v>
      </c>
      <c r="EA17" t="s">
        <v>713</v>
      </c>
      <c r="EB17" t="s">
        <v>713</v>
      </c>
      <c r="EC17" t="s">
        <v>713</v>
      </c>
      <c r="ED17" t="s">
        <v>714</v>
      </c>
      <c r="EE17" t="s">
        <v>713</v>
      </c>
      <c r="EI17" t="s">
        <v>714</v>
      </c>
      <c r="EJ17" t="s">
        <v>714</v>
      </c>
      <c r="EK17" t="s">
        <v>713</v>
      </c>
      <c r="EL17" t="s">
        <v>713</v>
      </c>
      <c r="EM17" t="s">
        <v>713</v>
      </c>
      <c r="EN17" t="s">
        <v>713</v>
      </c>
      <c r="EO17" t="s">
        <v>735</v>
      </c>
      <c r="EP17" t="s">
        <v>735</v>
      </c>
      <c r="EQ17" t="s">
        <v>735</v>
      </c>
      <c r="ER17" t="s">
        <v>735</v>
      </c>
      <c r="ES17" t="s">
        <v>735</v>
      </c>
      <c r="ET17" t="s">
        <v>735</v>
      </c>
      <c r="EU17" t="s">
        <v>736</v>
      </c>
      <c r="EV17" t="s">
        <v>735</v>
      </c>
      <c r="EW17" t="s">
        <v>735</v>
      </c>
      <c r="EX17" t="s">
        <v>736</v>
      </c>
      <c r="EY17" t="s">
        <v>714</v>
      </c>
      <c r="EZ17" t="s">
        <v>713</v>
      </c>
      <c r="FA17" t="s">
        <v>714</v>
      </c>
      <c r="FB17" t="s">
        <v>714</v>
      </c>
      <c r="FC17" t="s">
        <v>713</v>
      </c>
      <c r="FD17" t="s">
        <v>754</v>
      </c>
      <c r="FE17" t="s">
        <v>755</v>
      </c>
      <c r="FF17" t="s">
        <v>755</v>
      </c>
      <c r="FG17" t="s">
        <v>755</v>
      </c>
      <c r="FH17" t="s">
        <v>733</v>
      </c>
      <c r="FI17" t="s">
        <v>756</v>
      </c>
      <c r="FJ17" t="s">
        <v>733</v>
      </c>
      <c r="FK17" t="s">
        <v>734</v>
      </c>
      <c r="FL17" t="s">
        <v>755</v>
      </c>
      <c r="FM17">
        <v>1</v>
      </c>
      <c r="FN17">
        <v>1</v>
      </c>
      <c r="FO17">
        <v>1</v>
      </c>
      <c r="FP17">
        <v>1</v>
      </c>
      <c r="FQ17">
        <v>0</v>
      </c>
      <c r="FR17">
        <v>1</v>
      </c>
      <c r="FS17">
        <v>0</v>
      </c>
      <c r="FT17">
        <v>0</v>
      </c>
      <c r="FU17">
        <v>1</v>
      </c>
      <c r="FV17">
        <v>0</v>
      </c>
      <c r="FW17">
        <v>0</v>
      </c>
      <c r="FX17">
        <v>0</v>
      </c>
      <c r="FY17">
        <f t="shared" si="8"/>
        <v>6</v>
      </c>
      <c r="FZ17">
        <v>1</v>
      </c>
      <c r="GA17">
        <v>0</v>
      </c>
      <c r="GB17">
        <v>1</v>
      </c>
      <c r="GC17">
        <v>0</v>
      </c>
      <c r="GD17">
        <v>1</v>
      </c>
      <c r="GE17">
        <v>1</v>
      </c>
      <c r="GF17">
        <v>1</v>
      </c>
      <c r="GG17">
        <v>0</v>
      </c>
      <c r="GH17">
        <v>1</v>
      </c>
      <c r="GI17">
        <v>1</v>
      </c>
      <c r="GJ17">
        <v>0</v>
      </c>
      <c r="GK17">
        <v>0</v>
      </c>
      <c r="GL17">
        <f t="shared" si="9"/>
        <v>7</v>
      </c>
      <c r="GM17">
        <v>1</v>
      </c>
      <c r="GN17">
        <v>1</v>
      </c>
      <c r="GO17">
        <v>1</v>
      </c>
      <c r="GP17">
        <v>1</v>
      </c>
      <c r="GQ17">
        <v>0</v>
      </c>
      <c r="GR17">
        <v>1</v>
      </c>
      <c r="GS17">
        <v>0</v>
      </c>
      <c r="GT17">
        <v>0</v>
      </c>
      <c r="GU17">
        <v>1</v>
      </c>
      <c r="GV17">
        <v>0</v>
      </c>
      <c r="GW17">
        <v>0</v>
      </c>
      <c r="GX17">
        <v>0</v>
      </c>
      <c r="GY17">
        <f t="shared" si="10"/>
        <v>6</v>
      </c>
      <c r="GZ17">
        <v>1</v>
      </c>
      <c r="HA17">
        <v>0</v>
      </c>
      <c r="HB17">
        <v>1</v>
      </c>
      <c r="HC17">
        <v>0</v>
      </c>
      <c r="HD17">
        <v>1</v>
      </c>
      <c r="HE17">
        <v>1</v>
      </c>
      <c r="HF17">
        <v>1</v>
      </c>
      <c r="HG17">
        <v>0</v>
      </c>
      <c r="HH17">
        <v>1</v>
      </c>
      <c r="HI17">
        <v>1</v>
      </c>
      <c r="HJ17">
        <v>0</v>
      </c>
      <c r="HK17">
        <v>0</v>
      </c>
      <c r="HL17">
        <f t="shared" si="11"/>
        <v>7</v>
      </c>
    </row>
    <row r="18" spans="1:226" x14ac:dyDescent="0.2">
      <c r="A18" t="s">
        <v>829</v>
      </c>
      <c r="B18" t="s">
        <v>841</v>
      </c>
      <c r="C18" t="s">
        <v>482</v>
      </c>
      <c r="D18" t="s">
        <v>712</v>
      </c>
      <c r="E18">
        <v>34</v>
      </c>
      <c r="F18">
        <v>9</v>
      </c>
      <c r="G18" t="s">
        <v>714</v>
      </c>
      <c r="H18" t="s">
        <v>395</v>
      </c>
      <c r="I18" t="s">
        <v>713</v>
      </c>
      <c r="L18" t="s">
        <v>713</v>
      </c>
      <c r="M18" t="s">
        <v>713</v>
      </c>
      <c r="O18" t="s">
        <v>714</v>
      </c>
      <c r="CL18" t="s">
        <v>737</v>
      </c>
      <c r="CN18" t="s">
        <v>713</v>
      </c>
      <c r="CO18" t="s">
        <v>713</v>
      </c>
      <c r="CP18" t="s">
        <v>714</v>
      </c>
      <c r="CQ18" t="s">
        <v>713</v>
      </c>
      <c r="CR18" t="s">
        <v>744</v>
      </c>
      <c r="CS18" t="s">
        <v>745</v>
      </c>
      <c r="CT18" t="s">
        <v>744</v>
      </c>
      <c r="CU18" t="s">
        <v>745</v>
      </c>
      <c r="CV18" t="s">
        <v>714</v>
      </c>
      <c r="CW18" t="s">
        <v>714</v>
      </c>
      <c r="CX18" t="s">
        <v>714</v>
      </c>
      <c r="CZ18" t="s">
        <v>714</v>
      </c>
      <c r="DA18" t="s">
        <v>713</v>
      </c>
      <c r="DB18" t="s">
        <v>713</v>
      </c>
      <c r="DC18" t="s">
        <v>753</v>
      </c>
      <c r="DD18" t="s">
        <v>729</v>
      </c>
      <c r="DE18" t="s">
        <v>713</v>
      </c>
      <c r="DF18" t="s">
        <v>713</v>
      </c>
      <c r="DG18" t="s">
        <v>713</v>
      </c>
      <c r="DH18" t="s">
        <v>713</v>
      </c>
      <c r="DI18" t="s">
        <v>713</v>
      </c>
      <c r="DJ18" t="s">
        <v>713</v>
      </c>
      <c r="DK18" t="s">
        <v>713</v>
      </c>
      <c r="DL18" t="s">
        <v>714</v>
      </c>
      <c r="DM18" t="s">
        <v>714</v>
      </c>
      <c r="DP18" t="s">
        <v>713</v>
      </c>
      <c r="DQ18" t="s">
        <v>714</v>
      </c>
      <c r="DS18" t="s">
        <v>714</v>
      </c>
      <c r="DU18" t="s">
        <v>713</v>
      </c>
      <c r="DX18" t="s">
        <v>759</v>
      </c>
      <c r="DY18" t="s">
        <v>731</v>
      </c>
      <c r="DZ18" t="s">
        <v>713</v>
      </c>
      <c r="EA18" t="s">
        <v>713</v>
      </c>
      <c r="EB18" t="s">
        <v>713</v>
      </c>
      <c r="EC18" t="s">
        <v>713</v>
      </c>
      <c r="ED18" t="s">
        <v>713</v>
      </c>
      <c r="EE18" t="s">
        <v>714</v>
      </c>
      <c r="EI18" t="s">
        <v>713</v>
      </c>
      <c r="EJ18" t="s">
        <v>713</v>
      </c>
      <c r="EK18" t="s">
        <v>713</v>
      </c>
      <c r="EL18" t="s">
        <v>714</v>
      </c>
      <c r="EM18" t="s">
        <v>713</v>
      </c>
      <c r="EN18" t="s">
        <v>713</v>
      </c>
      <c r="EO18" t="s">
        <v>735</v>
      </c>
      <c r="EP18" t="s">
        <v>735</v>
      </c>
      <c r="EQ18" t="s">
        <v>735</v>
      </c>
      <c r="ER18" t="s">
        <v>735</v>
      </c>
      <c r="ES18" t="s">
        <v>735</v>
      </c>
      <c r="ET18" t="s">
        <v>755</v>
      </c>
      <c r="EU18" t="s">
        <v>736</v>
      </c>
      <c r="EV18" t="s">
        <v>735</v>
      </c>
      <c r="EW18" t="s">
        <v>735</v>
      </c>
      <c r="EX18" t="s">
        <v>736</v>
      </c>
      <c r="EY18" t="s">
        <v>714</v>
      </c>
      <c r="EZ18" t="s">
        <v>713</v>
      </c>
      <c r="FA18" t="s">
        <v>713</v>
      </c>
      <c r="FB18" t="s">
        <v>713</v>
      </c>
      <c r="FC18" t="s">
        <v>713</v>
      </c>
      <c r="FD18" t="s">
        <v>761</v>
      </c>
      <c r="FE18" t="s">
        <v>735</v>
      </c>
      <c r="FF18" t="s">
        <v>755</v>
      </c>
      <c r="FG18" t="s">
        <v>735</v>
      </c>
      <c r="FH18" t="s">
        <v>733</v>
      </c>
      <c r="FI18" t="s">
        <v>756</v>
      </c>
      <c r="FJ18" t="s">
        <v>733</v>
      </c>
      <c r="FK18" t="s">
        <v>734</v>
      </c>
      <c r="FL18" t="s">
        <v>755</v>
      </c>
      <c r="FM18">
        <v>1</v>
      </c>
      <c r="FN18">
        <v>1</v>
      </c>
      <c r="FO18">
        <v>1</v>
      </c>
      <c r="FP18">
        <v>0</v>
      </c>
      <c r="FQ18">
        <v>0</v>
      </c>
      <c r="FR18">
        <v>1</v>
      </c>
      <c r="FS18">
        <v>1</v>
      </c>
      <c r="FT18">
        <v>0</v>
      </c>
      <c r="FU18">
        <v>0</v>
      </c>
      <c r="FV18">
        <v>0</v>
      </c>
      <c r="FW18">
        <v>0</v>
      </c>
      <c r="FX18">
        <v>0</v>
      </c>
      <c r="FY18">
        <f t="shared" si="8"/>
        <v>5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1</v>
      </c>
      <c r="GH18">
        <v>0</v>
      </c>
      <c r="GI18">
        <v>1</v>
      </c>
      <c r="GJ18">
        <v>1</v>
      </c>
      <c r="GK18">
        <v>0</v>
      </c>
      <c r="GL18">
        <f t="shared" si="9"/>
        <v>3</v>
      </c>
      <c r="GM18">
        <v>1</v>
      </c>
      <c r="GN18">
        <v>1</v>
      </c>
      <c r="GO18">
        <v>1</v>
      </c>
      <c r="GP18">
        <v>0</v>
      </c>
      <c r="GQ18">
        <v>0</v>
      </c>
      <c r="GR18">
        <v>1</v>
      </c>
      <c r="GS18">
        <v>1</v>
      </c>
      <c r="GT18">
        <v>0</v>
      </c>
      <c r="GU18">
        <v>0</v>
      </c>
      <c r="GV18">
        <v>0</v>
      </c>
      <c r="GW18">
        <v>0</v>
      </c>
      <c r="GX18">
        <v>0</v>
      </c>
      <c r="GY18">
        <f t="shared" si="10"/>
        <v>5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1</v>
      </c>
      <c r="HH18">
        <v>0</v>
      </c>
      <c r="HI18">
        <v>1</v>
      </c>
      <c r="HJ18">
        <v>1</v>
      </c>
      <c r="HK18">
        <v>0</v>
      </c>
      <c r="HL18">
        <f t="shared" si="11"/>
        <v>3</v>
      </c>
      <c r="HP18" t="s">
        <v>832</v>
      </c>
    </row>
    <row r="19" spans="1:226" x14ac:dyDescent="0.2">
      <c r="A19" t="s">
        <v>828</v>
      </c>
      <c r="B19" t="s">
        <v>838</v>
      </c>
      <c r="C19" t="s">
        <v>238</v>
      </c>
      <c r="D19" t="s">
        <v>712</v>
      </c>
      <c r="E19">
        <v>31</v>
      </c>
      <c r="F19">
        <v>9</v>
      </c>
      <c r="G19" t="s">
        <v>713</v>
      </c>
      <c r="I19" t="s">
        <v>713</v>
      </c>
      <c r="L19" t="s">
        <v>713</v>
      </c>
      <c r="M19" t="s">
        <v>713</v>
      </c>
      <c r="O19" t="s">
        <v>713</v>
      </c>
      <c r="W19" t="s">
        <v>713</v>
      </c>
      <c r="X19" t="s">
        <v>714</v>
      </c>
      <c r="Y19" t="s">
        <v>758</v>
      </c>
      <c r="Z19">
        <v>5</v>
      </c>
      <c r="AA19">
        <v>2</v>
      </c>
      <c r="AB19">
        <v>2</v>
      </c>
      <c r="AC19">
        <v>4</v>
      </c>
      <c r="AD19">
        <v>5</v>
      </c>
      <c r="AE19">
        <v>4</v>
      </c>
      <c r="AF19">
        <v>2</v>
      </c>
      <c r="AG19">
        <v>4</v>
      </c>
      <c r="AH19" t="s">
        <v>713</v>
      </c>
      <c r="AJ19" t="s">
        <v>713</v>
      </c>
      <c r="AL19" t="s">
        <v>749</v>
      </c>
      <c r="AN19">
        <v>5</v>
      </c>
      <c r="AO19">
        <v>3</v>
      </c>
      <c r="AP19">
        <v>3</v>
      </c>
      <c r="AQ19">
        <v>4</v>
      </c>
      <c r="AR19">
        <v>4</v>
      </c>
      <c r="AS19">
        <v>3</v>
      </c>
      <c r="AT19">
        <v>2</v>
      </c>
      <c r="AU19">
        <v>5</v>
      </c>
      <c r="AV19" t="s">
        <v>713</v>
      </c>
      <c r="AX19" t="s">
        <v>713</v>
      </c>
      <c r="AZ19" t="s">
        <v>718</v>
      </c>
      <c r="BA19" t="s">
        <v>716</v>
      </c>
      <c r="BB19" t="s">
        <v>718</v>
      </c>
      <c r="BC19" t="s">
        <v>716</v>
      </c>
      <c r="BD19" t="s">
        <v>716</v>
      </c>
      <c r="BE19" t="s">
        <v>718</v>
      </c>
      <c r="BF19" t="s">
        <v>718</v>
      </c>
      <c r="BH19" t="s">
        <v>715</v>
      </c>
      <c r="BJ19" t="s">
        <v>718</v>
      </c>
      <c r="BL19">
        <v>3</v>
      </c>
      <c r="BN19" t="s">
        <v>714</v>
      </c>
      <c r="BO19" t="s">
        <v>720</v>
      </c>
      <c r="BP19" t="s">
        <v>713</v>
      </c>
      <c r="BQ19" t="s">
        <v>719</v>
      </c>
      <c r="BR19" t="s">
        <v>714</v>
      </c>
      <c r="BS19" t="s">
        <v>720</v>
      </c>
      <c r="BT19" t="s">
        <v>713</v>
      </c>
      <c r="BU19" t="s">
        <v>719</v>
      </c>
      <c r="BV19" t="s">
        <v>721</v>
      </c>
      <c r="BW19">
        <v>4</v>
      </c>
      <c r="BX19">
        <v>4</v>
      </c>
      <c r="BY19" t="s">
        <v>245</v>
      </c>
      <c r="BZ19" t="s">
        <v>246</v>
      </c>
      <c r="CA19" t="s">
        <v>714</v>
      </c>
      <c r="CB19" t="s">
        <v>723</v>
      </c>
      <c r="CC19" t="s">
        <v>722</v>
      </c>
      <c r="CD19" t="s">
        <v>723</v>
      </c>
      <c r="CE19" t="s">
        <v>723</v>
      </c>
      <c r="CF19" t="s">
        <v>751</v>
      </c>
      <c r="CG19" t="s">
        <v>751</v>
      </c>
      <c r="CH19" t="s">
        <v>723</v>
      </c>
      <c r="CJ19" t="s">
        <v>713</v>
      </c>
      <c r="CK19" t="s">
        <v>714</v>
      </c>
      <c r="CL19" t="s">
        <v>742</v>
      </c>
      <c r="CM19" t="s">
        <v>743</v>
      </c>
      <c r="CN19" t="s">
        <v>713</v>
      </c>
      <c r="CO19" t="s">
        <v>713</v>
      </c>
      <c r="CP19" t="s">
        <v>714</v>
      </c>
      <c r="CQ19" t="s">
        <v>713</v>
      </c>
      <c r="CR19" t="s">
        <v>744</v>
      </c>
      <c r="CS19" t="s">
        <v>745</v>
      </c>
      <c r="CT19" t="s">
        <v>744</v>
      </c>
      <c r="CU19" t="s">
        <v>745</v>
      </c>
      <c r="CV19" t="s">
        <v>714</v>
      </c>
      <c r="CW19" t="s">
        <v>714</v>
      </c>
      <c r="CX19" t="s">
        <v>714</v>
      </c>
      <c r="CZ19" t="s">
        <v>714</v>
      </c>
      <c r="DA19" t="s">
        <v>713</v>
      </c>
      <c r="DB19" t="s">
        <v>713</v>
      </c>
      <c r="DC19" t="s">
        <v>728</v>
      </c>
      <c r="DD19" t="s">
        <v>729</v>
      </c>
      <c r="DE19" t="s">
        <v>713</v>
      </c>
      <c r="DF19" t="s">
        <v>713</v>
      </c>
      <c r="DG19" t="s">
        <v>713</v>
      </c>
      <c r="DH19" t="s">
        <v>713</v>
      </c>
      <c r="DI19" t="s">
        <v>713</v>
      </c>
      <c r="DJ19" t="s">
        <v>713</v>
      </c>
      <c r="DK19" t="s">
        <v>713</v>
      </c>
      <c r="DM19" t="s">
        <v>714</v>
      </c>
      <c r="DN19" t="s">
        <v>247</v>
      </c>
      <c r="DO19">
        <v>4</v>
      </c>
      <c r="DP19" t="s">
        <v>713</v>
      </c>
      <c r="DQ19" t="s">
        <v>714</v>
      </c>
      <c r="DR19">
        <v>3</v>
      </c>
      <c r="DS19" t="s">
        <v>714</v>
      </c>
      <c r="DT19">
        <v>3</v>
      </c>
      <c r="DU19" t="s">
        <v>713</v>
      </c>
      <c r="DW19" t="s">
        <v>175</v>
      </c>
      <c r="DX19" t="s">
        <v>746</v>
      </c>
      <c r="DY19" t="s">
        <v>747</v>
      </c>
      <c r="DZ19" t="s">
        <v>714</v>
      </c>
      <c r="EA19" t="s">
        <v>714</v>
      </c>
      <c r="EB19" t="s">
        <v>713</v>
      </c>
      <c r="EC19" t="s">
        <v>713</v>
      </c>
      <c r="ED19" t="s">
        <v>713</v>
      </c>
      <c r="EE19" t="s">
        <v>713</v>
      </c>
      <c r="EI19" t="s">
        <v>713</v>
      </c>
      <c r="EJ19" t="s">
        <v>713</v>
      </c>
      <c r="EK19" t="s">
        <v>714</v>
      </c>
      <c r="EL19" t="s">
        <v>714</v>
      </c>
      <c r="EM19" t="s">
        <v>713</v>
      </c>
      <c r="EN19" t="s">
        <v>713</v>
      </c>
      <c r="EO19" t="s">
        <v>732</v>
      </c>
      <c r="EP19" t="s">
        <v>733</v>
      </c>
      <c r="EQ19" t="s">
        <v>732</v>
      </c>
      <c r="ER19" t="s">
        <v>732</v>
      </c>
      <c r="ES19" t="s">
        <v>733</v>
      </c>
      <c r="ET19" t="s">
        <v>733</v>
      </c>
      <c r="EU19" t="s">
        <v>734</v>
      </c>
      <c r="EV19" t="s">
        <v>735</v>
      </c>
      <c r="EW19" t="s">
        <v>733</v>
      </c>
      <c r="EX19" t="s">
        <v>734</v>
      </c>
      <c r="EY19" t="s">
        <v>714</v>
      </c>
      <c r="EZ19" t="s">
        <v>714</v>
      </c>
      <c r="FA19" t="s">
        <v>713</v>
      </c>
      <c r="FB19" t="s">
        <v>713</v>
      </c>
      <c r="FC19" t="s">
        <v>713</v>
      </c>
      <c r="FD19" t="s">
        <v>761</v>
      </c>
      <c r="FE19" t="s">
        <v>735</v>
      </c>
      <c r="FF19" t="s">
        <v>735</v>
      </c>
      <c r="FG19" t="s">
        <v>732</v>
      </c>
      <c r="FH19" t="s">
        <v>732</v>
      </c>
      <c r="FI19" t="s">
        <v>756</v>
      </c>
      <c r="FJ19" t="s">
        <v>733</v>
      </c>
      <c r="FK19" t="s">
        <v>734</v>
      </c>
      <c r="FL19" t="s">
        <v>732</v>
      </c>
      <c r="FM19">
        <v>1</v>
      </c>
      <c r="FN19">
        <v>1</v>
      </c>
      <c r="FO19">
        <v>1</v>
      </c>
      <c r="FP19">
        <v>0</v>
      </c>
      <c r="FQ19">
        <v>0</v>
      </c>
      <c r="FR19">
        <v>1</v>
      </c>
      <c r="FS19">
        <v>1</v>
      </c>
      <c r="FT19">
        <v>0</v>
      </c>
      <c r="FU19">
        <v>1</v>
      </c>
      <c r="FV19">
        <v>1</v>
      </c>
      <c r="FW19">
        <v>0</v>
      </c>
      <c r="FX19">
        <v>0</v>
      </c>
      <c r="FY19">
        <f t="shared" si="8"/>
        <v>7</v>
      </c>
      <c r="GM19">
        <v>1</v>
      </c>
      <c r="GN19">
        <v>1</v>
      </c>
      <c r="GO19">
        <v>1</v>
      </c>
      <c r="GP19">
        <v>0</v>
      </c>
      <c r="GQ19">
        <v>0</v>
      </c>
      <c r="GR19">
        <v>1</v>
      </c>
      <c r="GS19">
        <v>1</v>
      </c>
      <c r="GT19">
        <v>0</v>
      </c>
      <c r="GU19">
        <v>1</v>
      </c>
      <c r="GV19">
        <v>1</v>
      </c>
      <c r="GW19">
        <v>0</v>
      </c>
      <c r="GX19">
        <v>0</v>
      </c>
      <c r="GY19">
        <f t="shared" si="10"/>
        <v>7</v>
      </c>
    </row>
    <row r="20" spans="1:226" x14ac:dyDescent="0.2">
      <c r="C20" t="s">
        <v>692</v>
      </c>
      <c r="W20" t="s">
        <v>713</v>
      </c>
      <c r="X20" t="s">
        <v>713</v>
      </c>
      <c r="Z20">
        <v>2</v>
      </c>
      <c r="AA20">
        <v>2</v>
      </c>
      <c r="AB20">
        <v>3</v>
      </c>
      <c r="AC20">
        <v>0</v>
      </c>
      <c r="AD20">
        <v>2</v>
      </c>
      <c r="AE20">
        <v>3</v>
      </c>
      <c r="AF20">
        <v>1</v>
      </c>
      <c r="AG20">
        <v>4</v>
      </c>
      <c r="AH20" t="s">
        <v>714</v>
      </c>
      <c r="AI20" t="s">
        <v>249</v>
      </c>
      <c r="AJ20" t="s">
        <v>737</v>
      </c>
      <c r="AL20" t="s">
        <v>749</v>
      </c>
      <c r="AN20">
        <v>1</v>
      </c>
      <c r="AO20">
        <v>1</v>
      </c>
      <c r="AP20">
        <v>3</v>
      </c>
      <c r="AQ20">
        <v>0</v>
      </c>
      <c r="AR20">
        <v>1</v>
      </c>
      <c r="AS20">
        <v>1</v>
      </c>
      <c r="AT20">
        <v>2</v>
      </c>
      <c r="AU20">
        <v>2</v>
      </c>
      <c r="AV20" t="s">
        <v>714</v>
      </c>
      <c r="AW20" t="s">
        <v>250</v>
      </c>
      <c r="AX20" t="s">
        <v>256</v>
      </c>
      <c r="AY20" t="s">
        <v>251</v>
      </c>
      <c r="AZ20" t="s">
        <v>718</v>
      </c>
      <c r="BA20" t="s">
        <v>716</v>
      </c>
      <c r="BB20" t="s">
        <v>768</v>
      </c>
      <c r="BC20" t="s">
        <v>716</v>
      </c>
      <c r="BD20" t="s">
        <v>716</v>
      </c>
      <c r="BE20" t="s">
        <v>718</v>
      </c>
      <c r="BF20" t="s">
        <v>718</v>
      </c>
      <c r="BH20" t="s">
        <v>715</v>
      </c>
      <c r="BJ20" t="s">
        <v>716</v>
      </c>
      <c r="BL20">
        <v>4</v>
      </c>
      <c r="BN20" t="s">
        <v>714</v>
      </c>
      <c r="BO20" t="s">
        <v>720</v>
      </c>
      <c r="BP20" t="s">
        <v>714</v>
      </c>
      <c r="BQ20" t="s">
        <v>719</v>
      </c>
      <c r="BR20" t="s">
        <v>714</v>
      </c>
      <c r="BS20" t="s">
        <v>719</v>
      </c>
      <c r="BT20" t="s">
        <v>714</v>
      </c>
      <c r="BU20" t="s">
        <v>719</v>
      </c>
      <c r="BV20" t="s">
        <v>721</v>
      </c>
      <c r="BW20">
        <v>3</v>
      </c>
      <c r="BX20">
        <v>5</v>
      </c>
      <c r="CA20" t="s">
        <v>737</v>
      </c>
      <c r="CB20" t="s">
        <v>723</v>
      </c>
      <c r="CC20" t="s">
        <v>751</v>
      </c>
      <c r="CD20" t="s">
        <v>751</v>
      </c>
      <c r="CE20" t="s">
        <v>751</v>
      </c>
      <c r="CF20" t="s">
        <v>723</v>
      </c>
      <c r="CG20" t="s">
        <v>722</v>
      </c>
      <c r="CH20" t="s">
        <v>722</v>
      </c>
      <c r="CJ20" t="s">
        <v>714</v>
      </c>
      <c r="CK20" t="s">
        <v>714</v>
      </c>
      <c r="CL20" t="s">
        <v>724</v>
      </c>
      <c r="CM20" t="s">
        <v>725</v>
      </c>
      <c r="CN20" t="s">
        <v>714</v>
      </c>
      <c r="CO20" t="s">
        <v>713</v>
      </c>
      <c r="CP20" t="s">
        <v>714</v>
      </c>
      <c r="CQ20" t="s">
        <v>714</v>
      </c>
      <c r="CR20" t="s">
        <v>726</v>
      </c>
      <c r="CS20" t="s">
        <v>727</v>
      </c>
      <c r="CT20" t="s">
        <v>726</v>
      </c>
      <c r="CU20" t="s">
        <v>727</v>
      </c>
      <c r="CV20" t="s">
        <v>714</v>
      </c>
      <c r="CW20" t="s">
        <v>713</v>
      </c>
      <c r="CX20" t="s">
        <v>714</v>
      </c>
      <c r="CZ20" t="s">
        <v>714</v>
      </c>
      <c r="DA20" t="s">
        <v>713</v>
      </c>
      <c r="DB20" t="s">
        <v>713</v>
      </c>
      <c r="DC20" t="s">
        <v>737</v>
      </c>
      <c r="DE20" t="s">
        <v>714</v>
      </c>
      <c r="DF20" t="s">
        <v>713</v>
      </c>
      <c r="DG20" t="s">
        <v>714</v>
      </c>
      <c r="DH20" t="s">
        <v>713</v>
      </c>
      <c r="DI20" t="s">
        <v>714</v>
      </c>
      <c r="DJ20" t="s">
        <v>713</v>
      </c>
      <c r="DK20" t="s">
        <v>713</v>
      </c>
      <c r="DL20" t="s">
        <v>714</v>
      </c>
      <c r="DM20" t="s">
        <v>713</v>
      </c>
      <c r="DP20" t="s">
        <v>713</v>
      </c>
      <c r="DQ20" t="s">
        <v>714</v>
      </c>
      <c r="DR20">
        <v>2</v>
      </c>
      <c r="DS20" t="s">
        <v>714</v>
      </c>
      <c r="DT20">
        <v>3</v>
      </c>
      <c r="DU20" t="s">
        <v>713</v>
      </c>
      <c r="DW20" t="s">
        <v>252</v>
      </c>
      <c r="DX20" t="s">
        <v>746</v>
      </c>
      <c r="DY20" t="s">
        <v>747</v>
      </c>
      <c r="EO20" t="s">
        <v>732</v>
      </c>
      <c r="EP20" t="s">
        <v>733</v>
      </c>
      <c r="EQ20" t="s">
        <v>732</v>
      </c>
      <c r="ER20" t="s">
        <v>732</v>
      </c>
      <c r="ES20" t="s">
        <v>733</v>
      </c>
      <c r="ET20" t="s">
        <v>733</v>
      </c>
      <c r="EU20" t="s">
        <v>734</v>
      </c>
      <c r="EV20" t="s">
        <v>735</v>
      </c>
      <c r="EW20" t="s">
        <v>733</v>
      </c>
      <c r="EX20" t="s">
        <v>734</v>
      </c>
      <c r="EY20" t="s">
        <v>713</v>
      </c>
      <c r="EZ20" t="s">
        <v>713</v>
      </c>
      <c r="FA20" t="s">
        <v>713</v>
      </c>
      <c r="FB20" t="s">
        <v>713</v>
      </c>
      <c r="FC20" t="s">
        <v>714</v>
      </c>
      <c r="FD20" t="s">
        <v>771</v>
      </c>
      <c r="FE20" t="s">
        <v>732</v>
      </c>
      <c r="FF20" t="s">
        <v>732</v>
      </c>
      <c r="FG20" t="s">
        <v>733</v>
      </c>
      <c r="FH20" t="s">
        <v>732</v>
      </c>
      <c r="FI20" t="s">
        <v>756</v>
      </c>
      <c r="FJ20" t="s">
        <v>733</v>
      </c>
      <c r="FK20" t="s">
        <v>734</v>
      </c>
      <c r="FL20" t="s">
        <v>738</v>
      </c>
    </row>
    <row r="21" spans="1:226" x14ac:dyDescent="0.2">
      <c r="A21" t="s">
        <v>828</v>
      </c>
      <c r="B21" t="s">
        <v>838</v>
      </c>
      <c r="C21" t="s">
        <v>461</v>
      </c>
      <c r="D21" t="s">
        <v>757</v>
      </c>
      <c r="E21">
        <v>25</v>
      </c>
      <c r="F21">
        <v>9</v>
      </c>
      <c r="G21" t="s">
        <v>713</v>
      </c>
      <c r="I21" t="s">
        <v>713</v>
      </c>
      <c r="L21" t="s">
        <v>713</v>
      </c>
      <c r="M21" t="s">
        <v>714</v>
      </c>
      <c r="O21" t="s">
        <v>714</v>
      </c>
      <c r="Q21" t="s">
        <v>739</v>
      </c>
      <c r="T21" t="s">
        <v>254</v>
      </c>
      <c r="U21" t="s">
        <v>775</v>
      </c>
      <c r="V21" t="s">
        <v>255</v>
      </c>
      <c r="W21" t="s">
        <v>713</v>
      </c>
      <c r="X21" t="s">
        <v>713</v>
      </c>
      <c r="Z21">
        <v>5</v>
      </c>
      <c r="AA21">
        <v>5</v>
      </c>
      <c r="AB21">
        <v>5</v>
      </c>
      <c r="AC21">
        <v>5</v>
      </c>
      <c r="AD21">
        <v>5</v>
      </c>
      <c r="AE21">
        <v>5</v>
      </c>
      <c r="AF21">
        <v>3</v>
      </c>
      <c r="AG21">
        <v>5</v>
      </c>
      <c r="AH21" t="s">
        <v>713</v>
      </c>
      <c r="AJ21" t="s">
        <v>713</v>
      </c>
      <c r="AL21" t="s">
        <v>749</v>
      </c>
      <c r="AN21">
        <v>4</v>
      </c>
      <c r="AO21">
        <v>4</v>
      </c>
      <c r="AP21">
        <v>4</v>
      </c>
      <c r="AQ21">
        <v>4</v>
      </c>
      <c r="AR21">
        <v>4</v>
      </c>
      <c r="AS21">
        <v>4</v>
      </c>
      <c r="AT21">
        <v>4</v>
      </c>
      <c r="AU21">
        <v>5</v>
      </c>
      <c r="AV21" t="s">
        <v>713</v>
      </c>
      <c r="AX21" t="s">
        <v>713</v>
      </c>
      <c r="AZ21" t="s">
        <v>718</v>
      </c>
      <c r="BA21" t="s">
        <v>718</v>
      </c>
      <c r="BB21" t="s">
        <v>716</v>
      </c>
      <c r="BC21" t="s">
        <v>716</v>
      </c>
      <c r="BD21" t="s">
        <v>716</v>
      </c>
      <c r="BE21" t="s">
        <v>718</v>
      </c>
      <c r="BF21" t="s">
        <v>718</v>
      </c>
      <c r="BH21" t="s">
        <v>715</v>
      </c>
      <c r="BJ21" t="s">
        <v>718</v>
      </c>
      <c r="BL21">
        <v>3</v>
      </c>
      <c r="BN21" t="s">
        <v>714</v>
      </c>
      <c r="BO21" t="s">
        <v>719</v>
      </c>
      <c r="BP21" t="s">
        <v>714</v>
      </c>
      <c r="BQ21" t="s">
        <v>719</v>
      </c>
      <c r="BR21" t="s">
        <v>714</v>
      </c>
      <c r="BS21" t="s">
        <v>719</v>
      </c>
      <c r="BT21" t="s">
        <v>714</v>
      </c>
      <c r="BU21" t="s">
        <v>719</v>
      </c>
      <c r="BV21" t="s">
        <v>714</v>
      </c>
      <c r="BW21">
        <v>4</v>
      </c>
      <c r="BX21">
        <v>5</v>
      </c>
      <c r="CA21" t="s">
        <v>714</v>
      </c>
      <c r="CB21" t="s">
        <v>723</v>
      </c>
      <c r="CC21" t="s">
        <v>723</v>
      </c>
      <c r="CD21" t="s">
        <v>751</v>
      </c>
      <c r="CE21" t="s">
        <v>723</v>
      </c>
      <c r="CF21" t="s">
        <v>723</v>
      </c>
      <c r="CG21" t="s">
        <v>723</v>
      </c>
      <c r="CH21" t="s">
        <v>723</v>
      </c>
      <c r="CJ21" t="s">
        <v>721</v>
      </c>
      <c r="CK21" t="s">
        <v>713</v>
      </c>
      <c r="CL21" t="s">
        <v>763</v>
      </c>
      <c r="CM21" t="s">
        <v>725</v>
      </c>
      <c r="CN21" t="s">
        <v>714</v>
      </c>
      <c r="CO21" t="s">
        <v>714</v>
      </c>
      <c r="CP21" t="s">
        <v>714</v>
      </c>
      <c r="CQ21" t="s">
        <v>714</v>
      </c>
      <c r="CR21" t="s">
        <v>764</v>
      </c>
      <c r="CS21" t="s">
        <v>727</v>
      </c>
      <c r="CT21" t="s">
        <v>764</v>
      </c>
      <c r="CU21" t="s">
        <v>727</v>
      </c>
      <c r="CV21" t="s">
        <v>714</v>
      </c>
      <c r="CW21" t="s">
        <v>714</v>
      </c>
      <c r="CX21" t="s">
        <v>714</v>
      </c>
      <c r="CY21" t="s">
        <v>256</v>
      </c>
      <c r="CZ21" t="s">
        <v>714</v>
      </c>
      <c r="DA21" t="s">
        <v>713</v>
      </c>
      <c r="DB21" t="s">
        <v>713</v>
      </c>
      <c r="DC21" t="s">
        <v>728</v>
      </c>
      <c r="DD21" t="s">
        <v>729</v>
      </c>
      <c r="DE21" t="s">
        <v>714</v>
      </c>
      <c r="DF21" t="s">
        <v>714</v>
      </c>
      <c r="DG21" t="s">
        <v>714</v>
      </c>
      <c r="DH21" t="s">
        <v>714</v>
      </c>
      <c r="DI21" t="s">
        <v>714</v>
      </c>
      <c r="DJ21" t="s">
        <v>714</v>
      </c>
      <c r="DK21" t="s">
        <v>714</v>
      </c>
      <c r="DL21" t="s">
        <v>714</v>
      </c>
      <c r="DQ21" t="s">
        <v>714</v>
      </c>
      <c r="DR21">
        <v>4</v>
      </c>
      <c r="DS21" t="s">
        <v>714</v>
      </c>
      <c r="DT21">
        <v>12</v>
      </c>
      <c r="DW21" t="s">
        <v>208</v>
      </c>
      <c r="DX21" t="s">
        <v>759</v>
      </c>
      <c r="DY21" t="s">
        <v>731</v>
      </c>
      <c r="DZ21" t="s">
        <v>714</v>
      </c>
      <c r="EA21" t="s">
        <v>713</v>
      </c>
      <c r="EB21" t="s">
        <v>713</v>
      </c>
      <c r="EC21" t="s">
        <v>713</v>
      </c>
      <c r="ED21" t="s">
        <v>713</v>
      </c>
      <c r="EE21" t="s">
        <v>713</v>
      </c>
      <c r="EF21" t="s">
        <v>716</v>
      </c>
      <c r="EG21" t="s">
        <v>716</v>
      </c>
      <c r="EI21" t="s">
        <v>714</v>
      </c>
      <c r="EJ21" t="s">
        <v>714</v>
      </c>
      <c r="EK21" t="s">
        <v>714</v>
      </c>
      <c r="EL21" t="s">
        <v>713</v>
      </c>
      <c r="EM21" t="s">
        <v>713</v>
      </c>
      <c r="EN21" t="s">
        <v>713</v>
      </c>
      <c r="EO21" t="s">
        <v>732</v>
      </c>
      <c r="EP21" t="s">
        <v>732</v>
      </c>
      <c r="EQ21" t="s">
        <v>733</v>
      </c>
      <c r="ER21" t="s">
        <v>733</v>
      </c>
      <c r="ES21" t="s">
        <v>733</v>
      </c>
      <c r="ET21" t="s">
        <v>733</v>
      </c>
      <c r="EU21" t="s">
        <v>734</v>
      </c>
      <c r="EV21" t="s">
        <v>755</v>
      </c>
      <c r="EW21" t="s">
        <v>733</v>
      </c>
      <c r="EX21" t="s">
        <v>734</v>
      </c>
      <c r="EY21" t="s">
        <v>713</v>
      </c>
      <c r="EZ21" t="s">
        <v>714</v>
      </c>
      <c r="FA21" t="s">
        <v>713</v>
      </c>
      <c r="FB21" t="s">
        <v>713</v>
      </c>
      <c r="FC21" t="s">
        <v>713</v>
      </c>
      <c r="FD21" t="s">
        <v>771</v>
      </c>
      <c r="FE21" t="s">
        <v>732</v>
      </c>
      <c r="FF21" t="s">
        <v>732</v>
      </c>
      <c r="FG21" t="s">
        <v>732</v>
      </c>
      <c r="FH21" t="s">
        <v>732</v>
      </c>
      <c r="FI21" t="s">
        <v>756</v>
      </c>
      <c r="FJ21" t="s">
        <v>733</v>
      </c>
      <c r="FK21" t="s">
        <v>734</v>
      </c>
      <c r="FL21" t="s">
        <v>732</v>
      </c>
      <c r="FM21">
        <v>1</v>
      </c>
      <c r="FN21">
        <v>1</v>
      </c>
      <c r="FO21">
        <v>1</v>
      </c>
      <c r="FP21">
        <v>0</v>
      </c>
      <c r="FQ21">
        <v>0</v>
      </c>
      <c r="FR21">
        <v>1</v>
      </c>
      <c r="FS21">
        <v>1</v>
      </c>
      <c r="FT21">
        <v>1</v>
      </c>
      <c r="FU21">
        <v>0</v>
      </c>
      <c r="FV21">
        <v>0</v>
      </c>
      <c r="FW21">
        <v>1</v>
      </c>
      <c r="FX21">
        <v>0</v>
      </c>
      <c r="FY21">
        <f t="shared" ref="FY21:FY23" si="12">SUM(FL21:FX21)</f>
        <v>7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1</v>
      </c>
      <c r="GF21">
        <v>1</v>
      </c>
      <c r="GG21">
        <v>0</v>
      </c>
      <c r="GH21">
        <v>1</v>
      </c>
      <c r="GI21">
        <v>0</v>
      </c>
      <c r="GJ21">
        <v>0</v>
      </c>
      <c r="GK21">
        <v>0</v>
      </c>
      <c r="GL21">
        <f t="shared" ref="GL21:GL23" si="13">SUM(FZ21:GK21)</f>
        <v>3</v>
      </c>
      <c r="GM21">
        <v>1</v>
      </c>
      <c r="GN21">
        <v>1</v>
      </c>
      <c r="GO21">
        <v>1</v>
      </c>
      <c r="GP21">
        <v>0</v>
      </c>
      <c r="GQ21">
        <v>0</v>
      </c>
      <c r="GR21">
        <v>1</v>
      </c>
      <c r="GS21">
        <v>1</v>
      </c>
      <c r="GT21">
        <v>1</v>
      </c>
      <c r="GU21">
        <v>0</v>
      </c>
      <c r="GV21">
        <v>0</v>
      </c>
      <c r="GW21">
        <v>1</v>
      </c>
      <c r="GX21">
        <v>0</v>
      </c>
      <c r="GY21">
        <f t="shared" ref="GY21:GY23" si="14">SUM(GM21:GX21)</f>
        <v>7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1</v>
      </c>
      <c r="HF21">
        <v>1</v>
      </c>
      <c r="HG21">
        <v>0</v>
      </c>
      <c r="HH21">
        <v>1</v>
      </c>
      <c r="HI21">
        <v>0</v>
      </c>
      <c r="HJ21">
        <v>0</v>
      </c>
      <c r="HK21">
        <v>0</v>
      </c>
      <c r="HL21">
        <f t="shared" ref="HL21:HL23" si="15">SUM(GZ21:HK21)</f>
        <v>3</v>
      </c>
    </row>
    <row r="22" spans="1:226" x14ac:dyDescent="0.2">
      <c r="A22" t="s">
        <v>828</v>
      </c>
      <c r="B22" t="s">
        <v>841</v>
      </c>
      <c r="C22" t="s">
        <v>650</v>
      </c>
      <c r="D22" t="s">
        <v>757</v>
      </c>
      <c r="E22">
        <v>31</v>
      </c>
      <c r="F22">
        <v>9</v>
      </c>
      <c r="G22" t="s">
        <v>714</v>
      </c>
      <c r="H22" t="s">
        <v>395</v>
      </c>
      <c r="I22" t="s">
        <v>713</v>
      </c>
      <c r="L22" t="s">
        <v>713</v>
      </c>
      <c r="M22" t="s">
        <v>713</v>
      </c>
      <c r="O22" t="s">
        <v>713</v>
      </c>
      <c r="Q22" t="s">
        <v>766</v>
      </c>
      <c r="T22" t="s">
        <v>258</v>
      </c>
      <c r="U22" t="s">
        <v>775</v>
      </c>
      <c r="V22" t="s">
        <v>259</v>
      </c>
      <c r="W22" t="s">
        <v>713</v>
      </c>
      <c r="X22" t="s">
        <v>713</v>
      </c>
      <c r="Z22">
        <v>5</v>
      </c>
      <c r="AA22">
        <v>4</v>
      </c>
      <c r="AB22">
        <v>5</v>
      </c>
      <c r="AC22">
        <v>3</v>
      </c>
      <c r="AD22">
        <v>5</v>
      </c>
      <c r="AE22">
        <v>3</v>
      </c>
      <c r="AF22">
        <v>2</v>
      </c>
      <c r="AG22">
        <v>4</v>
      </c>
      <c r="AH22" t="s">
        <v>713</v>
      </c>
      <c r="AJ22" t="s">
        <v>713</v>
      </c>
      <c r="AL22" t="s">
        <v>749</v>
      </c>
      <c r="AN22">
        <v>5</v>
      </c>
      <c r="AO22">
        <v>3</v>
      </c>
      <c r="AP22">
        <v>4</v>
      </c>
      <c r="AQ22">
        <v>0</v>
      </c>
      <c r="AR22">
        <v>5</v>
      </c>
      <c r="AS22">
        <v>3</v>
      </c>
      <c r="AT22">
        <v>4</v>
      </c>
      <c r="AU22">
        <v>5</v>
      </c>
      <c r="AV22" t="s">
        <v>713</v>
      </c>
      <c r="AX22" t="s">
        <v>713</v>
      </c>
      <c r="AZ22" t="s">
        <v>716</v>
      </c>
      <c r="BA22" t="s">
        <v>718</v>
      </c>
      <c r="BB22" t="s">
        <v>717</v>
      </c>
      <c r="BC22" t="s">
        <v>718</v>
      </c>
      <c r="BD22" t="s">
        <v>718</v>
      </c>
      <c r="BE22" t="s">
        <v>716</v>
      </c>
      <c r="BF22" t="s">
        <v>716</v>
      </c>
      <c r="BH22" t="s">
        <v>715</v>
      </c>
      <c r="BJ22" t="s">
        <v>718</v>
      </c>
      <c r="BL22">
        <v>0</v>
      </c>
      <c r="BN22" t="s">
        <v>714</v>
      </c>
      <c r="BO22" t="s">
        <v>719</v>
      </c>
      <c r="BP22" t="s">
        <v>714</v>
      </c>
      <c r="BQ22" t="s">
        <v>719</v>
      </c>
      <c r="BR22" t="s">
        <v>713</v>
      </c>
      <c r="BS22" t="s">
        <v>719</v>
      </c>
      <c r="BT22" t="s">
        <v>713</v>
      </c>
      <c r="BU22" t="s">
        <v>719</v>
      </c>
      <c r="BV22" t="s">
        <v>721</v>
      </c>
      <c r="BW22">
        <v>5</v>
      </c>
      <c r="BX22">
        <v>3</v>
      </c>
      <c r="BY22" t="s">
        <v>260</v>
      </c>
      <c r="BZ22" t="s">
        <v>261</v>
      </c>
      <c r="CA22" t="s">
        <v>714</v>
      </c>
      <c r="CB22" t="s">
        <v>723</v>
      </c>
      <c r="CC22" t="s">
        <v>723</v>
      </c>
      <c r="CD22" t="s">
        <v>723</v>
      </c>
      <c r="CE22" t="s">
        <v>723</v>
      </c>
      <c r="CF22" t="s">
        <v>751</v>
      </c>
      <c r="CG22" t="s">
        <v>723</v>
      </c>
      <c r="CH22" t="s">
        <v>723</v>
      </c>
      <c r="CI22" t="s">
        <v>204</v>
      </c>
      <c r="CJ22" t="s">
        <v>713</v>
      </c>
      <c r="CK22" t="s">
        <v>713</v>
      </c>
      <c r="CL22" t="s">
        <v>763</v>
      </c>
      <c r="CM22" t="s">
        <v>725</v>
      </c>
      <c r="CN22" t="s">
        <v>714</v>
      </c>
      <c r="CO22" t="s">
        <v>714</v>
      </c>
      <c r="CP22" t="s">
        <v>714</v>
      </c>
      <c r="CQ22" t="s">
        <v>714</v>
      </c>
      <c r="CR22" t="s">
        <v>744</v>
      </c>
      <c r="CS22" t="s">
        <v>745</v>
      </c>
      <c r="CT22" t="s">
        <v>726</v>
      </c>
      <c r="CU22" t="s">
        <v>727</v>
      </c>
      <c r="CV22" t="s">
        <v>714</v>
      </c>
      <c r="CW22" t="s">
        <v>714</v>
      </c>
      <c r="CX22" t="s">
        <v>714</v>
      </c>
      <c r="CZ22" t="s">
        <v>714</v>
      </c>
      <c r="DA22" t="s">
        <v>713</v>
      </c>
      <c r="DB22" t="s">
        <v>713</v>
      </c>
      <c r="DC22" t="s">
        <v>728</v>
      </c>
      <c r="DD22" t="s">
        <v>729</v>
      </c>
      <c r="DE22" t="s">
        <v>714</v>
      </c>
      <c r="DF22" t="s">
        <v>713</v>
      </c>
      <c r="DG22" t="s">
        <v>714</v>
      </c>
      <c r="DH22" t="s">
        <v>714</v>
      </c>
      <c r="DI22" t="s">
        <v>714</v>
      </c>
      <c r="DJ22" t="s">
        <v>713</v>
      </c>
      <c r="DK22" t="s">
        <v>713</v>
      </c>
      <c r="DL22" t="s">
        <v>714</v>
      </c>
      <c r="DM22" t="s">
        <v>713</v>
      </c>
      <c r="DP22" t="s">
        <v>713</v>
      </c>
      <c r="DQ22" t="s">
        <v>714</v>
      </c>
      <c r="DR22">
        <v>2</v>
      </c>
      <c r="DS22" t="s">
        <v>714</v>
      </c>
      <c r="DT22">
        <v>3</v>
      </c>
      <c r="DU22" t="s">
        <v>713</v>
      </c>
      <c r="DW22" t="s">
        <v>262</v>
      </c>
      <c r="DX22" t="s">
        <v>746</v>
      </c>
      <c r="DY22" t="s">
        <v>747</v>
      </c>
      <c r="DZ22" t="s">
        <v>713</v>
      </c>
      <c r="EA22" t="s">
        <v>713</v>
      </c>
      <c r="EB22" t="s">
        <v>713</v>
      </c>
      <c r="EC22" t="s">
        <v>714</v>
      </c>
      <c r="ED22" t="s">
        <v>713</v>
      </c>
      <c r="EE22" t="s">
        <v>713</v>
      </c>
      <c r="EG22" t="s">
        <v>718</v>
      </c>
      <c r="EH22" t="s">
        <v>718</v>
      </c>
      <c r="EI22" t="s">
        <v>714</v>
      </c>
      <c r="EJ22" t="s">
        <v>714</v>
      </c>
      <c r="EK22" t="s">
        <v>714</v>
      </c>
      <c r="EL22" t="s">
        <v>714</v>
      </c>
      <c r="EM22" t="s">
        <v>713</v>
      </c>
      <c r="EN22" t="s">
        <v>713</v>
      </c>
      <c r="EO22" t="s">
        <v>733</v>
      </c>
      <c r="EP22" t="s">
        <v>733</v>
      </c>
      <c r="EQ22" t="s">
        <v>733</v>
      </c>
      <c r="ER22" t="s">
        <v>733</v>
      </c>
      <c r="ES22" t="s">
        <v>733</v>
      </c>
      <c r="ET22" t="s">
        <v>733</v>
      </c>
      <c r="EU22" t="s">
        <v>734</v>
      </c>
      <c r="EV22" t="s">
        <v>755</v>
      </c>
      <c r="EW22" t="s">
        <v>732</v>
      </c>
      <c r="EX22" t="s">
        <v>734</v>
      </c>
      <c r="EY22" t="s">
        <v>714</v>
      </c>
      <c r="EZ22" t="s">
        <v>713</v>
      </c>
      <c r="FA22" t="s">
        <v>713</v>
      </c>
      <c r="FB22" t="s">
        <v>714</v>
      </c>
      <c r="FC22" t="s">
        <v>713</v>
      </c>
      <c r="FD22" t="s">
        <v>765</v>
      </c>
      <c r="FE22" t="s">
        <v>732</v>
      </c>
      <c r="FF22" t="s">
        <v>733</v>
      </c>
      <c r="FG22" t="s">
        <v>732</v>
      </c>
      <c r="FH22" t="s">
        <v>732</v>
      </c>
      <c r="FI22" t="s">
        <v>756</v>
      </c>
      <c r="FJ22" t="s">
        <v>733</v>
      </c>
      <c r="FK22" t="s">
        <v>734</v>
      </c>
      <c r="FL22" t="s">
        <v>732</v>
      </c>
      <c r="FM22">
        <v>1</v>
      </c>
      <c r="FN22">
        <v>0</v>
      </c>
      <c r="FO22">
        <v>0</v>
      </c>
      <c r="FP22">
        <v>1</v>
      </c>
      <c r="FQ22">
        <v>0</v>
      </c>
      <c r="FR22">
        <v>1</v>
      </c>
      <c r="FS22">
        <v>1</v>
      </c>
      <c r="FT22">
        <v>0</v>
      </c>
      <c r="FU22">
        <v>1</v>
      </c>
      <c r="FV22">
        <v>0</v>
      </c>
      <c r="FW22">
        <v>0</v>
      </c>
      <c r="FX22">
        <v>0</v>
      </c>
      <c r="FY22">
        <f t="shared" si="12"/>
        <v>5</v>
      </c>
      <c r="FZ22">
        <v>0</v>
      </c>
      <c r="GA22">
        <v>1</v>
      </c>
      <c r="GC22">
        <v>0</v>
      </c>
      <c r="GD22">
        <v>1</v>
      </c>
      <c r="GE22">
        <v>0</v>
      </c>
      <c r="GF22">
        <v>1</v>
      </c>
      <c r="GG22">
        <v>0</v>
      </c>
      <c r="GH22">
        <v>1</v>
      </c>
      <c r="GI22">
        <v>1</v>
      </c>
      <c r="GJ22">
        <v>0</v>
      </c>
      <c r="GK22">
        <v>0</v>
      </c>
      <c r="GL22">
        <f t="shared" si="13"/>
        <v>5</v>
      </c>
      <c r="GM22">
        <v>1</v>
      </c>
      <c r="GN22">
        <v>0</v>
      </c>
      <c r="GO22">
        <v>0</v>
      </c>
      <c r="GP22">
        <v>1</v>
      </c>
      <c r="GQ22">
        <v>0</v>
      </c>
      <c r="GR22">
        <v>1</v>
      </c>
      <c r="GS22">
        <v>1</v>
      </c>
      <c r="GT22">
        <v>1</v>
      </c>
      <c r="GU22">
        <v>1</v>
      </c>
      <c r="GV22">
        <v>0</v>
      </c>
      <c r="GW22">
        <v>0</v>
      </c>
      <c r="GX22">
        <v>0</v>
      </c>
      <c r="GY22">
        <f t="shared" si="14"/>
        <v>6</v>
      </c>
      <c r="GZ22">
        <v>1</v>
      </c>
      <c r="HA22">
        <v>0</v>
      </c>
      <c r="HC22">
        <v>0</v>
      </c>
      <c r="HD22">
        <v>1</v>
      </c>
      <c r="HE22">
        <v>0</v>
      </c>
      <c r="HF22">
        <v>1</v>
      </c>
      <c r="HG22">
        <v>0</v>
      </c>
      <c r="HH22">
        <v>1</v>
      </c>
      <c r="HI22">
        <v>1</v>
      </c>
      <c r="HJ22">
        <v>0</v>
      </c>
      <c r="HK22">
        <v>0</v>
      </c>
      <c r="HL22">
        <f t="shared" si="15"/>
        <v>5</v>
      </c>
      <c r="HP22" t="s">
        <v>832</v>
      </c>
    </row>
    <row r="23" spans="1:226" x14ac:dyDescent="0.2">
      <c r="A23" t="s">
        <v>829</v>
      </c>
      <c r="B23" t="s">
        <v>838</v>
      </c>
      <c r="C23" t="s">
        <v>636</v>
      </c>
      <c r="D23" t="s">
        <v>712</v>
      </c>
      <c r="E23">
        <v>29</v>
      </c>
      <c r="F23">
        <v>9</v>
      </c>
      <c r="G23" t="s">
        <v>714</v>
      </c>
      <c r="H23" t="s">
        <v>395</v>
      </c>
      <c r="I23" t="s">
        <v>714</v>
      </c>
      <c r="J23">
        <v>20</v>
      </c>
      <c r="L23" t="s">
        <v>714</v>
      </c>
      <c r="M23" t="s">
        <v>713</v>
      </c>
      <c r="O23" t="s">
        <v>713</v>
      </c>
      <c r="P23" t="s">
        <v>748</v>
      </c>
      <c r="Q23" t="s">
        <v>748</v>
      </c>
      <c r="R23" t="s">
        <v>264</v>
      </c>
      <c r="U23" t="s">
        <v>740</v>
      </c>
      <c r="W23" t="s">
        <v>713</v>
      </c>
      <c r="X23" t="s">
        <v>713</v>
      </c>
      <c r="Z23">
        <v>5</v>
      </c>
      <c r="AA23">
        <v>5</v>
      </c>
      <c r="AB23">
        <v>5</v>
      </c>
      <c r="AC23">
        <v>2</v>
      </c>
      <c r="AD23">
        <v>2</v>
      </c>
      <c r="AE23">
        <v>2</v>
      </c>
      <c r="AF23">
        <v>2</v>
      </c>
      <c r="AG23">
        <v>2</v>
      </c>
      <c r="AH23" t="s">
        <v>714</v>
      </c>
      <c r="AJ23" t="s">
        <v>256</v>
      </c>
      <c r="AK23" t="s">
        <v>265</v>
      </c>
      <c r="AL23" t="s">
        <v>715</v>
      </c>
      <c r="AN23">
        <v>4</v>
      </c>
      <c r="AO23">
        <v>4</v>
      </c>
      <c r="AP23">
        <v>4</v>
      </c>
      <c r="AQ23">
        <v>4</v>
      </c>
      <c r="AR23">
        <v>3</v>
      </c>
      <c r="AS23">
        <v>3</v>
      </c>
      <c r="AT23">
        <v>3</v>
      </c>
      <c r="AU23">
        <v>3</v>
      </c>
      <c r="AV23" t="s">
        <v>721</v>
      </c>
      <c r="AX23" t="s">
        <v>713</v>
      </c>
      <c r="AZ23" t="s">
        <v>716</v>
      </c>
      <c r="BA23" t="s">
        <v>716</v>
      </c>
      <c r="BB23" t="s">
        <v>718</v>
      </c>
      <c r="BC23" t="s">
        <v>716</v>
      </c>
      <c r="BD23" t="s">
        <v>716</v>
      </c>
      <c r="BE23" t="s">
        <v>718</v>
      </c>
      <c r="BF23" t="s">
        <v>718</v>
      </c>
      <c r="BH23" t="s">
        <v>715</v>
      </c>
      <c r="BJ23" t="s">
        <v>716</v>
      </c>
      <c r="BL23">
        <v>3</v>
      </c>
      <c r="BN23" t="s">
        <v>714</v>
      </c>
      <c r="BO23" t="s">
        <v>720</v>
      </c>
      <c r="BP23" t="s">
        <v>714</v>
      </c>
      <c r="BQ23" t="s">
        <v>720</v>
      </c>
      <c r="BR23" t="s">
        <v>714</v>
      </c>
      <c r="BS23" t="s">
        <v>719</v>
      </c>
      <c r="BT23" t="s">
        <v>713</v>
      </c>
      <c r="BU23" t="s">
        <v>719</v>
      </c>
      <c r="BV23" t="s">
        <v>714</v>
      </c>
      <c r="BW23">
        <v>2</v>
      </c>
      <c r="BX23">
        <v>4</v>
      </c>
      <c r="CA23" t="s">
        <v>713</v>
      </c>
      <c r="CB23" t="s">
        <v>723</v>
      </c>
      <c r="CC23" t="s">
        <v>722</v>
      </c>
      <c r="CD23" t="s">
        <v>723</v>
      </c>
      <c r="CE23" t="s">
        <v>723</v>
      </c>
      <c r="CF23" t="s">
        <v>723</v>
      </c>
      <c r="CG23" t="s">
        <v>723</v>
      </c>
      <c r="CH23" t="s">
        <v>751</v>
      </c>
      <c r="CJ23" t="s">
        <v>714</v>
      </c>
      <c r="CK23" t="s">
        <v>721</v>
      </c>
      <c r="CL23" t="s">
        <v>763</v>
      </c>
      <c r="CM23" t="s">
        <v>725</v>
      </c>
      <c r="CN23" t="s">
        <v>714</v>
      </c>
      <c r="CO23" t="s">
        <v>714</v>
      </c>
      <c r="CP23" t="s">
        <v>714</v>
      </c>
      <c r="CQ23" t="s">
        <v>714</v>
      </c>
      <c r="CR23" t="s">
        <v>744</v>
      </c>
      <c r="CS23" t="s">
        <v>745</v>
      </c>
      <c r="CT23" t="s">
        <v>744</v>
      </c>
      <c r="CU23" t="s">
        <v>745</v>
      </c>
      <c r="CV23" t="s">
        <v>714</v>
      </c>
      <c r="CW23" t="s">
        <v>714</v>
      </c>
      <c r="CX23" t="s">
        <v>714</v>
      </c>
      <c r="CZ23" t="s">
        <v>714</v>
      </c>
      <c r="DA23" t="s">
        <v>713</v>
      </c>
      <c r="DB23" t="s">
        <v>713</v>
      </c>
      <c r="DC23" t="s">
        <v>728</v>
      </c>
      <c r="DD23" t="s">
        <v>729</v>
      </c>
      <c r="DE23" t="s">
        <v>714</v>
      </c>
      <c r="DF23" t="s">
        <v>714</v>
      </c>
      <c r="DG23" t="s">
        <v>714</v>
      </c>
      <c r="DH23" t="s">
        <v>714</v>
      </c>
      <c r="DI23" t="s">
        <v>714</v>
      </c>
      <c r="DJ23" t="s">
        <v>714</v>
      </c>
      <c r="DK23" t="s">
        <v>714</v>
      </c>
      <c r="DL23" t="s">
        <v>714</v>
      </c>
      <c r="DM23" t="s">
        <v>713</v>
      </c>
      <c r="DP23" t="s">
        <v>713</v>
      </c>
      <c r="DQ23" t="s">
        <v>714</v>
      </c>
      <c r="DR23">
        <v>4</v>
      </c>
      <c r="DS23" t="s">
        <v>713</v>
      </c>
      <c r="DU23" t="s">
        <v>713</v>
      </c>
      <c r="DW23" t="s">
        <v>266</v>
      </c>
      <c r="DX23" t="s">
        <v>746</v>
      </c>
      <c r="DY23" t="s">
        <v>747</v>
      </c>
      <c r="DZ23" t="s">
        <v>713</v>
      </c>
      <c r="EA23" t="s">
        <v>713</v>
      </c>
      <c r="EB23" t="s">
        <v>713</v>
      </c>
      <c r="EC23" t="s">
        <v>713</v>
      </c>
      <c r="ED23" t="s">
        <v>714</v>
      </c>
      <c r="EE23" t="s">
        <v>713</v>
      </c>
      <c r="EI23" t="s">
        <v>713</v>
      </c>
      <c r="EJ23" t="s">
        <v>714</v>
      </c>
      <c r="EK23" t="s">
        <v>714</v>
      </c>
      <c r="EL23" t="s">
        <v>713</v>
      </c>
      <c r="EM23" t="s">
        <v>713</v>
      </c>
      <c r="EN23" t="s">
        <v>713</v>
      </c>
      <c r="EO23" t="s">
        <v>733</v>
      </c>
      <c r="EP23" t="s">
        <v>733</v>
      </c>
      <c r="EQ23" t="s">
        <v>733</v>
      </c>
      <c r="ER23" t="s">
        <v>733</v>
      </c>
      <c r="ES23" t="s">
        <v>733</v>
      </c>
      <c r="ET23" t="s">
        <v>733</v>
      </c>
      <c r="EU23" t="s">
        <v>734</v>
      </c>
      <c r="EV23" t="s">
        <v>735</v>
      </c>
      <c r="EW23" t="s">
        <v>732</v>
      </c>
      <c r="EX23" t="s">
        <v>734</v>
      </c>
      <c r="EY23" t="s">
        <v>714</v>
      </c>
      <c r="EZ23" t="s">
        <v>714</v>
      </c>
      <c r="FA23" t="s">
        <v>713</v>
      </c>
      <c r="FB23" t="s">
        <v>713</v>
      </c>
      <c r="FC23" t="s">
        <v>713</v>
      </c>
      <c r="FD23" t="s">
        <v>765</v>
      </c>
      <c r="FE23" t="s">
        <v>732</v>
      </c>
      <c r="FF23" t="s">
        <v>733</v>
      </c>
      <c r="FG23" t="s">
        <v>733</v>
      </c>
      <c r="FH23" t="s">
        <v>732</v>
      </c>
      <c r="FI23" t="s">
        <v>756</v>
      </c>
      <c r="FJ23" t="s">
        <v>733</v>
      </c>
      <c r="FK23" t="s">
        <v>734</v>
      </c>
      <c r="FL23" t="s">
        <v>732</v>
      </c>
      <c r="FM23">
        <v>1</v>
      </c>
      <c r="FN23">
        <v>1</v>
      </c>
      <c r="FO23">
        <v>0</v>
      </c>
      <c r="FP23">
        <v>0</v>
      </c>
      <c r="FQ23">
        <v>0</v>
      </c>
      <c r="FR23">
        <v>1</v>
      </c>
      <c r="FS23">
        <v>1</v>
      </c>
      <c r="FT23">
        <v>0</v>
      </c>
      <c r="FU23">
        <v>1</v>
      </c>
      <c r="FV23">
        <v>0</v>
      </c>
      <c r="FW23">
        <v>0</v>
      </c>
      <c r="FX23">
        <v>0</v>
      </c>
      <c r="FY23">
        <f t="shared" si="12"/>
        <v>5</v>
      </c>
      <c r="FZ23">
        <v>1</v>
      </c>
      <c r="GA23">
        <v>0</v>
      </c>
      <c r="GB23">
        <v>1</v>
      </c>
      <c r="GC23">
        <v>0</v>
      </c>
      <c r="GD23">
        <v>1</v>
      </c>
      <c r="GE23">
        <v>1</v>
      </c>
      <c r="GF23">
        <v>1</v>
      </c>
      <c r="GG23">
        <v>0</v>
      </c>
      <c r="GH23">
        <v>1</v>
      </c>
      <c r="GI23">
        <v>0</v>
      </c>
      <c r="GJ23">
        <v>0</v>
      </c>
      <c r="GK23">
        <v>0</v>
      </c>
      <c r="GL23">
        <f t="shared" si="13"/>
        <v>6</v>
      </c>
      <c r="GM23">
        <v>1</v>
      </c>
      <c r="GN23">
        <v>1</v>
      </c>
      <c r="GO23">
        <v>0</v>
      </c>
      <c r="GP23">
        <v>0</v>
      </c>
      <c r="GQ23">
        <v>0</v>
      </c>
      <c r="GR23">
        <v>1</v>
      </c>
      <c r="GS23">
        <v>1</v>
      </c>
      <c r="GT23">
        <v>0</v>
      </c>
      <c r="GU23">
        <v>1</v>
      </c>
      <c r="GV23">
        <v>0</v>
      </c>
      <c r="GW23">
        <v>0</v>
      </c>
      <c r="GX23">
        <v>0</v>
      </c>
      <c r="GY23">
        <f t="shared" si="14"/>
        <v>5</v>
      </c>
      <c r="GZ23">
        <v>1</v>
      </c>
      <c r="HA23">
        <v>1</v>
      </c>
      <c r="HB23">
        <v>1</v>
      </c>
      <c r="HC23">
        <v>0</v>
      </c>
      <c r="HD23">
        <v>1</v>
      </c>
      <c r="HE23">
        <v>1</v>
      </c>
      <c r="HF23">
        <v>1</v>
      </c>
      <c r="HG23">
        <v>0</v>
      </c>
      <c r="HH23">
        <v>1</v>
      </c>
      <c r="HI23">
        <v>0</v>
      </c>
      <c r="HJ23">
        <v>0</v>
      </c>
      <c r="HK23">
        <v>0</v>
      </c>
      <c r="HL23">
        <f t="shared" si="15"/>
        <v>7</v>
      </c>
    </row>
    <row r="24" spans="1:226" x14ac:dyDescent="0.2">
      <c r="C24" t="s">
        <v>693</v>
      </c>
      <c r="P24" t="s">
        <v>739</v>
      </c>
      <c r="R24" t="s">
        <v>268</v>
      </c>
      <c r="U24" t="s">
        <v>740</v>
      </c>
      <c r="W24" t="s">
        <v>713</v>
      </c>
      <c r="X24" t="s">
        <v>713</v>
      </c>
      <c r="Z24">
        <v>3</v>
      </c>
      <c r="AA24">
        <v>3</v>
      </c>
      <c r="AB24">
        <v>2</v>
      </c>
      <c r="AC24">
        <v>3</v>
      </c>
      <c r="AD24">
        <v>4</v>
      </c>
      <c r="AE24">
        <v>4</v>
      </c>
      <c r="AF24">
        <v>3</v>
      </c>
      <c r="AG24">
        <v>3</v>
      </c>
      <c r="AH24" t="s">
        <v>713</v>
      </c>
      <c r="AJ24" t="s">
        <v>713</v>
      </c>
      <c r="AL24" t="s">
        <v>715</v>
      </c>
      <c r="AN24">
        <v>4</v>
      </c>
      <c r="AO24">
        <v>3</v>
      </c>
      <c r="AP24">
        <v>2</v>
      </c>
      <c r="AQ24">
        <v>3</v>
      </c>
      <c r="AR24">
        <v>4</v>
      </c>
      <c r="AS24">
        <v>4</v>
      </c>
      <c r="AT24">
        <v>2</v>
      </c>
      <c r="AU24">
        <v>3</v>
      </c>
      <c r="AV24" t="s">
        <v>713</v>
      </c>
      <c r="AX24" t="s">
        <v>713</v>
      </c>
      <c r="AZ24" t="s">
        <v>718</v>
      </c>
      <c r="BA24" t="s">
        <v>716</v>
      </c>
      <c r="BB24" t="s">
        <v>768</v>
      </c>
      <c r="BC24" t="s">
        <v>717</v>
      </c>
      <c r="BD24" t="s">
        <v>716</v>
      </c>
      <c r="BE24" t="s">
        <v>716</v>
      </c>
      <c r="BF24" t="s">
        <v>716</v>
      </c>
      <c r="BH24" t="s">
        <v>715</v>
      </c>
      <c r="BJ24" t="s">
        <v>716</v>
      </c>
      <c r="BK24" t="s">
        <v>269</v>
      </c>
      <c r="BL24">
        <v>4</v>
      </c>
      <c r="BM24" t="s">
        <v>270</v>
      </c>
      <c r="BN24" t="s">
        <v>714</v>
      </c>
      <c r="BO24" t="s">
        <v>719</v>
      </c>
      <c r="BP24" t="s">
        <v>714</v>
      </c>
      <c r="BQ24" t="s">
        <v>720</v>
      </c>
      <c r="BT24" t="s">
        <v>713</v>
      </c>
      <c r="BU24" t="s">
        <v>719</v>
      </c>
      <c r="BV24" t="s">
        <v>714</v>
      </c>
      <c r="BW24">
        <v>5</v>
      </c>
      <c r="BX24">
        <v>5</v>
      </c>
      <c r="BY24" t="s">
        <v>271</v>
      </c>
      <c r="BZ24" t="s">
        <v>272</v>
      </c>
      <c r="CA24" t="s">
        <v>737</v>
      </c>
      <c r="CB24" t="s">
        <v>723</v>
      </c>
      <c r="CC24" t="s">
        <v>723</v>
      </c>
      <c r="CD24" t="s">
        <v>723</v>
      </c>
      <c r="CE24" t="s">
        <v>723</v>
      </c>
      <c r="CF24" t="s">
        <v>723</v>
      </c>
      <c r="CG24" t="s">
        <v>723</v>
      </c>
      <c r="CH24" t="s">
        <v>723</v>
      </c>
      <c r="CI24" t="s">
        <v>273</v>
      </c>
      <c r="CJ24" t="s">
        <v>714</v>
      </c>
      <c r="CK24" t="s">
        <v>713</v>
      </c>
      <c r="CL24" t="s">
        <v>752</v>
      </c>
      <c r="CM24" t="s">
        <v>743</v>
      </c>
      <c r="CN24" t="s">
        <v>714</v>
      </c>
      <c r="CO24" t="s">
        <v>714</v>
      </c>
      <c r="CP24" t="s">
        <v>714</v>
      </c>
      <c r="CQ24" t="s">
        <v>714</v>
      </c>
      <c r="CR24" t="s">
        <v>744</v>
      </c>
      <c r="CS24" t="s">
        <v>745</v>
      </c>
      <c r="CT24" t="s">
        <v>726</v>
      </c>
      <c r="CU24" t="s">
        <v>727</v>
      </c>
      <c r="CV24" t="s">
        <v>713</v>
      </c>
      <c r="CW24" t="s">
        <v>714</v>
      </c>
      <c r="CX24" t="s">
        <v>714</v>
      </c>
      <c r="CZ24" t="s">
        <v>714</v>
      </c>
      <c r="DA24" t="s">
        <v>713</v>
      </c>
      <c r="DB24" t="s">
        <v>713</v>
      </c>
      <c r="DC24" t="s">
        <v>753</v>
      </c>
      <c r="DD24" t="s">
        <v>729</v>
      </c>
      <c r="DE24" t="s">
        <v>714</v>
      </c>
      <c r="DF24" t="s">
        <v>713</v>
      </c>
      <c r="DG24" t="s">
        <v>714</v>
      </c>
      <c r="DH24" t="s">
        <v>713</v>
      </c>
      <c r="DI24" t="s">
        <v>714</v>
      </c>
      <c r="DJ24" t="s">
        <v>714</v>
      </c>
      <c r="DK24" t="s">
        <v>713</v>
      </c>
      <c r="DL24" t="s">
        <v>714</v>
      </c>
      <c r="DM24" t="s">
        <v>714</v>
      </c>
      <c r="DN24" t="s">
        <v>274</v>
      </c>
      <c r="DO24">
        <v>3</v>
      </c>
      <c r="DP24" t="s">
        <v>713</v>
      </c>
      <c r="DQ24" t="s">
        <v>714</v>
      </c>
      <c r="DR24">
        <v>4</v>
      </c>
      <c r="DS24" t="s">
        <v>714</v>
      </c>
      <c r="DT24">
        <v>2</v>
      </c>
      <c r="DU24" t="s">
        <v>713</v>
      </c>
      <c r="DW24" t="s">
        <v>275</v>
      </c>
      <c r="DX24" t="s">
        <v>759</v>
      </c>
      <c r="DY24" t="s">
        <v>731</v>
      </c>
      <c r="DZ24" t="s">
        <v>714</v>
      </c>
      <c r="EA24" t="s">
        <v>713</v>
      </c>
      <c r="EB24" t="s">
        <v>713</v>
      </c>
      <c r="EC24" t="s">
        <v>713</v>
      </c>
      <c r="ED24" t="s">
        <v>713</v>
      </c>
      <c r="EE24" t="s">
        <v>713</v>
      </c>
      <c r="EF24" t="s">
        <v>716</v>
      </c>
      <c r="EI24" t="s">
        <v>713</v>
      </c>
      <c r="EJ24" t="s">
        <v>713</v>
      </c>
      <c r="EK24" t="s">
        <v>714</v>
      </c>
      <c r="EL24" t="s">
        <v>713</v>
      </c>
      <c r="EM24" t="s">
        <v>713</v>
      </c>
      <c r="EN24" t="s">
        <v>713</v>
      </c>
      <c r="EO24" t="s">
        <v>735</v>
      </c>
      <c r="EP24" t="s">
        <v>733</v>
      </c>
      <c r="EQ24" t="s">
        <v>755</v>
      </c>
      <c r="ER24" t="s">
        <v>755</v>
      </c>
      <c r="ES24" t="s">
        <v>755</v>
      </c>
      <c r="ET24" t="s">
        <v>732</v>
      </c>
      <c r="EU24" t="s">
        <v>734</v>
      </c>
      <c r="EV24" t="s">
        <v>755</v>
      </c>
      <c r="EW24" t="s">
        <v>732</v>
      </c>
      <c r="EX24" t="s">
        <v>734</v>
      </c>
      <c r="EY24" t="s">
        <v>714</v>
      </c>
      <c r="EZ24" t="s">
        <v>714</v>
      </c>
      <c r="FA24" t="s">
        <v>713</v>
      </c>
      <c r="FB24" t="s">
        <v>713</v>
      </c>
      <c r="FC24" t="s">
        <v>713</v>
      </c>
      <c r="FD24" t="s">
        <v>765</v>
      </c>
      <c r="FE24" t="s">
        <v>738</v>
      </c>
      <c r="FF24" t="s">
        <v>735</v>
      </c>
      <c r="FG24" t="s">
        <v>732</v>
      </c>
      <c r="FH24" t="s">
        <v>732</v>
      </c>
      <c r="FI24" t="s">
        <v>756</v>
      </c>
      <c r="FJ24" t="s">
        <v>733</v>
      </c>
      <c r="FK24" t="s">
        <v>734</v>
      </c>
      <c r="FL24" t="s">
        <v>755</v>
      </c>
    </row>
    <row r="25" spans="1:226" x14ac:dyDescent="0.2">
      <c r="A25" t="s">
        <v>829</v>
      </c>
      <c r="B25" t="s">
        <v>838</v>
      </c>
      <c r="C25" t="s">
        <v>197</v>
      </c>
      <c r="D25" t="s">
        <v>712</v>
      </c>
      <c r="E25">
        <v>25</v>
      </c>
      <c r="F25">
        <v>9</v>
      </c>
      <c r="G25" t="s">
        <v>714</v>
      </c>
      <c r="H25" t="s">
        <v>325</v>
      </c>
      <c r="I25" t="s">
        <v>714</v>
      </c>
      <c r="J25">
        <v>30</v>
      </c>
      <c r="L25" t="s">
        <v>714</v>
      </c>
      <c r="M25" t="s">
        <v>713</v>
      </c>
      <c r="O25" t="s">
        <v>714</v>
      </c>
      <c r="P25" t="s">
        <v>739</v>
      </c>
      <c r="Q25" t="s">
        <v>739</v>
      </c>
      <c r="R25" t="s">
        <v>277</v>
      </c>
      <c r="U25" t="s">
        <v>740</v>
      </c>
      <c r="W25" t="s">
        <v>713</v>
      </c>
      <c r="X25" t="s">
        <v>714</v>
      </c>
      <c r="Y25" t="s">
        <v>741</v>
      </c>
      <c r="Z25">
        <v>5</v>
      </c>
      <c r="AA25">
        <v>5</v>
      </c>
      <c r="AB25">
        <v>4</v>
      </c>
      <c r="AC25">
        <v>4</v>
      </c>
      <c r="AD25">
        <v>4</v>
      </c>
      <c r="AE25">
        <v>4</v>
      </c>
      <c r="AF25">
        <v>4</v>
      </c>
      <c r="AG25">
        <v>4</v>
      </c>
      <c r="AH25" t="s">
        <v>713</v>
      </c>
      <c r="AJ25" t="s">
        <v>713</v>
      </c>
      <c r="AL25" t="s">
        <v>749</v>
      </c>
      <c r="AN25">
        <v>5</v>
      </c>
      <c r="AO25">
        <v>4</v>
      </c>
      <c r="AP25">
        <v>4</v>
      </c>
      <c r="AQ25">
        <v>3</v>
      </c>
      <c r="AR25">
        <v>4</v>
      </c>
      <c r="AS25">
        <v>4</v>
      </c>
      <c r="AT25">
        <v>4</v>
      </c>
      <c r="AU25">
        <v>4</v>
      </c>
      <c r="AV25" t="s">
        <v>713</v>
      </c>
      <c r="AX25" t="s">
        <v>713</v>
      </c>
      <c r="AZ25" t="s">
        <v>718</v>
      </c>
      <c r="BA25" t="s">
        <v>717</v>
      </c>
      <c r="BB25" t="s">
        <v>717</v>
      </c>
      <c r="BC25" t="s">
        <v>716</v>
      </c>
      <c r="BD25" t="s">
        <v>718</v>
      </c>
      <c r="BE25" t="s">
        <v>718</v>
      </c>
      <c r="BF25" t="s">
        <v>716</v>
      </c>
      <c r="BH25" t="s">
        <v>715</v>
      </c>
      <c r="BJ25" t="s">
        <v>716</v>
      </c>
      <c r="BL25">
        <v>4</v>
      </c>
      <c r="BM25" t="s">
        <v>200</v>
      </c>
      <c r="BN25" t="s">
        <v>714</v>
      </c>
      <c r="BO25" t="s">
        <v>719</v>
      </c>
      <c r="BP25" t="s">
        <v>714</v>
      </c>
      <c r="BQ25" t="s">
        <v>719</v>
      </c>
      <c r="BR25" t="s">
        <v>714</v>
      </c>
      <c r="BS25" t="s">
        <v>720</v>
      </c>
      <c r="BT25" t="s">
        <v>714</v>
      </c>
      <c r="BU25" t="s">
        <v>720</v>
      </c>
      <c r="BV25" t="s">
        <v>714</v>
      </c>
      <c r="BW25">
        <v>5</v>
      </c>
      <c r="BX25">
        <v>4</v>
      </c>
      <c r="BY25" t="s">
        <v>278</v>
      </c>
      <c r="CA25" t="s">
        <v>714</v>
      </c>
      <c r="CB25" t="s">
        <v>723</v>
      </c>
      <c r="CC25" t="s">
        <v>722</v>
      </c>
      <c r="CD25" t="s">
        <v>751</v>
      </c>
      <c r="CE25" t="s">
        <v>723</v>
      </c>
      <c r="CF25" t="s">
        <v>723</v>
      </c>
      <c r="CG25" t="s">
        <v>751</v>
      </c>
      <c r="CH25" t="s">
        <v>751</v>
      </c>
      <c r="CI25" t="s">
        <v>223</v>
      </c>
      <c r="CJ25" t="s">
        <v>714</v>
      </c>
      <c r="CK25" t="s">
        <v>713</v>
      </c>
      <c r="CL25" t="s">
        <v>763</v>
      </c>
      <c r="CM25" t="s">
        <v>725</v>
      </c>
      <c r="CN25" t="s">
        <v>714</v>
      </c>
      <c r="CO25" t="s">
        <v>714</v>
      </c>
      <c r="CP25" t="s">
        <v>714</v>
      </c>
      <c r="CQ25" t="s">
        <v>714</v>
      </c>
      <c r="CR25" t="s">
        <v>744</v>
      </c>
      <c r="CS25" t="s">
        <v>745</v>
      </c>
      <c r="CT25" t="s">
        <v>744</v>
      </c>
      <c r="CU25" t="s">
        <v>745</v>
      </c>
      <c r="CV25" t="s">
        <v>714</v>
      </c>
      <c r="CW25" t="s">
        <v>714</v>
      </c>
      <c r="CX25" t="s">
        <v>714</v>
      </c>
      <c r="CZ25" t="s">
        <v>714</v>
      </c>
      <c r="DA25" t="s">
        <v>713</v>
      </c>
      <c r="DB25" t="s">
        <v>713</v>
      </c>
      <c r="DC25" t="s">
        <v>728</v>
      </c>
      <c r="DD25" t="s">
        <v>729</v>
      </c>
      <c r="DE25" t="s">
        <v>714</v>
      </c>
      <c r="DF25" t="s">
        <v>713</v>
      </c>
      <c r="DG25" t="s">
        <v>714</v>
      </c>
      <c r="DH25" t="s">
        <v>713</v>
      </c>
      <c r="DI25" t="s">
        <v>714</v>
      </c>
      <c r="DJ25" t="s">
        <v>714</v>
      </c>
      <c r="DK25" t="s">
        <v>713</v>
      </c>
      <c r="DL25" t="s">
        <v>714</v>
      </c>
      <c r="DM25" t="s">
        <v>714</v>
      </c>
      <c r="DN25" t="s">
        <v>279</v>
      </c>
      <c r="DO25">
        <v>66</v>
      </c>
      <c r="DP25" t="s">
        <v>714</v>
      </c>
      <c r="DQ25" t="s">
        <v>714</v>
      </c>
      <c r="DR25">
        <v>4</v>
      </c>
      <c r="DS25" t="s">
        <v>714</v>
      </c>
      <c r="DT25">
        <v>4</v>
      </c>
      <c r="DU25" t="s">
        <v>713</v>
      </c>
      <c r="DW25" t="s">
        <v>280</v>
      </c>
      <c r="DX25" t="s">
        <v>746</v>
      </c>
      <c r="DY25" t="s">
        <v>747</v>
      </c>
      <c r="DZ25" t="s">
        <v>714</v>
      </c>
      <c r="EA25" t="s">
        <v>713</v>
      </c>
      <c r="EB25" t="s">
        <v>713</v>
      </c>
      <c r="EC25" t="s">
        <v>713</v>
      </c>
      <c r="ED25" t="s">
        <v>713</v>
      </c>
      <c r="EE25" t="s">
        <v>713</v>
      </c>
      <c r="EF25" t="s">
        <v>718</v>
      </c>
      <c r="EG25" t="s">
        <v>716</v>
      </c>
      <c r="EI25" t="s">
        <v>714</v>
      </c>
      <c r="EJ25" t="s">
        <v>714</v>
      </c>
      <c r="EK25" t="s">
        <v>713</v>
      </c>
      <c r="EL25" t="s">
        <v>713</v>
      </c>
      <c r="EM25" t="s">
        <v>713</v>
      </c>
      <c r="EN25" t="s">
        <v>713</v>
      </c>
      <c r="EO25" t="s">
        <v>735</v>
      </c>
      <c r="EP25" t="s">
        <v>735</v>
      </c>
      <c r="EQ25" t="s">
        <v>732</v>
      </c>
      <c r="ER25" t="s">
        <v>732</v>
      </c>
      <c r="ES25" t="s">
        <v>733</v>
      </c>
      <c r="ET25" t="s">
        <v>738</v>
      </c>
      <c r="EV25" t="s">
        <v>735</v>
      </c>
      <c r="EW25" t="s">
        <v>735</v>
      </c>
      <c r="EX25" t="s">
        <v>736</v>
      </c>
      <c r="EY25" t="s">
        <v>713</v>
      </c>
      <c r="EZ25" t="s">
        <v>713</v>
      </c>
      <c r="FA25" t="s">
        <v>714</v>
      </c>
      <c r="FB25" t="s">
        <v>713</v>
      </c>
      <c r="FC25" t="s">
        <v>713</v>
      </c>
      <c r="FD25" t="s">
        <v>761</v>
      </c>
      <c r="FE25" t="s">
        <v>732</v>
      </c>
      <c r="FF25" t="s">
        <v>735</v>
      </c>
      <c r="FG25" t="s">
        <v>732</v>
      </c>
      <c r="FH25" t="s">
        <v>732</v>
      </c>
      <c r="FI25" t="s">
        <v>756</v>
      </c>
      <c r="FJ25" t="s">
        <v>733</v>
      </c>
      <c r="FK25" t="s">
        <v>734</v>
      </c>
      <c r="FL25" t="s">
        <v>735</v>
      </c>
      <c r="FM25">
        <v>1</v>
      </c>
      <c r="FN25">
        <v>0</v>
      </c>
      <c r="FO25">
        <v>1</v>
      </c>
      <c r="FP25">
        <v>0</v>
      </c>
      <c r="FQ25">
        <v>0</v>
      </c>
      <c r="FR25">
        <v>1</v>
      </c>
      <c r="FS25">
        <v>0</v>
      </c>
      <c r="FT25">
        <v>0</v>
      </c>
      <c r="FU25">
        <v>1</v>
      </c>
      <c r="FV25">
        <v>0</v>
      </c>
      <c r="FW25">
        <v>0</v>
      </c>
      <c r="FX25">
        <v>0</v>
      </c>
      <c r="FY25">
        <f t="shared" ref="FY25" si="16">SUM(FL25:FX25)</f>
        <v>4</v>
      </c>
      <c r="FZ25">
        <v>0</v>
      </c>
      <c r="GA25">
        <v>1</v>
      </c>
      <c r="GC25">
        <v>0</v>
      </c>
      <c r="GD25">
        <v>0</v>
      </c>
      <c r="GE25">
        <v>0</v>
      </c>
      <c r="GF25">
        <v>1</v>
      </c>
      <c r="GG25">
        <v>0</v>
      </c>
      <c r="GH25">
        <v>1</v>
      </c>
      <c r="GI25">
        <v>0</v>
      </c>
      <c r="GJ25">
        <v>0</v>
      </c>
      <c r="GK25">
        <v>0</v>
      </c>
      <c r="GL25">
        <f t="shared" ref="GL25" si="17">SUM(FZ25:GK25)</f>
        <v>3</v>
      </c>
      <c r="GM25">
        <v>1</v>
      </c>
      <c r="GN25">
        <v>0</v>
      </c>
      <c r="GO25">
        <v>1</v>
      </c>
      <c r="GP25">
        <v>0</v>
      </c>
      <c r="GQ25">
        <v>0</v>
      </c>
      <c r="GR25">
        <v>1</v>
      </c>
      <c r="GS25">
        <v>0</v>
      </c>
      <c r="GT25">
        <v>0</v>
      </c>
      <c r="GU25">
        <v>1</v>
      </c>
      <c r="GV25">
        <v>0</v>
      </c>
      <c r="GW25">
        <v>0</v>
      </c>
      <c r="GX25">
        <v>0</v>
      </c>
      <c r="GY25">
        <f t="shared" ref="GY25" si="18">SUM(GM25:GX25)</f>
        <v>4</v>
      </c>
      <c r="GZ25">
        <v>0</v>
      </c>
      <c r="HA25">
        <v>1</v>
      </c>
      <c r="HC25">
        <v>0</v>
      </c>
      <c r="HD25">
        <v>0</v>
      </c>
      <c r="HE25">
        <v>0</v>
      </c>
      <c r="HF25">
        <v>1</v>
      </c>
      <c r="HG25">
        <v>0</v>
      </c>
      <c r="HH25">
        <v>1</v>
      </c>
      <c r="HI25">
        <v>0</v>
      </c>
      <c r="HJ25">
        <v>0</v>
      </c>
      <c r="HK25">
        <v>0</v>
      </c>
      <c r="HL25">
        <f t="shared" ref="HL25" si="19">SUM(GZ25:HK25)</f>
        <v>3</v>
      </c>
    </row>
    <row r="26" spans="1:226" x14ac:dyDescent="0.2">
      <c r="C26" t="s">
        <v>646</v>
      </c>
      <c r="D26" t="s">
        <v>712</v>
      </c>
      <c r="E26">
        <v>26</v>
      </c>
      <c r="F26">
        <v>9</v>
      </c>
      <c r="G26" t="s">
        <v>714</v>
      </c>
      <c r="H26" t="s">
        <v>777</v>
      </c>
      <c r="I26" t="s">
        <v>713</v>
      </c>
      <c r="L26" t="s">
        <v>713</v>
      </c>
      <c r="M26" t="s">
        <v>714</v>
      </c>
      <c r="O26" t="s">
        <v>713</v>
      </c>
      <c r="P26" t="s">
        <v>766</v>
      </c>
      <c r="R26" t="s">
        <v>282</v>
      </c>
      <c r="U26" t="s">
        <v>740</v>
      </c>
      <c r="W26" t="s">
        <v>713</v>
      </c>
      <c r="Z26">
        <v>5</v>
      </c>
      <c r="AA26">
        <v>5</v>
      </c>
      <c r="AB26">
        <v>5</v>
      </c>
      <c r="AC26">
        <v>5</v>
      </c>
      <c r="AD26">
        <v>5</v>
      </c>
      <c r="AE26">
        <v>5</v>
      </c>
      <c r="AF26">
        <v>5</v>
      </c>
      <c r="AG26">
        <v>5</v>
      </c>
      <c r="AH26" t="s">
        <v>713</v>
      </c>
      <c r="AJ26" t="s">
        <v>256</v>
      </c>
      <c r="AK26" t="s">
        <v>283</v>
      </c>
      <c r="AL26" t="s">
        <v>749</v>
      </c>
      <c r="AN26">
        <v>5</v>
      </c>
      <c r="AO26">
        <v>5</v>
      </c>
      <c r="AP26">
        <v>5</v>
      </c>
      <c r="AQ26">
        <v>5</v>
      </c>
      <c r="AR26">
        <v>5</v>
      </c>
      <c r="AS26">
        <v>5</v>
      </c>
      <c r="AT26">
        <v>4</v>
      </c>
      <c r="AU26">
        <v>5</v>
      </c>
      <c r="AV26" t="s">
        <v>713</v>
      </c>
      <c r="AX26" t="s">
        <v>713</v>
      </c>
      <c r="AZ26" t="s">
        <v>718</v>
      </c>
      <c r="BA26" t="s">
        <v>718</v>
      </c>
      <c r="BB26" t="s">
        <v>718</v>
      </c>
      <c r="BC26" t="s">
        <v>718</v>
      </c>
      <c r="BD26" t="s">
        <v>716</v>
      </c>
      <c r="BE26" t="s">
        <v>718</v>
      </c>
      <c r="BF26" t="s">
        <v>717</v>
      </c>
      <c r="BH26" t="s">
        <v>750</v>
      </c>
      <c r="BJ26" t="s">
        <v>718</v>
      </c>
      <c r="BL26">
        <v>1</v>
      </c>
      <c r="BN26" t="s">
        <v>714</v>
      </c>
      <c r="BO26" t="s">
        <v>720</v>
      </c>
      <c r="BP26" t="s">
        <v>713</v>
      </c>
      <c r="BQ26" t="s">
        <v>719</v>
      </c>
      <c r="BR26" t="s">
        <v>713</v>
      </c>
      <c r="BS26" t="s">
        <v>719</v>
      </c>
      <c r="BT26" t="s">
        <v>713</v>
      </c>
      <c r="BU26" t="s">
        <v>719</v>
      </c>
      <c r="BV26" t="s">
        <v>721</v>
      </c>
      <c r="BW26">
        <v>5</v>
      </c>
      <c r="BX26">
        <v>5</v>
      </c>
      <c r="BY26" t="s">
        <v>284</v>
      </c>
      <c r="CA26" t="s">
        <v>714</v>
      </c>
      <c r="CB26" t="s">
        <v>723</v>
      </c>
      <c r="CC26" t="s">
        <v>723</v>
      </c>
      <c r="CD26" t="s">
        <v>723</v>
      </c>
      <c r="CE26" t="s">
        <v>723</v>
      </c>
      <c r="CF26" t="s">
        <v>722</v>
      </c>
      <c r="CG26" t="s">
        <v>723</v>
      </c>
      <c r="CH26" t="s">
        <v>723</v>
      </c>
      <c r="CI26" t="s">
        <v>223</v>
      </c>
      <c r="CJ26" t="s">
        <v>713</v>
      </c>
      <c r="CK26" t="s">
        <v>713</v>
      </c>
      <c r="CL26" t="s">
        <v>742</v>
      </c>
      <c r="CM26" t="s">
        <v>743</v>
      </c>
      <c r="CN26" t="s">
        <v>713</v>
      </c>
      <c r="CO26" t="s">
        <v>714</v>
      </c>
      <c r="CP26" t="s">
        <v>714</v>
      </c>
      <c r="CQ26" t="s">
        <v>714</v>
      </c>
      <c r="CR26" t="s">
        <v>744</v>
      </c>
      <c r="CS26" t="s">
        <v>745</v>
      </c>
      <c r="CT26" t="s">
        <v>744</v>
      </c>
      <c r="CU26" t="s">
        <v>745</v>
      </c>
      <c r="CV26" t="s">
        <v>714</v>
      </c>
      <c r="CW26" t="s">
        <v>714</v>
      </c>
      <c r="CX26" t="s">
        <v>714</v>
      </c>
      <c r="CZ26" t="s">
        <v>714</v>
      </c>
      <c r="DA26" t="s">
        <v>713</v>
      </c>
      <c r="DB26" t="s">
        <v>713</v>
      </c>
      <c r="DC26" t="s">
        <v>753</v>
      </c>
      <c r="DD26" t="s">
        <v>729</v>
      </c>
      <c r="DE26" t="s">
        <v>714</v>
      </c>
      <c r="DF26" t="s">
        <v>713</v>
      </c>
      <c r="DG26" t="s">
        <v>713</v>
      </c>
      <c r="DH26" t="s">
        <v>713</v>
      </c>
      <c r="DI26" t="s">
        <v>714</v>
      </c>
      <c r="DJ26" t="s">
        <v>713</v>
      </c>
      <c r="DK26" t="s">
        <v>713</v>
      </c>
      <c r="DL26" t="s">
        <v>714</v>
      </c>
      <c r="DM26" t="s">
        <v>713</v>
      </c>
      <c r="DP26" t="s">
        <v>713</v>
      </c>
      <c r="DQ26" t="s">
        <v>714</v>
      </c>
      <c r="DR26">
        <v>3</v>
      </c>
      <c r="DS26" t="s">
        <v>713</v>
      </c>
      <c r="DU26" t="s">
        <v>713</v>
      </c>
      <c r="DW26" t="s">
        <v>252</v>
      </c>
      <c r="DX26" t="s">
        <v>759</v>
      </c>
      <c r="DY26" t="s">
        <v>731</v>
      </c>
      <c r="DZ26" t="s">
        <v>714</v>
      </c>
      <c r="EA26" t="s">
        <v>713</v>
      </c>
      <c r="EB26" t="s">
        <v>713</v>
      </c>
      <c r="EC26" t="s">
        <v>713</v>
      </c>
      <c r="ED26" t="s">
        <v>713</v>
      </c>
      <c r="EE26" t="s">
        <v>713</v>
      </c>
      <c r="EF26" t="s">
        <v>718</v>
      </c>
      <c r="EG26" t="s">
        <v>760</v>
      </c>
      <c r="EI26" t="s">
        <v>714</v>
      </c>
      <c r="EJ26" t="s">
        <v>713</v>
      </c>
      <c r="EK26" t="s">
        <v>714</v>
      </c>
      <c r="EL26" t="s">
        <v>713</v>
      </c>
      <c r="EM26" t="s">
        <v>713</v>
      </c>
      <c r="EN26" t="s">
        <v>713</v>
      </c>
      <c r="EO26" t="s">
        <v>735</v>
      </c>
      <c r="EP26" t="s">
        <v>733</v>
      </c>
      <c r="EQ26" t="s">
        <v>733</v>
      </c>
      <c r="ER26" t="s">
        <v>732</v>
      </c>
      <c r="ES26" t="s">
        <v>732</v>
      </c>
      <c r="ET26" t="s">
        <v>733</v>
      </c>
      <c r="EU26" t="s">
        <v>734</v>
      </c>
      <c r="EV26" t="s">
        <v>732</v>
      </c>
      <c r="EW26" t="s">
        <v>735</v>
      </c>
      <c r="EX26" t="s">
        <v>736</v>
      </c>
      <c r="EY26" t="s">
        <v>713</v>
      </c>
      <c r="EZ26" t="s">
        <v>713</v>
      </c>
      <c r="FA26" t="s">
        <v>714</v>
      </c>
      <c r="FB26" t="s">
        <v>713</v>
      </c>
      <c r="FC26" t="s">
        <v>713</v>
      </c>
      <c r="FD26" t="s">
        <v>761</v>
      </c>
      <c r="FE26" t="s">
        <v>733</v>
      </c>
      <c r="FF26" t="s">
        <v>735</v>
      </c>
      <c r="FG26" t="s">
        <v>732</v>
      </c>
      <c r="FH26" t="s">
        <v>732</v>
      </c>
      <c r="FI26" t="s">
        <v>756</v>
      </c>
      <c r="FJ26" t="s">
        <v>733</v>
      </c>
      <c r="FK26" t="s">
        <v>734</v>
      </c>
      <c r="FL26" t="s">
        <v>755</v>
      </c>
    </row>
    <row r="27" spans="1:226" x14ac:dyDescent="0.2">
      <c r="A27" t="s">
        <v>829</v>
      </c>
      <c r="B27" t="s">
        <v>841</v>
      </c>
      <c r="C27" t="s">
        <v>694</v>
      </c>
      <c r="W27" t="s">
        <v>713</v>
      </c>
      <c r="X27" t="s">
        <v>713</v>
      </c>
      <c r="Z27">
        <v>4</v>
      </c>
      <c r="AA27">
        <v>4</v>
      </c>
      <c r="AB27">
        <v>3</v>
      </c>
      <c r="AC27">
        <v>4</v>
      </c>
      <c r="AD27">
        <v>3</v>
      </c>
      <c r="AE27">
        <v>3</v>
      </c>
      <c r="AF27">
        <v>4</v>
      </c>
      <c r="AG27">
        <v>4</v>
      </c>
      <c r="AH27" t="s">
        <v>713</v>
      </c>
      <c r="AJ27" t="s">
        <v>713</v>
      </c>
      <c r="AL27" t="s">
        <v>715</v>
      </c>
      <c r="AN27">
        <v>4</v>
      </c>
      <c r="AO27">
        <v>4</v>
      </c>
      <c r="AP27">
        <v>3</v>
      </c>
      <c r="AQ27">
        <v>3</v>
      </c>
      <c r="AR27">
        <v>3</v>
      </c>
      <c r="AS27">
        <v>3</v>
      </c>
      <c r="AT27">
        <v>4</v>
      </c>
      <c r="AU27">
        <v>4</v>
      </c>
      <c r="AV27" t="s">
        <v>713</v>
      </c>
      <c r="AX27" t="s">
        <v>713</v>
      </c>
      <c r="AZ27" t="s">
        <v>718</v>
      </c>
      <c r="BA27" t="s">
        <v>716</v>
      </c>
      <c r="BB27" t="s">
        <v>716</v>
      </c>
      <c r="BC27" t="s">
        <v>718</v>
      </c>
      <c r="BD27" t="s">
        <v>716</v>
      </c>
      <c r="BE27" t="s">
        <v>718</v>
      </c>
      <c r="BF27" t="s">
        <v>718</v>
      </c>
      <c r="BH27" t="s">
        <v>715</v>
      </c>
      <c r="BJ27" t="s">
        <v>716</v>
      </c>
      <c r="BL27">
        <v>2</v>
      </c>
      <c r="BN27" t="s">
        <v>714</v>
      </c>
      <c r="BO27" t="s">
        <v>719</v>
      </c>
      <c r="BP27" t="s">
        <v>714</v>
      </c>
      <c r="BQ27" t="s">
        <v>719</v>
      </c>
      <c r="BR27" t="s">
        <v>714</v>
      </c>
      <c r="BS27" t="s">
        <v>719</v>
      </c>
      <c r="BT27" t="s">
        <v>714</v>
      </c>
      <c r="BU27" t="s">
        <v>720</v>
      </c>
      <c r="BV27" t="s">
        <v>714</v>
      </c>
      <c r="BW27">
        <v>4</v>
      </c>
      <c r="BX27">
        <v>2</v>
      </c>
      <c r="BY27" t="s">
        <v>286</v>
      </c>
      <c r="BZ27" t="s">
        <v>287</v>
      </c>
      <c r="CA27" t="s">
        <v>737</v>
      </c>
      <c r="CB27" t="s">
        <v>723</v>
      </c>
      <c r="CC27" t="s">
        <v>723</v>
      </c>
      <c r="CD27" t="s">
        <v>722</v>
      </c>
      <c r="CE27" t="s">
        <v>723</v>
      </c>
      <c r="CF27" t="s">
        <v>723</v>
      </c>
      <c r="CG27" t="s">
        <v>723</v>
      </c>
      <c r="CH27" t="s">
        <v>723</v>
      </c>
      <c r="CI27" t="s">
        <v>195</v>
      </c>
      <c r="CJ27" t="s">
        <v>714</v>
      </c>
      <c r="CK27" t="s">
        <v>714</v>
      </c>
      <c r="CL27" t="s">
        <v>742</v>
      </c>
      <c r="CM27" t="s">
        <v>743</v>
      </c>
      <c r="CN27" t="s">
        <v>714</v>
      </c>
      <c r="CO27" t="s">
        <v>714</v>
      </c>
      <c r="CP27" t="s">
        <v>714</v>
      </c>
      <c r="CQ27" t="s">
        <v>714</v>
      </c>
      <c r="CR27" t="s">
        <v>744</v>
      </c>
      <c r="CS27" t="s">
        <v>745</v>
      </c>
      <c r="CT27" t="s">
        <v>744</v>
      </c>
      <c r="CU27" t="s">
        <v>745</v>
      </c>
      <c r="CV27" t="s">
        <v>714</v>
      </c>
      <c r="CW27" t="s">
        <v>714</v>
      </c>
      <c r="CX27" t="s">
        <v>714</v>
      </c>
      <c r="CZ27" t="s">
        <v>714</v>
      </c>
      <c r="DA27" t="s">
        <v>713</v>
      </c>
      <c r="DB27" t="s">
        <v>713</v>
      </c>
      <c r="DC27" t="s">
        <v>728</v>
      </c>
      <c r="DD27" t="s">
        <v>729</v>
      </c>
      <c r="DE27" t="s">
        <v>714</v>
      </c>
      <c r="DF27" t="s">
        <v>713</v>
      </c>
      <c r="DG27" t="s">
        <v>714</v>
      </c>
      <c r="DH27" t="s">
        <v>713</v>
      </c>
      <c r="DI27" t="s">
        <v>714</v>
      </c>
      <c r="DJ27" t="s">
        <v>713</v>
      </c>
      <c r="DK27" t="s">
        <v>713</v>
      </c>
      <c r="DL27" t="s">
        <v>714</v>
      </c>
      <c r="DM27" t="s">
        <v>714</v>
      </c>
      <c r="DN27" t="s">
        <v>288</v>
      </c>
      <c r="DO27">
        <v>24</v>
      </c>
      <c r="DP27" t="s">
        <v>714</v>
      </c>
      <c r="DQ27" t="s">
        <v>714</v>
      </c>
      <c r="DR27">
        <v>3</v>
      </c>
      <c r="DS27" t="s">
        <v>714</v>
      </c>
      <c r="DT27">
        <v>4</v>
      </c>
      <c r="DU27" t="s">
        <v>713</v>
      </c>
      <c r="DW27" t="s">
        <v>289</v>
      </c>
      <c r="DX27" t="s">
        <v>746</v>
      </c>
      <c r="DY27" t="s">
        <v>747</v>
      </c>
      <c r="DZ27" t="s">
        <v>713</v>
      </c>
      <c r="EA27" t="s">
        <v>713</v>
      </c>
      <c r="EB27" t="s">
        <v>713</v>
      </c>
      <c r="EC27" t="s">
        <v>713</v>
      </c>
      <c r="ED27" t="s">
        <v>714</v>
      </c>
      <c r="EE27" t="s">
        <v>713</v>
      </c>
      <c r="EI27" t="s">
        <v>713</v>
      </c>
      <c r="EJ27" t="s">
        <v>714</v>
      </c>
      <c r="EK27" t="s">
        <v>713</v>
      </c>
      <c r="EL27" t="s">
        <v>714</v>
      </c>
      <c r="EM27" t="s">
        <v>713</v>
      </c>
      <c r="EN27" t="s">
        <v>713</v>
      </c>
      <c r="EO27" t="s">
        <v>732</v>
      </c>
      <c r="EP27" t="s">
        <v>732</v>
      </c>
      <c r="EQ27" t="s">
        <v>732</v>
      </c>
      <c r="ER27" t="s">
        <v>732</v>
      </c>
      <c r="ES27" t="s">
        <v>732</v>
      </c>
      <c r="ET27" t="s">
        <v>732</v>
      </c>
      <c r="EU27" t="s">
        <v>734</v>
      </c>
      <c r="EV27" t="s">
        <v>735</v>
      </c>
      <c r="EW27" t="s">
        <v>735</v>
      </c>
      <c r="EX27" t="s">
        <v>736</v>
      </c>
      <c r="EY27" t="s">
        <v>713</v>
      </c>
      <c r="EZ27" t="s">
        <v>713</v>
      </c>
      <c r="FA27" t="s">
        <v>713</v>
      </c>
      <c r="FB27" t="s">
        <v>713</v>
      </c>
      <c r="FC27" t="s">
        <v>714</v>
      </c>
      <c r="FD27" t="s">
        <v>737</v>
      </c>
      <c r="FE27" t="s">
        <v>735</v>
      </c>
      <c r="FF27" t="s">
        <v>735</v>
      </c>
      <c r="FG27" t="s">
        <v>735</v>
      </c>
      <c r="FH27" t="s">
        <v>732</v>
      </c>
      <c r="FI27" t="s">
        <v>756</v>
      </c>
      <c r="FJ27" t="s">
        <v>733</v>
      </c>
      <c r="FK27" t="s">
        <v>734</v>
      </c>
      <c r="FL27" t="s">
        <v>735</v>
      </c>
      <c r="FM27">
        <v>1</v>
      </c>
      <c r="FN27">
        <v>0</v>
      </c>
      <c r="FO27">
        <v>1</v>
      </c>
      <c r="FP27">
        <v>1</v>
      </c>
      <c r="FQ27">
        <v>0</v>
      </c>
      <c r="FR27">
        <v>1</v>
      </c>
      <c r="FS27">
        <v>1</v>
      </c>
      <c r="FT27">
        <v>0</v>
      </c>
      <c r="FU27">
        <v>0</v>
      </c>
      <c r="FV27">
        <v>0</v>
      </c>
      <c r="FW27">
        <v>0</v>
      </c>
      <c r="FX27">
        <v>0</v>
      </c>
      <c r="FY27">
        <f t="shared" ref="FY27:FY29" si="20">SUM(FL27:FX27)</f>
        <v>5</v>
      </c>
      <c r="FZ27">
        <v>0</v>
      </c>
      <c r="GA27">
        <v>1</v>
      </c>
      <c r="GB27">
        <v>0</v>
      </c>
      <c r="GC27">
        <v>1</v>
      </c>
      <c r="GD27">
        <v>1</v>
      </c>
      <c r="GE27">
        <v>1</v>
      </c>
      <c r="GF27">
        <v>1</v>
      </c>
      <c r="GG27">
        <v>0</v>
      </c>
      <c r="GH27">
        <v>1</v>
      </c>
      <c r="GI27">
        <v>1</v>
      </c>
      <c r="GJ27">
        <v>0</v>
      </c>
      <c r="GK27">
        <v>0</v>
      </c>
      <c r="GL27">
        <f t="shared" ref="GL27:GL29" si="21">SUM(FZ27:GK27)</f>
        <v>7</v>
      </c>
      <c r="GM27">
        <v>1</v>
      </c>
      <c r="GN27">
        <v>0</v>
      </c>
      <c r="GO27">
        <v>1</v>
      </c>
      <c r="GP27">
        <v>1</v>
      </c>
      <c r="GQ27">
        <v>0</v>
      </c>
      <c r="GR27">
        <v>1</v>
      </c>
      <c r="GS27">
        <v>1</v>
      </c>
      <c r="GT27">
        <v>0</v>
      </c>
      <c r="GU27">
        <v>0</v>
      </c>
      <c r="GV27">
        <v>0</v>
      </c>
      <c r="GW27">
        <v>0</v>
      </c>
      <c r="GX27">
        <v>0</v>
      </c>
      <c r="GY27">
        <f t="shared" ref="GY27" si="22">SUM(GM27:GX27)</f>
        <v>5</v>
      </c>
      <c r="GZ27">
        <v>0</v>
      </c>
      <c r="HA27">
        <v>1</v>
      </c>
      <c r="HB27">
        <v>0</v>
      </c>
      <c r="HC27">
        <v>1</v>
      </c>
      <c r="HD27">
        <v>1</v>
      </c>
      <c r="HE27">
        <v>1</v>
      </c>
      <c r="HF27">
        <v>1</v>
      </c>
      <c r="HG27">
        <v>0</v>
      </c>
      <c r="HH27">
        <v>1</v>
      </c>
      <c r="HI27">
        <v>1</v>
      </c>
      <c r="HJ27">
        <v>0</v>
      </c>
      <c r="HK27">
        <v>0</v>
      </c>
      <c r="HL27">
        <f t="shared" ref="HL27" si="23">SUM(GZ27:HK27)</f>
        <v>7</v>
      </c>
      <c r="HP27" t="s">
        <v>832</v>
      </c>
    </row>
    <row r="28" spans="1:226" x14ac:dyDescent="0.2">
      <c r="A28" t="s">
        <v>829</v>
      </c>
      <c r="B28" t="s">
        <v>841</v>
      </c>
      <c r="C28" t="s">
        <v>381</v>
      </c>
      <c r="D28" t="s">
        <v>757</v>
      </c>
      <c r="E28">
        <v>26</v>
      </c>
      <c r="F28">
        <v>9</v>
      </c>
      <c r="G28" t="s">
        <v>713</v>
      </c>
      <c r="I28" t="s">
        <v>713</v>
      </c>
      <c r="L28" t="s">
        <v>713</v>
      </c>
      <c r="M28" t="s">
        <v>713</v>
      </c>
      <c r="O28" t="s">
        <v>713</v>
      </c>
      <c r="P28" t="s">
        <v>748</v>
      </c>
      <c r="R28" t="s">
        <v>291</v>
      </c>
      <c r="U28" t="s">
        <v>740</v>
      </c>
      <c r="W28" t="s">
        <v>713</v>
      </c>
      <c r="X28" t="s">
        <v>714</v>
      </c>
      <c r="Y28" t="s">
        <v>758</v>
      </c>
      <c r="Z28">
        <v>3</v>
      </c>
      <c r="AA28">
        <v>3</v>
      </c>
      <c r="AB28">
        <v>3</v>
      </c>
      <c r="AC28">
        <v>1</v>
      </c>
      <c r="AD28">
        <v>1</v>
      </c>
      <c r="AE28">
        <v>1</v>
      </c>
      <c r="AF28">
        <v>1</v>
      </c>
      <c r="AG28">
        <v>1</v>
      </c>
      <c r="AH28" t="s">
        <v>713</v>
      </c>
      <c r="AJ28" t="s">
        <v>713</v>
      </c>
      <c r="AL28" t="s">
        <v>715</v>
      </c>
      <c r="AN28">
        <v>3</v>
      </c>
      <c r="AO28">
        <v>3</v>
      </c>
      <c r="AP28">
        <v>3</v>
      </c>
      <c r="AQ28">
        <v>2</v>
      </c>
      <c r="AR28">
        <v>3</v>
      </c>
      <c r="AS28">
        <v>2</v>
      </c>
      <c r="AT28">
        <v>1</v>
      </c>
      <c r="AU28">
        <v>2</v>
      </c>
      <c r="AV28" t="s">
        <v>714</v>
      </c>
      <c r="AW28" t="s">
        <v>292</v>
      </c>
      <c r="AX28" t="s">
        <v>713</v>
      </c>
      <c r="AZ28" t="s">
        <v>717</v>
      </c>
      <c r="BA28" t="s">
        <v>716</v>
      </c>
      <c r="BB28" t="s">
        <v>717</v>
      </c>
      <c r="BC28" t="s">
        <v>768</v>
      </c>
      <c r="BD28" t="s">
        <v>716</v>
      </c>
      <c r="BE28" t="s">
        <v>716</v>
      </c>
      <c r="BF28" t="s">
        <v>716</v>
      </c>
      <c r="BH28" t="s">
        <v>715</v>
      </c>
      <c r="BJ28" t="s">
        <v>716</v>
      </c>
      <c r="BL28">
        <v>2</v>
      </c>
      <c r="BM28" t="s">
        <v>293</v>
      </c>
      <c r="BN28" t="s">
        <v>714</v>
      </c>
      <c r="BO28" t="s">
        <v>720</v>
      </c>
      <c r="BP28" t="s">
        <v>714</v>
      </c>
      <c r="BQ28" t="s">
        <v>719</v>
      </c>
      <c r="BR28" t="s">
        <v>714</v>
      </c>
      <c r="BS28" t="s">
        <v>719</v>
      </c>
      <c r="BT28" t="s">
        <v>714</v>
      </c>
      <c r="BU28" t="s">
        <v>720</v>
      </c>
      <c r="BV28" t="s">
        <v>714</v>
      </c>
      <c r="BW28">
        <v>3</v>
      </c>
      <c r="BX28">
        <v>3</v>
      </c>
      <c r="BY28" t="s">
        <v>294</v>
      </c>
      <c r="BZ28" t="s">
        <v>295</v>
      </c>
      <c r="CA28" t="s">
        <v>713</v>
      </c>
      <c r="CB28" t="s">
        <v>722</v>
      </c>
      <c r="CC28" t="s">
        <v>723</v>
      </c>
      <c r="CD28" t="s">
        <v>722</v>
      </c>
      <c r="CE28" t="s">
        <v>722</v>
      </c>
      <c r="CF28" t="s">
        <v>723</v>
      </c>
      <c r="CG28" t="s">
        <v>723</v>
      </c>
      <c r="CH28" t="s">
        <v>723</v>
      </c>
      <c r="CI28" t="s">
        <v>296</v>
      </c>
      <c r="CJ28" t="s">
        <v>714</v>
      </c>
      <c r="CK28" t="s">
        <v>714</v>
      </c>
      <c r="CL28" t="s">
        <v>742</v>
      </c>
      <c r="CM28" t="s">
        <v>743</v>
      </c>
      <c r="CN28" t="s">
        <v>714</v>
      </c>
      <c r="CO28" t="s">
        <v>714</v>
      </c>
      <c r="CP28" t="s">
        <v>714</v>
      </c>
      <c r="CQ28" t="s">
        <v>714</v>
      </c>
      <c r="CR28" t="s">
        <v>744</v>
      </c>
      <c r="CS28" t="s">
        <v>745</v>
      </c>
      <c r="CT28" t="s">
        <v>744</v>
      </c>
      <c r="CU28" t="s">
        <v>745</v>
      </c>
      <c r="CV28" t="s">
        <v>714</v>
      </c>
      <c r="CW28" t="s">
        <v>714</v>
      </c>
      <c r="CX28" t="s">
        <v>714</v>
      </c>
      <c r="CZ28" t="s">
        <v>714</v>
      </c>
      <c r="DA28" t="s">
        <v>713</v>
      </c>
      <c r="DB28" t="s">
        <v>713</v>
      </c>
      <c r="DC28" t="s">
        <v>753</v>
      </c>
      <c r="DD28" t="s">
        <v>729</v>
      </c>
      <c r="DE28" t="s">
        <v>714</v>
      </c>
      <c r="DF28" t="s">
        <v>714</v>
      </c>
      <c r="DG28" t="s">
        <v>714</v>
      </c>
      <c r="DH28" t="s">
        <v>714</v>
      </c>
      <c r="DI28" t="s">
        <v>714</v>
      </c>
      <c r="DJ28" t="s">
        <v>714</v>
      </c>
      <c r="DK28" t="s">
        <v>714</v>
      </c>
      <c r="DL28" t="s">
        <v>714</v>
      </c>
      <c r="DM28" t="s">
        <v>713</v>
      </c>
      <c r="DP28" t="s">
        <v>713</v>
      </c>
      <c r="DQ28" t="s">
        <v>714</v>
      </c>
      <c r="DR28">
        <v>3</v>
      </c>
      <c r="DS28" t="s">
        <v>714</v>
      </c>
      <c r="DT28">
        <v>3</v>
      </c>
      <c r="DU28" t="s">
        <v>713</v>
      </c>
      <c r="DW28" t="s">
        <v>297</v>
      </c>
      <c r="DX28" t="s">
        <v>730</v>
      </c>
      <c r="DY28" t="s">
        <v>731</v>
      </c>
      <c r="DZ28" t="s">
        <v>714</v>
      </c>
      <c r="EA28" t="s">
        <v>714</v>
      </c>
      <c r="EB28" t="s">
        <v>714</v>
      </c>
      <c r="EC28" t="s">
        <v>714</v>
      </c>
      <c r="ED28" t="s">
        <v>713</v>
      </c>
      <c r="EE28" t="s">
        <v>713</v>
      </c>
      <c r="EF28" t="s">
        <v>716</v>
      </c>
      <c r="EG28" t="s">
        <v>716</v>
      </c>
      <c r="EH28" t="s">
        <v>716</v>
      </c>
      <c r="EI28" t="s">
        <v>714</v>
      </c>
      <c r="EJ28" t="s">
        <v>714</v>
      </c>
      <c r="EK28" t="s">
        <v>714</v>
      </c>
      <c r="EL28" t="s">
        <v>714</v>
      </c>
      <c r="EM28" t="s">
        <v>713</v>
      </c>
      <c r="EN28" t="s">
        <v>713</v>
      </c>
      <c r="EO28" t="s">
        <v>732</v>
      </c>
      <c r="EP28" t="s">
        <v>735</v>
      </c>
      <c r="EQ28" t="s">
        <v>735</v>
      </c>
      <c r="ER28" t="s">
        <v>732</v>
      </c>
      <c r="ES28" t="s">
        <v>732</v>
      </c>
      <c r="ET28" t="s">
        <v>732</v>
      </c>
      <c r="EU28" t="s">
        <v>734</v>
      </c>
      <c r="EV28" t="s">
        <v>735</v>
      </c>
      <c r="EW28" t="s">
        <v>735</v>
      </c>
      <c r="EX28" t="s">
        <v>736</v>
      </c>
      <c r="EY28" t="s">
        <v>713</v>
      </c>
      <c r="EZ28" t="s">
        <v>714</v>
      </c>
      <c r="FA28" t="s">
        <v>713</v>
      </c>
      <c r="FB28" t="s">
        <v>713</v>
      </c>
      <c r="FC28" t="s">
        <v>713</v>
      </c>
      <c r="FD28" t="s">
        <v>761</v>
      </c>
      <c r="FE28" t="s">
        <v>735</v>
      </c>
      <c r="FF28" t="s">
        <v>732</v>
      </c>
      <c r="FG28" t="s">
        <v>732</v>
      </c>
      <c r="FH28" t="s">
        <v>732</v>
      </c>
      <c r="FI28" t="s">
        <v>756</v>
      </c>
      <c r="FJ28" t="s">
        <v>733</v>
      </c>
      <c r="FK28" t="s">
        <v>734</v>
      </c>
      <c r="FL28" t="s">
        <v>735</v>
      </c>
      <c r="FM28">
        <v>1</v>
      </c>
      <c r="FN28">
        <v>0</v>
      </c>
      <c r="FO28">
        <v>0</v>
      </c>
      <c r="FP28">
        <v>0</v>
      </c>
      <c r="FQ28">
        <v>0</v>
      </c>
      <c r="FR28">
        <v>1</v>
      </c>
      <c r="FS28">
        <v>1</v>
      </c>
      <c r="FT28">
        <v>0</v>
      </c>
      <c r="FU28">
        <v>1</v>
      </c>
      <c r="FV28">
        <v>0</v>
      </c>
      <c r="FW28">
        <v>0</v>
      </c>
      <c r="FX28">
        <v>0</v>
      </c>
      <c r="FY28">
        <f t="shared" si="20"/>
        <v>4</v>
      </c>
      <c r="FZ28">
        <v>0</v>
      </c>
      <c r="GA28">
        <v>1</v>
      </c>
      <c r="GB28">
        <v>0</v>
      </c>
      <c r="GC28">
        <v>0</v>
      </c>
      <c r="GD28">
        <v>1</v>
      </c>
      <c r="GE28">
        <v>1</v>
      </c>
      <c r="GF28">
        <v>1</v>
      </c>
      <c r="GG28">
        <v>0</v>
      </c>
      <c r="GH28">
        <v>1</v>
      </c>
      <c r="GI28">
        <v>1</v>
      </c>
      <c r="GJ28">
        <v>1</v>
      </c>
      <c r="GK28">
        <v>0</v>
      </c>
      <c r="GL28">
        <f t="shared" si="21"/>
        <v>7</v>
      </c>
      <c r="HR28" t="s">
        <v>833</v>
      </c>
    </row>
    <row r="29" spans="1:226" x14ac:dyDescent="0.2">
      <c r="A29" t="s">
        <v>828</v>
      </c>
      <c r="B29" t="s">
        <v>838</v>
      </c>
      <c r="C29" t="s">
        <v>405</v>
      </c>
      <c r="D29" t="s">
        <v>712</v>
      </c>
      <c r="E29">
        <v>26</v>
      </c>
      <c r="F29">
        <v>9</v>
      </c>
      <c r="G29" t="s">
        <v>714</v>
      </c>
      <c r="H29" t="s">
        <v>777</v>
      </c>
      <c r="I29" t="s">
        <v>713</v>
      </c>
      <c r="L29" t="s">
        <v>713</v>
      </c>
      <c r="M29" t="s">
        <v>713</v>
      </c>
      <c r="O29" t="s">
        <v>713</v>
      </c>
      <c r="R29" t="s">
        <v>299</v>
      </c>
      <c r="W29" t="s">
        <v>713</v>
      </c>
      <c r="X29" t="s">
        <v>714</v>
      </c>
      <c r="Y29" t="s">
        <v>767</v>
      </c>
      <c r="Z29">
        <v>3</v>
      </c>
      <c r="AA29">
        <v>4</v>
      </c>
      <c r="AB29">
        <v>1</v>
      </c>
      <c r="AC29">
        <v>1</v>
      </c>
      <c r="AD29">
        <v>3</v>
      </c>
      <c r="AE29">
        <v>3</v>
      </c>
      <c r="AF29">
        <v>3</v>
      </c>
      <c r="AG29">
        <v>3</v>
      </c>
      <c r="AH29" t="s">
        <v>721</v>
      </c>
      <c r="AI29" t="s">
        <v>230</v>
      </c>
      <c r="AJ29" t="s">
        <v>256</v>
      </c>
      <c r="AL29" t="s">
        <v>715</v>
      </c>
      <c r="AN29">
        <v>4</v>
      </c>
      <c r="AO29">
        <v>4</v>
      </c>
      <c r="AP29">
        <v>3</v>
      </c>
      <c r="AQ29">
        <v>2</v>
      </c>
      <c r="AR29">
        <v>4</v>
      </c>
      <c r="AS29">
        <v>4</v>
      </c>
      <c r="AT29">
        <v>3</v>
      </c>
      <c r="AU29">
        <v>4</v>
      </c>
      <c r="AV29" t="s">
        <v>721</v>
      </c>
      <c r="AW29" t="s">
        <v>230</v>
      </c>
      <c r="AX29" t="s">
        <v>713</v>
      </c>
      <c r="AZ29" t="s">
        <v>716</v>
      </c>
      <c r="BA29" t="s">
        <v>716</v>
      </c>
      <c r="BB29" t="s">
        <v>718</v>
      </c>
      <c r="BC29" t="s">
        <v>717</v>
      </c>
      <c r="BD29" t="s">
        <v>716</v>
      </c>
      <c r="BE29" t="s">
        <v>718</v>
      </c>
      <c r="BF29" t="s">
        <v>718</v>
      </c>
      <c r="BH29" t="s">
        <v>715</v>
      </c>
      <c r="BJ29" t="s">
        <v>717</v>
      </c>
      <c r="BK29" t="s">
        <v>300</v>
      </c>
      <c r="BL29">
        <v>3</v>
      </c>
      <c r="BM29" t="s">
        <v>301</v>
      </c>
      <c r="BN29" t="s">
        <v>714</v>
      </c>
      <c r="BO29" t="s">
        <v>719</v>
      </c>
      <c r="BP29" t="s">
        <v>713</v>
      </c>
      <c r="BQ29" t="s">
        <v>719</v>
      </c>
      <c r="BR29" t="s">
        <v>713</v>
      </c>
      <c r="BS29" t="s">
        <v>719</v>
      </c>
      <c r="BT29" t="s">
        <v>713</v>
      </c>
      <c r="BU29" t="s">
        <v>719</v>
      </c>
      <c r="BV29" t="s">
        <v>714</v>
      </c>
      <c r="BW29">
        <v>4</v>
      </c>
      <c r="BX29">
        <v>4</v>
      </c>
      <c r="BY29" t="s">
        <v>302</v>
      </c>
      <c r="CA29" t="s">
        <v>713</v>
      </c>
      <c r="CB29" t="s">
        <v>723</v>
      </c>
      <c r="CC29" t="s">
        <v>723</v>
      </c>
      <c r="CD29" t="s">
        <v>723</v>
      </c>
      <c r="CE29" t="s">
        <v>751</v>
      </c>
      <c r="CF29" t="s">
        <v>723</v>
      </c>
      <c r="CG29" t="s">
        <v>751</v>
      </c>
      <c r="CH29" t="s">
        <v>723</v>
      </c>
      <c r="CJ29" t="s">
        <v>713</v>
      </c>
      <c r="CK29" t="s">
        <v>714</v>
      </c>
      <c r="CL29" t="s">
        <v>742</v>
      </c>
      <c r="CM29" t="s">
        <v>743</v>
      </c>
      <c r="CN29" t="s">
        <v>714</v>
      </c>
      <c r="CO29" t="s">
        <v>714</v>
      </c>
      <c r="CP29" t="s">
        <v>714</v>
      </c>
      <c r="CQ29" t="s">
        <v>714</v>
      </c>
      <c r="CR29" t="s">
        <v>744</v>
      </c>
      <c r="CS29" t="s">
        <v>745</v>
      </c>
      <c r="CT29" t="s">
        <v>764</v>
      </c>
      <c r="CU29" t="s">
        <v>727</v>
      </c>
      <c r="CV29" t="s">
        <v>714</v>
      </c>
      <c r="CW29" t="s">
        <v>714</v>
      </c>
      <c r="CX29" t="s">
        <v>713</v>
      </c>
      <c r="CY29" t="s">
        <v>303</v>
      </c>
      <c r="CZ29" t="s">
        <v>714</v>
      </c>
      <c r="DA29" t="s">
        <v>713</v>
      </c>
      <c r="DB29" t="s">
        <v>713</v>
      </c>
      <c r="DC29" t="s">
        <v>728</v>
      </c>
      <c r="DD29" t="s">
        <v>729</v>
      </c>
      <c r="DE29" t="s">
        <v>714</v>
      </c>
      <c r="DF29" t="s">
        <v>714</v>
      </c>
      <c r="DG29" t="s">
        <v>714</v>
      </c>
      <c r="DH29" t="s">
        <v>713</v>
      </c>
      <c r="DI29" t="s">
        <v>714</v>
      </c>
      <c r="DJ29" t="s">
        <v>713</v>
      </c>
      <c r="DK29" t="s">
        <v>713</v>
      </c>
      <c r="DL29" t="s">
        <v>714</v>
      </c>
      <c r="DM29" t="s">
        <v>714</v>
      </c>
      <c r="DN29" t="s">
        <v>274</v>
      </c>
      <c r="DO29">
        <v>6</v>
      </c>
      <c r="DP29" t="s">
        <v>713</v>
      </c>
      <c r="DQ29" t="s">
        <v>714</v>
      </c>
      <c r="DR29">
        <v>12</v>
      </c>
      <c r="DS29" t="s">
        <v>714</v>
      </c>
      <c r="DT29">
        <v>12</v>
      </c>
      <c r="DU29" t="s">
        <v>713</v>
      </c>
      <c r="DW29" t="s">
        <v>304</v>
      </c>
      <c r="DX29" t="s">
        <v>759</v>
      </c>
      <c r="DY29" t="s">
        <v>731</v>
      </c>
      <c r="DZ29" t="s">
        <v>714</v>
      </c>
      <c r="EA29" t="s">
        <v>713</v>
      </c>
      <c r="EB29" t="s">
        <v>713</v>
      </c>
      <c r="EC29" t="s">
        <v>713</v>
      </c>
      <c r="ED29" t="s">
        <v>713</v>
      </c>
      <c r="EE29" t="s">
        <v>713</v>
      </c>
      <c r="EF29" t="s">
        <v>772</v>
      </c>
      <c r="EI29" t="s">
        <v>714</v>
      </c>
      <c r="EJ29" t="s">
        <v>713</v>
      </c>
      <c r="EK29" t="s">
        <v>713</v>
      </c>
      <c r="EL29" t="s">
        <v>713</v>
      </c>
      <c r="EM29" t="s">
        <v>713</v>
      </c>
      <c r="EN29" t="s">
        <v>713</v>
      </c>
      <c r="EO29" t="s">
        <v>755</v>
      </c>
      <c r="EP29" t="s">
        <v>732</v>
      </c>
      <c r="EQ29" t="s">
        <v>738</v>
      </c>
      <c r="ER29" t="s">
        <v>738</v>
      </c>
      <c r="ES29" t="s">
        <v>732</v>
      </c>
      <c r="ET29" t="s">
        <v>732</v>
      </c>
      <c r="EU29" t="s">
        <v>734</v>
      </c>
      <c r="EV29" t="s">
        <v>755</v>
      </c>
      <c r="EW29" t="s">
        <v>755</v>
      </c>
      <c r="EX29" t="s">
        <v>736</v>
      </c>
      <c r="EY29" t="s">
        <v>714</v>
      </c>
      <c r="EZ29" t="s">
        <v>713</v>
      </c>
      <c r="FA29" t="s">
        <v>714</v>
      </c>
      <c r="FB29" t="s">
        <v>713</v>
      </c>
      <c r="FC29" t="s">
        <v>713</v>
      </c>
      <c r="FD29" t="s">
        <v>761</v>
      </c>
      <c r="FE29" t="s">
        <v>735</v>
      </c>
      <c r="FF29" t="s">
        <v>755</v>
      </c>
      <c r="FG29" t="s">
        <v>755</v>
      </c>
      <c r="FH29" t="s">
        <v>732</v>
      </c>
      <c r="FI29" t="s">
        <v>756</v>
      </c>
      <c r="FJ29" t="s">
        <v>733</v>
      </c>
      <c r="FK29" t="s">
        <v>734</v>
      </c>
      <c r="FL29" t="s">
        <v>755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1</v>
      </c>
      <c r="FS29">
        <v>1</v>
      </c>
      <c r="FT29">
        <v>0</v>
      </c>
      <c r="FU29">
        <v>1</v>
      </c>
      <c r="FV29">
        <v>0</v>
      </c>
      <c r="FW29">
        <v>0</v>
      </c>
      <c r="FX29">
        <v>0</v>
      </c>
      <c r="FY29">
        <f t="shared" si="20"/>
        <v>3</v>
      </c>
      <c r="FZ29">
        <v>1</v>
      </c>
      <c r="GA29">
        <v>1</v>
      </c>
      <c r="GB29">
        <v>1</v>
      </c>
      <c r="GC29">
        <v>1</v>
      </c>
      <c r="GD29">
        <v>1</v>
      </c>
      <c r="GE29">
        <v>1</v>
      </c>
      <c r="GF29">
        <v>1</v>
      </c>
      <c r="GG29">
        <v>1</v>
      </c>
      <c r="GH29">
        <v>0</v>
      </c>
      <c r="GI29">
        <v>1</v>
      </c>
      <c r="GJ29">
        <v>0</v>
      </c>
      <c r="GK29">
        <v>0</v>
      </c>
      <c r="GL29">
        <f t="shared" si="21"/>
        <v>9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1</v>
      </c>
      <c r="GS29">
        <v>1</v>
      </c>
      <c r="GT29">
        <v>0</v>
      </c>
      <c r="GU29">
        <v>1</v>
      </c>
      <c r="GV29">
        <v>0</v>
      </c>
      <c r="GW29">
        <v>0</v>
      </c>
      <c r="GX29">
        <v>0</v>
      </c>
      <c r="GY29">
        <f t="shared" ref="GY29" si="24">SUM(GM29:GX29)</f>
        <v>3</v>
      </c>
      <c r="GZ29">
        <v>1</v>
      </c>
      <c r="HA29">
        <v>1</v>
      </c>
      <c r="HB29">
        <v>1</v>
      </c>
      <c r="HC29">
        <v>1</v>
      </c>
      <c r="HD29">
        <v>1</v>
      </c>
      <c r="HE29">
        <v>1</v>
      </c>
      <c r="HF29">
        <v>1</v>
      </c>
      <c r="HG29">
        <v>1</v>
      </c>
      <c r="HH29">
        <v>0</v>
      </c>
      <c r="HI29">
        <v>1</v>
      </c>
      <c r="HJ29">
        <v>0</v>
      </c>
      <c r="HK29">
        <v>0</v>
      </c>
      <c r="HL29">
        <f t="shared" ref="HL29" si="25">SUM(GZ29:HK29)</f>
        <v>9</v>
      </c>
      <c r="HP29" t="s">
        <v>832</v>
      </c>
    </row>
    <row r="30" spans="1:226" x14ac:dyDescent="0.2">
      <c r="C30" t="s">
        <v>659</v>
      </c>
      <c r="D30" t="s">
        <v>712</v>
      </c>
      <c r="E30">
        <v>24</v>
      </c>
      <c r="F30">
        <v>9</v>
      </c>
      <c r="G30" t="s">
        <v>713</v>
      </c>
      <c r="I30" t="s">
        <v>714</v>
      </c>
      <c r="L30" t="s">
        <v>714</v>
      </c>
      <c r="M30" t="s">
        <v>713</v>
      </c>
      <c r="O30" t="s">
        <v>714</v>
      </c>
      <c r="P30" t="s">
        <v>748</v>
      </c>
      <c r="Q30" t="s">
        <v>748</v>
      </c>
      <c r="R30" t="s">
        <v>306</v>
      </c>
      <c r="U30" t="s">
        <v>740</v>
      </c>
      <c r="W30" t="s">
        <v>713</v>
      </c>
      <c r="X30" t="s">
        <v>714</v>
      </c>
      <c r="Y30" t="s">
        <v>74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 t="s">
        <v>714</v>
      </c>
      <c r="AI30" t="s">
        <v>307</v>
      </c>
      <c r="AJ30" t="s">
        <v>713</v>
      </c>
      <c r="AL30" t="s">
        <v>749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2</v>
      </c>
      <c r="AT30">
        <v>2</v>
      </c>
      <c r="AU30">
        <v>1</v>
      </c>
      <c r="AV30" t="s">
        <v>714</v>
      </c>
      <c r="AW30" t="s">
        <v>308</v>
      </c>
      <c r="AX30" t="s">
        <v>713</v>
      </c>
      <c r="AZ30" t="s">
        <v>716</v>
      </c>
      <c r="BA30" t="s">
        <v>716</v>
      </c>
      <c r="BB30" t="s">
        <v>717</v>
      </c>
      <c r="BC30" t="s">
        <v>716</v>
      </c>
      <c r="BD30" t="s">
        <v>716</v>
      </c>
      <c r="BE30" t="s">
        <v>718</v>
      </c>
      <c r="BF30" t="s">
        <v>716</v>
      </c>
      <c r="BH30" t="s">
        <v>715</v>
      </c>
      <c r="BJ30" t="s">
        <v>718</v>
      </c>
      <c r="BL30">
        <v>4</v>
      </c>
      <c r="BM30" t="s">
        <v>309</v>
      </c>
      <c r="BN30" t="s">
        <v>714</v>
      </c>
      <c r="BO30" t="s">
        <v>720</v>
      </c>
      <c r="BP30" t="s">
        <v>713</v>
      </c>
      <c r="BQ30" t="s">
        <v>719</v>
      </c>
      <c r="BR30" t="s">
        <v>714</v>
      </c>
      <c r="BS30" t="s">
        <v>719</v>
      </c>
      <c r="BT30" t="s">
        <v>713</v>
      </c>
      <c r="BU30" t="s">
        <v>719</v>
      </c>
      <c r="BV30" t="s">
        <v>721</v>
      </c>
      <c r="BW30">
        <v>1</v>
      </c>
      <c r="BX30">
        <v>5</v>
      </c>
      <c r="BY30" t="s">
        <v>310</v>
      </c>
      <c r="BZ30" t="s">
        <v>311</v>
      </c>
      <c r="CA30" t="s">
        <v>714</v>
      </c>
      <c r="CB30" t="s">
        <v>751</v>
      </c>
      <c r="CC30" t="s">
        <v>723</v>
      </c>
      <c r="CD30" t="s">
        <v>722</v>
      </c>
      <c r="CE30" t="s">
        <v>723</v>
      </c>
      <c r="CF30" t="s">
        <v>751</v>
      </c>
      <c r="CG30" t="s">
        <v>723</v>
      </c>
      <c r="CH30" t="s">
        <v>723</v>
      </c>
      <c r="CJ30" t="s">
        <v>713</v>
      </c>
      <c r="CK30" t="s">
        <v>713</v>
      </c>
      <c r="CL30" t="s">
        <v>763</v>
      </c>
      <c r="CM30" t="s">
        <v>725</v>
      </c>
      <c r="CN30" t="s">
        <v>714</v>
      </c>
      <c r="CO30" t="s">
        <v>713</v>
      </c>
      <c r="CP30" t="s">
        <v>714</v>
      </c>
      <c r="CQ30" t="s">
        <v>713</v>
      </c>
      <c r="CR30" t="s">
        <v>744</v>
      </c>
      <c r="CS30" t="s">
        <v>745</v>
      </c>
      <c r="CT30" t="s">
        <v>744</v>
      </c>
      <c r="CU30" t="s">
        <v>745</v>
      </c>
      <c r="CV30" t="s">
        <v>714</v>
      </c>
      <c r="CW30" t="s">
        <v>714</v>
      </c>
      <c r="CX30" t="s">
        <v>714</v>
      </c>
      <c r="CZ30" t="s">
        <v>714</v>
      </c>
      <c r="DA30" t="s">
        <v>713</v>
      </c>
      <c r="DB30" t="s">
        <v>713</v>
      </c>
      <c r="DC30" t="s">
        <v>728</v>
      </c>
      <c r="DD30" t="s">
        <v>729</v>
      </c>
      <c r="DE30" t="s">
        <v>714</v>
      </c>
      <c r="DF30" t="s">
        <v>713</v>
      </c>
      <c r="DG30" t="s">
        <v>714</v>
      </c>
      <c r="DH30" t="s">
        <v>713</v>
      </c>
      <c r="DI30" t="s">
        <v>714</v>
      </c>
      <c r="DJ30" t="s">
        <v>713</v>
      </c>
      <c r="DK30" t="s">
        <v>713</v>
      </c>
      <c r="DL30" t="s">
        <v>714</v>
      </c>
      <c r="DM30" t="s">
        <v>713</v>
      </c>
      <c r="DP30" t="s">
        <v>713</v>
      </c>
      <c r="DQ30" t="s">
        <v>714</v>
      </c>
      <c r="DR30">
        <v>2</v>
      </c>
      <c r="DS30" t="s">
        <v>714</v>
      </c>
      <c r="DT30">
        <v>3</v>
      </c>
      <c r="DU30" t="s">
        <v>714</v>
      </c>
      <c r="DV30">
        <v>60</v>
      </c>
      <c r="DW30" t="s">
        <v>312</v>
      </c>
      <c r="DX30" t="s">
        <v>746</v>
      </c>
      <c r="DY30" t="s">
        <v>747</v>
      </c>
      <c r="DZ30" t="s">
        <v>713</v>
      </c>
      <c r="EA30" t="s">
        <v>713</v>
      </c>
      <c r="EB30" t="s">
        <v>713</v>
      </c>
      <c r="EC30" t="s">
        <v>713</v>
      </c>
      <c r="ED30" t="s">
        <v>714</v>
      </c>
      <c r="EE30" t="s">
        <v>713</v>
      </c>
      <c r="EI30" t="s">
        <v>713</v>
      </c>
      <c r="EJ30" t="s">
        <v>714</v>
      </c>
      <c r="EK30" t="s">
        <v>713</v>
      </c>
      <c r="EL30" t="s">
        <v>713</v>
      </c>
      <c r="EM30" t="s">
        <v>713</v>
      </c>
      <c r="EN30" t="s">
        <v>713</v>
      </c>
      <c r="EO30" t="s">
        <v>732</v>
      </c>
      <c r="EP30" t="s">
        <v>735</v>
      </c>
      <c r="EQ30" t="s">
        <v>732</v>
      </c>
      <c r="ER30" t="s">
        <v>732</v>
      </c>
      <c r="ES30" t="s">
        <v>732</v>
      </c>
      <c r="ET30" t="s">
        <v>732</v>
      </c>
      <c r="EU30" t="s">
        <v>734</v>
      </c>
      <c r="EV30" t="s">
        <v>755</v>
      </c>
      <c r="EW30" t="s">
        <v>755</v>
      </c>
      <c r="EX30" t="s">
        <v>736</v>
      </c>
      <c r="EY30" t="s">
        <v>714</v>
      </c>
      <c r="EZ30" t="s">
        <v>714</v>
      </c>
      <c r="FA30" t="s">
        <v>714</v>
      </c>
      <c r="FB30" t="s">
        <v>713</v>
      </c>
      <c r="FC30" t="s">
        <v>713</v>
      </c>
      <c r="FD30" t="s">
        <v>765</v>
      </c>
      <c r="FE30" t="s">
        <v>735</v>
      </c>
      <c r="FF30" t="s">
        <v>735</v>
      </c>
      <c r="FG30" t="s">
        <v>732</v>
      </c>
      <c r="FH30" t="s">
        <v>732</v>
      </c>
      <c r="FI30" t="s">
        <v>756</v>
      </c>
      <c r="FJ30" t="s">
        <v>733</v>
      </c>
      <c r="FK30" t="s">
        <v>734</v>
      </c>
      <c r="FL30" t="s">
        <v>735</v>
      </c>
    </row>
    <row r="31" spans="1:226" x14ac:dyDescent="0.2">
      <c r="A31" t="s">
        <v>828</v>
      </c>
      <c r="B31" t="s">
        <v>841</v>
      </c>
      <c r="C31" t="s">
        <v>346</v>
      </c>
      <c r="D31" t="s">
        <v>712</v>
      </c>
      <c r="E31">
        <v>25</v>
      </c>
      <c r="F31">
        <v>9</v>
      </c>
      <c r="G31" t="s">
        <v>713</v>
      </c>
      <c r="I31" t="s">
        <v>714</v>
      </c>
      <c r="J31">
        <v>20</v>
      </c>
      <c r="K31">
        <v>0</v>
      </c>
      <c r="L31" t="s">
        <v>714</v>
      </c>
      <c r="M31" t="s">
        <v>713</v>
      </c>
      <c r="O31" t="s">
        <v>713</v>
      </c>
      <c r="Q31" t="s">
        <v>766</v>
      </c>
      <c r="T31" t="s">
        <v>258</v>
      </c>
      <c r="U31" t="s">
        <v>740</v>
      </c>
      <c r="W31" t="s">
        <v>713</v>
      </c>
      <c r="X31" t="s">
        <v>714</v>
      </c>
      <c r="Y31" t="s">
        <v>741</v>
      </c>
      <c r="Z31">
        <v>5</v>
      </c>
      <c r="AA31">
        <v>5</v>
      </c>
      <c r="AB31">
        <v>5</v>
      </c>
      <c r="AC31">
        <v>5</v>
      </c>
      <c r="AD31">
        <v>5</v>
      </c>
      <c r="AE31">
        <v>5</v>
      </c>
      <c r="AF31">
        <v>5</v>
      </c>
      <c r="AG31">
        <v>5</v>
      </c>
      <c r="AH31" t="s">
        <v>713</v>
      </c>
      <c r="AJ31" t="s">
        <v>713</v>
      </c>
      <c r="AL31" t="s">
        <v>749</v>
      </c>
      <c r="AN31">
        <v>5</v>
      </c>
      <c r="AO31">
        <v>5</v>
      </c>
      <c r="AP31">
        <v>5</v>
      </c>
      <c r="AQ31">
        <v>5</v>
      </c>
      <c r="AR31">
        <v>5</v>
      </c>
      <c r="AS31">
        <v>5</v>
      </c>
      <c r="AT31">
        <v>5</v>
      </c>
      <c r="AU31">
        <v>5</v>
      </c>
      <c r="AV31" t="s">
        <v>721</v>
      </c>
      <c r="AW31" t="s">
        <v>314</v>
      </c>
      <c r="AX31" t="s">
        <v>713</v>
      </c>
      <c r="AZ31" t="s">
        <v>718</v>
      </c>
      <c r="BA31" t="s">
        <v>716</v>
      </c>
      <c r="BB31" t="s">
        <v>718</v>
      </c>
      <c r="BC31" t="s">
        <v>718</v>
      </c>
      <c r="BD31" t="s">
        <v>716</v>
      </c>
      <c r="BE31" t="s">
        <v>718</v>
      </c>
      <c r="BF31" t="s">
        <v>718</v>
      </c>
      <c r="BH31" t="s">
        <v>750</v>
      </c>
      <c r="BJ31" t="s">
        <v>718</v>
      </c>
      <c r="BL31">
        <v>5</v>
      </c>
      <c r="BM31" t="s">
        <v>315</v>
      </c>
      <c r="BN31" t="s">
        <v>713</v>
      </c>
      <c r="BO31" t="s">
        <v>719</v>
      </c>
      <c r="BP31" t="s">
        <v>714</v>
      </c>
      <c r="BQ31" t="s">
        <v>719</v>
      </c>
      <c r="BR31" t="s">
        <v>713</v>
      </c>
      <c r="BS31" t="s">
        <v>719</v>
      </c>
      <c r="BT31" t="s">
        <v>713</v>
      </c>
      <c r="BU31" t="s">
        <v>719</v>
      </c>
      <c r="BV31" t="s">
        <v>721</v>
      </c>
      <c r="BW31">
        <v>5</v>
      </c>
      <c r="BX31">
        <v>5</v>
      </c>
      <c r="BY31" t="s">
        <v>316</v>
      </c>
      <c r="BZ31" t="s">
        <v>317</v>
      </c>
      <c r="CA31" t="s">
        <v>714</v>
      </c>
      <c r="CB31" t="s">
        <v>751</v>
      </c>
      <c r="CC31" t="s">
        <v>723</v>
      </c>
      <c r="CD31" t="s">
        <v>751</v>
      </c>
      <c r="CE31" t="s">
        <v>751</v>
      </c>
      <c r="CF31" t="s">
        <v>751</v>
      </c>
      <c r="CG31" t="s">
        <v>751</v>
      </c>
      <c r="CH31" t="s">
        <v>751</v>
      </c>
      <c r="CI31" t="s">
        <v>318</v>
      </c>
      <c r="CJ31" t="s">
        <v>713</v>
      </c>
      <c r="CK31" t="s">
        <v>713</v>
      </c>
      <c r="CL31" t="s">
        <v>724</v>
      </c>
      <c r="CM31" t="s">
        <v>725</v>
      </c>
      <c r="CN31" t="s">
        <v>714</v>
      </c>
      <c r="CO31" t="s">
        <v>713</v>
      </c>
      <c r="CP31" t="s">
        <v>714</v>
      </c>
      <c r="CQ31" t="s">
        <v>714</v>
      </c>
      <c r="CR31" t="s">
        <v>744</v>
      </c>
      <c r="CS31" t="s">
        <v>745</v>
      </c>
      <c r="CT31" t="s">
        <v>726</v>
      </c>
      <c r="CU31" t="s">
        <v>727</v>
      </c>
      <c r="CV31" t="s">
        <v>714</v>
      </c>
      <c r="CW31" t="s">
        <v>714</v>
      </c>
      <c r="CX31" t="s">
        <v>714</v>
      </c>
      <c r="CZ31" t="s">
        <v>714</v>
      </c>
      <c r="DA31" t="s">
        <v>713</v>
      </c>
      <c r="DB31" t="s">
        <v>713</v>
      </c>
      <c r="DC31" t="s">
        <v>728</v>
      </c>
      <c r="DD31" t="s">
        <v>729</v>
      </c>
      <c r="DE31" t="s">
        <v>714</v>
      </c>
      <c r="DF31" t="s">
        <v>714</v>
      </c>
      <c r="DG31" t="s">
        <v>713</v>
      </c>
      <c r="DH31" t="s">
        <v>714</v>
      </c>
      <c r="DI31" t="s">
        <v>714</v>
      </c>
      <c r="DJ31" t="s">
        <v>714</v>
      </c>
      <c r="DK31" t="s">
        <v>714</v>
      </c>
      <c r="DL31" t="s">
        <v>714</v>
      </c>
      <c r="DM31" t="s">
        <v>714</v>
      </c>
      <c r="DN31" t="s">
        <v>319</v>
      </c>
      <c r="DO31">
        <v>36</v>
      </c>
      <c r="DP31" t="s">
        <v>714</v>
      </c>
      <c r="DQ31" t="s">
        <v>714</v>
      </c>
      <c r="DR31">
        <v>4</v>
      </c>
      <c r="DS31" t="s">
        <v>714</v>
      </c>
      <c r="DT31">
        <v>4</v>
      </c>
      <c r="DU31" t="s">
        <v>713</v>
      </c>
      <c r="DX31" t="s">
        <v>746</v>
      </c>
      <c r="DY31" t="s">
        <v>747</v>
      </c>
      <c r="DZ31" t="s">
        <v>714</v>
      </c>
      <c r="EA31" t="s">
        <v>713</v>
      </c>
      <c r="EB31" t="s">
        <v>713</v>
      </c>
      <c r="EC31" t="s">
        <v>713</v>
      </c>
      <c r="ED31" t="s">
        <v>713</v>
      </c>
      <c r="EE31" t="s">
        <v>713</v>
      </c>
      <c r="EF31" t="s">
        <v>718</v>
      </c>
      <c r="EG31" t="s">
        <v>718</v>
      </c>
      <c r="EI31" t="s">
        <v>713</v>
      </c>
      <c r="EJ31" t="s">
        <v>714</v>
      </c>
      <c r="EK31" t="s">
        <v>713</v>
      </c>
      <c r="EL31" t="s">
        <v>714</v>
      </c>
      <c r="EM31" t="s">
        <v>713</v>
      </c>
      <c r="EN31" t="s">
        <v>713</v>
      </c>
      <c r="EO31" t="s">
        <v>733</v>
      </c>
      <c r="EP31" t="s">
        <v>733</v>
      </c>
      <c r="EQ31" t="s">
        <v>733</v>
      </c>
      <c r="ER31" t="s">
        <v>733</v>
      </c>
      <c r="ES31" t="s">
        <v>735</v>
      </c>
      <c r="ET31" t="s">
        <v>735</v>
      </c>
      <c r="EU31" t="s">
        <v>736</v>
      </c>
      <c r="EV31" t="s">
        <v>755</v>
      </c>
      <c r="EW31" t="s">
        <v>755</v>
      </c>
      <c r="EX31" t="s">
        <v>736</v>
      </c>
      <c r="EY31" t="s">
        <v>714</v>
      </c>
      <c r="EZ31" t="s">
        <v>713</v>
      </c>
      <c r="FA31" t="s">
        <v>714</v>
      </c>
      <c r="FB31" t="s">
        <v>714</v>
      </c>
      <c r="FC31" t="s">
        <v>713</v>
      </c>
      <c r="FD31" t="s">
        <v>737</v>
      </c>
      <c r="FE31" t="s">
        <v>735</v>
      </c>
      <c r="FF31" t="s">
        <v>735</v>
      </c>
      <c r="FG31" t="s">
        <v>732</v>
      </c>
      <c r="FH31" t="s">
        <v>732</v>
      </c>
      <c r="FI31" t="s">
        <v>756</v>
      </c>
      <c r="FJ31" t="s">
        <v>733</v>
      </c>
      <c r="FK31" t="s">
        <v>734</v>
      </c>
      <c r="FL31" t="s">
        <v>735</v>
      </c>
      <c r="FZ31">
        <v>1</v>
      </c>
      <c r="GA31">
        <v>1</v>
      </c>
      <c r="GB31">
        <v>1</v>
      </c>
      <c r="GC31">
        <v>1</v>
      </c>
      <c r="GD31">
        <v>1</v>
      </c>
      <c r="GE31">
        <v>1</v>
      </c>
      <c r="GF31">
        <v>0</v>
      </c>
      <c r="GG31">
        <v>0</v>
      </c>
      <c r="GH31">
        <v>1</v>
      </c>
      <c r="GI31">
        <v>0</v>
      </c>
      <c r="GJ31">
        <v>0</v>
      </c>
      <c r="GK31">
        <v>0</v>
      </c>
      <c r="GL31">
        <f t="shared" ref="GL31" si="26">SUM(FZ31:GK31)</f>
        <v>7</v>
      </c>
      <c r="GZ31">
        <v>1</v>
      </c>
      <c r="HA31">
        <v>1</v>
      </c>
      <c r="HB31">
        <v>0</v>
      </c>
      <c r="HC31">
        <v>1</v>
      </c>
      <c r="HD31">
        <v>1</v>
      </c>
      <c r="HE31">
        <v>1</v>
      </c>
      <c r="HF31">
        <v>1</v>
      </c>
      <c r="HG31">
        <v>0</v>
      </c>
      <c r="HH31">
        <v>1</v>
      </c>
      <c r="HI31">
        <v>0</v>
      </c>
      <c r="HJ31">
        <v>0</v>
      </c>
      <c r="HK31">
        <v>0</v>
      </c>
      <c r="HL31">
        <f t="shared" ref="HL31" si="27">SUM(GZ31:HK31)</f>
        <v>7</v>
      </c>
    </row>
    <row r="32" spans="1:226" x14ac:dyDescent="0.2">
      <c r="A32" t="s">
        <v>828</v>
      </c>
      <c r="B32" t="s">
        <v>838</v>
      </c>
      <c r="C32" t="s">
        <v>453</v>
      </c>
      <c r="D32" t="s">
        <v>712</v>
      </c>
      <c r="E32">
        <v>24</v>
      </c>
      <c r="F32">
        <v>9</v>
      </c>
      <c r="G32" t="s">
        <v>713</v>
      </c>
      <c r="I32" t="s">
        <v>714</v>
      </c>
      <c r="J32">
        <v>12</v>
      </c>
      <c r="K32">
        <v>0</v>
      </c>
      <c r="L32" t="s">
        <v>714</v>
      </c>
      <c r="M32" t="s">
        <v>714</v>
      </c>
      <c r="O32" t="s">
        <v>714</v>
      </c>
      <c r="P32" t="s">
        <v>739</v>
      </c>
      <c r="Q32" t="s">
        <v>739</v>
      </c>
      <c r="R32" t="s">
        <v>321</v>
      </c>
      <c r="S32" t="s">
        <v>221</v>
      </c>
      <c r="W32" t="s">
        <v>713</v>
      </c>
      <c r="X32" t="s">
        <v>714</v>
      </c>
      <c r="Y32" t="s">
        <v>762</v>
      </c>
      <c r="Z32">
        <v>5</v>
      </c>
      <c r="AA32">
        <v>5</v>
      </c>
      <c r="AB32">
        <v>4</v>
      </c>
      <c r="AC32">
        <v>5</v>
      </c>
      <c r="AD32">
        <v>4</v>
      </c>
      <c r="AE32">
        <v>3</v>
      </c>
      <c r="AF32">
        <v>2</v>
      </c>
      <c r="AG32">
        <v>4</v>
      </c>
      <c r="AH32" t="s">
        <v>713</v>
      </c>
      <c r="AJ32" t="s">
        <v>256</v>
      </c>
      <c r="AK32" t="s">
        <v>322</v>
      </c>
      <c r="AL32" t="s">
        <v>715</v>
      </c>
      <c r="AN32">
        <v>5</v>
      </c>
      <c r="AO32">
        <v>5</v>
      </c>
      <c r="AP32">
        <v>4</v>
      </c>
      <c r="AQ32">
        <v>5</v>
      </c>
      <c r="AR32">
        <v>4</v>
      </c>
      <c r="AS32">
        <v>5</v>
      </c>
      <c r="AT32">
        <v>3</v>
      </c>
      <c r="AU32">
        <v>4</v>
      </c>
      <c r="AV32" t="s">
        <v>721</v>
      </c>
      <c r="AW32" t="s">
        <v>323</v>
      </c>
      <c r="AX32" t="s">
        <v>721</v>
      </c>
      <c r="AZ32" t="s">
        <v>718</v>
      </c>
      <c r="BA32" t="s">
        <v>717</v>
      </c>
      <c r="BB32" t="s">
        <v>716</v>
      </c>
      <c r="BC32" t="s">
        <v>718</v>
      </c>
      <c r="BD32" t="s">
        <v>716</v>
      </c>
      <c r="BE32" t="s">
        <v>718</v>
      </c>
      <c r="BF32" t="s">
        <v>716</v>
      </c>
      <c r="BH32" t="s">
        <v>750</v>
      </c>
      <c r="BJ32" t="s">
        <v>716</v>
      </c>
      <c r="BL32">
        <v>4</v>
      </c>
      <c r="BM32" t="s">
        <v>324</v>
      </c>
      <c r="BN32" t="s">
        <v>714</v>
      </c>
      <c r="BO32" t="s">
        <v>719</v>
      </c>
      <c r="BP32" t="s">
        <v>713</v>
      </c>
      <c r="BQ32" t="s">
        <v>719</v>
      </c>
      <c r="BR32" t="s">
        <v>714</v>
      </c>
      <c r="BS32" t="s">
        <v>720</v>
      </c>
      <c r="BT32" t="s">
        <v>714</v>
      </c>
      <c r="BU32" t="s">
        <v>720</v>
      </c>
      <c r="BV32" t="s">
        <v>714</v>
      </c>
      <c r="BW32">
        <v>4</v>
      </c>
      <c r="BX32">
        <v>4</v>
      </c>
      <c r="CA32" t="s">
        <v>714</v>
      </c>
      <c r="CB32" t="s">
        <v>723</v>
      </c>
      <c r="CC32" t="s">
        <v>722</v>
      </c>
      <c r="CD32" t="s">
        <v>723</v>
      </c>
      <c r="CE32" t="s">
        <v>751</v>
      </c>
      <c r="CF32" t="s">
        <v>723</v>
      </c>
      <c r="CG32" t="s">
        <v>751</v>
      </c>
      <c r="CH32" t="s">
        <v>723</v>
      </c>
      <c r="CI32" t="s">
        <v>240</v>
      </c>
      <c r="CJ32" t="s">
        <v>713</v>
      </c>
      <c r="CK32" t="s">
        <v>714</v>
      </c>
      <c r="CL32" t="s">
        <v>742</v>
      </c>
      <c r="CM32" t="s">
        <v>743</v>
      </c>
      <c r="CN32" t="s">
        <v>714</v>
      </c>
      <c r="CO32" t="s">
        <v>714</v>
      </c>
      <c r="CP32" t="s">
        <v>714</v>
      </c>
      <c r="CQ32" t="s">
        <v>714</v>
      </c>
      <c r="CR32" t="s">
        <v>726</v>
      </c>
      <c r="CS32" t="s">
        <v>727</v>
      </c>
      <c r="CT32" t="s">
        <v>764</v>
      </c>
      <c r="CU32" t="s">
        <v>727</v>
      </c>
      <c r="CV32" t="s">
        <v>714</v>
      </c>
      <c r="CW32" t="s">
        <v>714</v>
      </c>
      <c r="CX32" t="s">
        <v>714</v>
      </c>
      <c r="CZ32" t="s">
        <v>714</v>
      </c>
      <c r="DA32" t="s">
        <v>713</v>
      </c>
      <c r="DB32" t="s">
        <v>713</v>
      </c>
      <c r="DC32" t="s">
        <v>753</v>
      </c>
      <c r="DD32" t="s">
        <v>729</v>
      </c>
      <c r="DE32" t="s">
        <v>714</v>
      </c>
      <c r="DF32" t="s">
        <v>713</v>
      </c>
      <c r="DG32" t="s">
        <v>714</v>
      </c>
      <c r="DH32" t="s">
        <v>713</v>
      </c>
      <c r="DI32" t="s">
        <v>714</v>
      </c>
      <c r="DJ32" t="s">
        <v>713</v>
      </c>
      <c r="DK32" t="s">
        <v>713</v>
      </c>
      <c r="DL32" t="s">
        <v>714</v>
      </c>
      <c r="DM32" t="s">
        <v>714</v>
      </c>
      <c r="DN32" t="s">
        <v>325</v>
      </c>
      <c r="DO32">
        <v>8</v>
      </c>
      <c r="DP32" t="s">
        <v>713</v>
      </c>
      <c r="DQ32" t="s">
        <v>714</v>
      </c>
      <c r="DR32">
        <v>3</v>
      </c>
      <c r="DS32" t="s">
        <v>714</v>
      </c>
      <c r="DT32">
        <v>4</v>
      </c>
      <c r="DU32" t="s">
        <v>713</v>
      </c>
      <c r="DW32" t="s">
        <v>326</v>
      </c>
      <c r="DX32" t="s">
        <v>746</v>
      </c>
      <c r="DY32" t="s">
        <v>747</v>
      </c>
      <c r="DZ32" t="s">
        <v>714</v>
      </c>
      <c r="EA32" t="s">
        <v>713</v>
      </c>
      <c r="EB32" t="s">
        <v>713</v>
      </c>
      <c r="EC32" t="s">
        <v>714</v>
      </c>
      <c r="ED32" t="s">
        <v>713</v>
      </c>
      <c r="EE32" t="s">
        <v>713</v>
      </c>
      <c r="EF32" t="s">
        <v>716</v>
      </c>
      <c r="EG32" t="s">
        <v>772</v>
      </c>
      <c r="EH32" t="s">
        <v>716</v>
      </c>
      <c r="EI32" t="s">
        <v>714</v>
      </c>
      <c r="EJ32" t="s">
        <v>713</v>
      </c>
      <c r="EK32" t="s">
        <v>713</v>
      </c>
      <c r="EL32" t="s">
        <v>713</v>
      </c>
      <c r="EM32" t="s">
        <v>713</v>
      </c>
      <c r="EN32" t="s">
        <v>713</v>
      </c>
      <c r="EO32" t="s">
        <v>732</v>
      </c>
      <c r="EP32" t="s">
        <v>755</v>
      </c>
      <c r="EQ32" t="s">
        <v>732</v>
      </c>
      <c r="ER32" t="s">
        <v>755</v>
      </c>
      <c r="ES32" t="s">
        <v>755</v>
      </c>
      <c r="ET32" t="s">
        <v>755</v>
      </c>
      <c r="EU32" t="s">
        <v>736</v>
      </c>
      <c r="EV32" t="s">
        <v>755</v>
      </c>
      <c r="EW32" t="s">
        <v>755</v>
      </c>
      <c r="EX32" t="s">
        <v>736</v>
      </c>
      <c r="EY32" t="s">
        <v>714</v>
      </c>
      <c r="EZ32" t="s">
        <v>713</v>
      </c>
      <c r="FA32" t="s">
        <v>713</v>
      </c>
      <c r="FB32" t="s">
        <v>713</v>
      </c>
      <c r="FC32" t="s">
        <v>713</v>
      </c>
      <c r="FD32" t="s">
        <v>761</v>
      </c>
      <c r="FE32" t="s">
        <v>732</v>
      </c>
      <c r="FF32" t="s">
        <v>732</v>
      </c>
      <c r="FG32" t="s">
        <v>732</v>
      </c>
      <c r="FH32" t="s">
        <v>732</v>
      </c>
      <c r="FI32" t="s">
        <v>756</v>
      </c>
      <c r="FJ32" t="s">
        <v>733</v>
      </c>
      <c r="FK32" t="s">
        <v>734</v>
      </c>
      <c r="FL32" t="s">
        <v>735</v>
      </c>
      <c r="FM32">
        <v>1</v>
      </c>
      <c r="FN32">
        <v>0</v>
      </c>
      <c r="FO32">
        <v>1</v>
      </c>
      <c r="FP32">
        <v>1</v>
      </c>
      <c r="FQ32">
        <v>0</v>
      </c>
      <c r="FR32">
        <v>1</v>
      </c>
      <c r="FS32">
        <v>1</v>
      </c>
      <c r="FT32">
        <v>0</v>
      </c>
      <c r="FU32">
        <v>1</v>
      </c>
      <c r="FV32">
        <v>0</v>
      </c>
      <c r="FW32">
        <v>0</v>
      </c>
      <c r="FX32">
        <v>0</v>
      </c>
      <c r="FY32">
        <f t="shared" ref="FY32" si="28">SUM(FL32:FX32)</f>
        <v>6</v>
      </c>
      <c r="FZ32">
        <v>1</v>
      </c>
      <c r="GA32">
        <v>1</v>
      </c>
      <c r="GB32">
        <v>1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1</v>
      </c>
      <c r="GI32">
        <v>0</v>
      </c>
      <c r="GJ32">
        <v>0</v>
      </c>
      <c r="GK32">
        <v>0</v>
      </c>
      <c r="GL32">
        <f t="shared" ref="GL32" si="29">SUM(FZ32:GK32)</f>
        <v>4</v>
      </c>
      <c r="GM32">
        <v>1</v>
      </c>
      <c r="GN32">
        <v>0</v>
      </c>
      <c r="GO32">
        <v>1</v>
      </c>
      <c r="GP32">
        <v>1</v>
      </c>
      <c r="GQ32">
        <v>0</v>
      </c>
      <c r="GR32">
        <v>1</v>
      </c>
      <c r="GS32">
        <v>1</v>
      </c>
      <c r="GT32">
        <v>0</v>
      </c>
      <c r="GU32">
        <v>1</v>
      </c>
      <c r="GV32">
        <v>0</v>
      </c>
      <c r="GW32">
        <v>0</v>
      </c>
      <c r="GX32">
        <v>0</v>
      </c>
      <c r="GY32">
        <f t="shared" ref="GY32" si="30">SUM(GM32:GX32)</f>
        <v>6</v>
      </c>
      <c r="GZ32">
        <v>1</v>
      </c>
      <c r="HA32">
        <v>1</v>
      </c>
      <c r="HB32">
        <v>1</v>
      </c>
      <c r="HC32">
        <v>0</v>
      </c>
      <c r="HD32">
        <v>0</v>
      </c>
      <c r="HE32">
        <v>0</v>
      </c>
      <c r="HF32">
        <v>1</v>
      </c>
      <c r="HG32">
        <v>0</v>
      </c>
      <c r="HH32">
        <v>1</v>
      </c>
      <c r="HI32">
        <v>0</v>
      </c>
      <c r="HJ32">
        <v>0</v>
      </c>
      <c r="HK32">
        <v>0</v>
      </c>
      <c r="HL32">
        <f t="shared" ref="HL32" si="31">SUM(GZ32:HK32)</f>
        <v>5</v>
      </c>
      <c r="HP32" t="s">
        <v>832</v>
      </c>
    </row>
    <row r="33" spans="1:227" x14ac:dyDescent="0.2">
      <c r="A33" t="s">
        <v>829</v>
      </c>
      <c r="B33" t="s">
        <v>838</v>
      </c>
      <c r="C33" t="s">
        <v>327</v>
      </c>
      <c r="D33" t="s">
        <v>757</v>
      </c>
      <c r="E33">
        <v>24</v>
      </c>
      <c r="F33">
        <v>9</v>
      </c>
      <c r="G33" t="s">
        <v>713</v>
      </c>
      <c r="I33" t="s">
        <v>713</v>
      </c>
      <c r="L33" t="s">
        <v>713</v>
      </c>
      <c r="M33" t="s">
        <v>714</v>
      </c>
      <c r="O33" t="s">
        <v>714</v>
      </c>
      <c r="P33" t="s">
        <v>739</v>
      </c>
      <c r="R33" t="s">
        <v>328</v>
      </c>
      <c r="U33" t="s">
        <v>773</v>
      </c>
      <c r="W33" t="s">
        <v>713</v>
      </c>
      <c r="X33" t="s">
        <v>713</v>
      </c>
      <c r="Z33">
        <v>3</v>
      </c>
      <c r="AA33">
        <v>3</v>
      </c>
      <c r="AB33">
        <v>2</v>
      </c>
      <c r="AC33">
        <v>4</v>
      </c>
      <c r="AD33">
        <v>4</v>
      </c>
      <c r="AE33">
        <v>5</v>
      </c>
      <c r="AF33">
        <v>4</v>
      </c>
      <c r="AG33">
        <v>5</v>
      </c>
      <c r="AH33" t="s">
        <v>713</v>
      </c>
      <c r="AJ33" t="s">
        <v>713</v>
      </c>
      <c r="AL33" t="s">
        <v>749</v>
      </c>
      <c r="AN33">
        <v>4</v>
      </c>
      <c r="AO33">
        <v>4</v>
      </c>
      <c r="AP33">
        <v>4</v>
      </c>
      <c r="AQ33">
        <v>5</v>
      </c>
      <c r="AR33">
        <v>5</v>
      </c>
      <c r="AS33">
        <v>5</v>
      </c>
      <c r="AT33">
        <v>5</v>
      </c>
      <c r="AU33">
        <v>4</v>
      </c>
      <c r="AV33" t="s">
        <v>713</v>
      </c>
      <c r="AX33" t="s">
        <v>713</v>
      </c>
      <c r="AZ33" t="s">
        <v>718</v>
      </c>
      <c r="BA33" t="s">
        <v>716</v>
      </c>
      <c r="BB33" t="s">
        <v>716</v>
      </c>
      <c r="BC33" t="s">
        <v>717</v>
      </c>
      <c r="BD33" t="s">
        <v>716</v>
      </c>
      <c r="BE33" t="s">
        <v>718</v>
      </c>
      <c r="BF33" t="s">
        <v>718</v>
      </c>
      <c r="BH33" t="s">
        <v>750</v>
      </c>
      <c r="BJ33" t="s">
        <v>718</v>
      </c>
      <c r="BL33">
        <v>5</v>
      </c>
      <c r="BN33" t="s">
        <v>714</v>
      </c>
      <c r="BO33" t="s">
        <v>719</v>
      </c>
      <c r="BP33" t="s">
        <v>714</v>
      </c>
      <c r="BQ33" t="s">
        <v>719</v>
      </c>
      <c r="BR33" t="s">
        <v>714</v>
      </c>
      <c r="BS33" t="s">
        <v>720</v>
      </c>
      <c r="BT33" t="s">
        <v>714</v>
      </c>
      <c r="BU33" t="s">
        <v>720</v>
      </c>
      <c r="BV33" t="s">
        <v>714</v>
      </c>
      <c r="BW33">
        <v>4</v>
      </c>
      <c r="BX33">
        <v>4</v>
      </c>
      <c r="CA33" t="s">
        <v>713</v>
      </c>
      <c r="CB33" t="s">
        <v>723</v>
      </c>
      <c r="CC33" t="s">
        <v>723</v>
      </c>
      <c r="CD33" t="s">
        <v>751</v>
      </c>
      <c r="CE33" t="s">
        <v>751</v>
      </c>
      <c r="CF33" t="s">
        <v>751</v>
      </c>
      <c r="CG33" t="s">
        <v>751</v>
      </c>
      <c r="CH33" t="s">
        <v>722</v>
      </c>
      <c r="CJ33" t="s">
        <v>721</v>
      </c>
      <c r="CK33" t="s">
        <v>714</v>
      </c>
      <c r="CL33" t="s">
        <v>763</v>
      </c>
      <c r="CM33" t="s">
        <v>725</v>
      </c>
      <c r="CN33" t="s">
        <v>714</v>
      </c>
      <c r="CO33" t="s">
        <v>713</v>
      </c>
      <c r="CP33" t="s">
        <v>714</v>
      </c>
      <c r="CQ33" t="s">
        <v>713</v>
      </c>
      <c r="CR33" t="s">
        <v>744</v>
      </c>
      <c r="CS33" t="s">
        <v>745</v>
      </c>
      <c r="CT33" t="s">
        <v>744</v>
      </c>
      <c r="CU33" t="s">
        <v>745</v>
      </c>
      <c r="CV33" t="s">
        <v>714</v>
      </c>
      <c r="CW33" t="s">
        <v>714</v>
      </c>
      <c r="CX33" t="s">
        <v>714</v>
      </c>
      <c r="CZ33" t="s">
        <v>714</v>
      </c>
      <c r="DA33" t="s">
        <v>713</v>
      </c>
      <c r="DB33" t="s">
        <v>713</v>
      </c>
      <c r="DC33" t="s">
        <v>728</v>
      </c>
      <c r="DD33" t="s">
        <v>729</v>
      </c>
      <c r="DE33" t="s">
        <v>714</v>
      </c>
      <c r="DF33" t="s">
        <v>713</v>
      </c>
      <c r="DG33" t="s">
        <v>714</v>
      </c>
      <c r="DH33" t="s">
        <v>713</v>
      </c>
      <c r="DI33" t="s">
        <v>713</v>
      </c>
      <c r="DJ33" t="s">
        <v>713</v>
      </c>
      <c r="DK33" t="s">
        <v>713</v>
      </c>
      <c r="DL33" t="s">
        <v>713</v>
      </c>
      <c r="DM33" t="s">
        <v>713</v>
      </c>
      <c r="DP33" t="s">
        <v>713</v>
      </c>
      <c r="DQ33" t="s">
        <v>713</v>
      </c>
      <c r="DS33" t="s">
        <v>713</v>
      </c>
      <c r="DU33" t="s">
        <v>713</v>
      </c>
      <c r="DW33" t="s">
        <v>329</v>
      </c>
      <c r="DX33" t="s">
        <v>759</v>
      </c>
      <c r="DY33" t="s">
        <v>731</v>
      </c>
      <c r="DZ33" t="s">
        <v>713</v>
      </c>
      <c r="EA33" t="s">
        <v>713</v>
      </c>
      <c r="EB33" t="s">
        <v>713</v>
      </c>
      <c r="EC33" t="s">
        <v>713</v>
      </c>
      <c r="ED33" t="s">
        <v>714</v>
      </c>
      <c r="EE33" t="s">
        <v>713</v>
      </c>
      <c r="EI33" t="s">
        <v>714</v>
      </c>
      <c r="EJ33" t="s">
        <v>714</v>
      </c>
      <c r="EK33" t="s">
        <v>714</v>
      </c>
      <c r="EL33" t="s">
        <v>714</v>
      </c>
      <c r="EM33" t="s">
        <v>713</v>
      </c>
      <c r="EN33" t="s">
        <v>713</v>
      </c>
      <c r="EO33" t="s">
        <v>732</v>
      </c>
      <c r="EP33" t="s">
        <v>732</v>
      </c>
      <c r="EQ33" t="s">
        <v>732</v>
      </c>
      <c r="ER33" t="s">
        <v>732</v>
      </c>
      <c r="ES33" t="s">
        <v>733</v>
      </c>
      <c r="ET33" t="s">
        <v>733</v>
      </c>
      <c r="EU33" t="s">
        <v>734</v>
      </c>
      <c r="EV33" t="s">
        <v>735</v>
      </c>
      <c r="EW33" t="s">
        <v>733</v>
      </c>
      <c r="EX33" t="s">
        <v>734</v>
      </c>
      <c r="EY33" t="s">
        <v>713</v>
      </c>
      <c r="EZ33" t="s">
        <v>714</v>
      </c>
      <c r="FA33" t="s">
        <v>713</v>
      </c>
      <c r="FB33" t="s">
        <v>713</v>
      </c>
      <c r="FC33" t="s">
        <v>713</v>
      </c>
      <c r="FD33" t="s">
        <v>761</v>
      </c>
      <c r="FE33" t="s">
        <v>735</v>
      </c>
      <c r="FF33" t="s">
        <v>735</v>
      </c>
      <c r="FG33" t="s">
        <v>732</v>
      </c>
      <c r="FH33" t="s">
        <v>735</v>
      </c>
      <c r="FI33" t="s">
        <v>778</v>
      </c>
      <c r="FJ33" t="s">
        <v>733</v>
      </c>
      <c r="FK33" t="s">
        <v>734</v>
      </c>
      <c r="FL33" t="s">
        <v>755</v>
      </c>
      <c r="FM33">
        <v>1</v>
      </c>
      <c r="FN33">
        <v>1</v>
      </c>
      <c r="FO33">
        <v>1</v>
      </c>
      <c r="FP33">
        <v>0</v>
      </c>
      <c r="FQ33">
        <v>0</v>
      </c>
      <c r="FR33">
        <v>1</v>
      </c>
      <c r="FS33">
        <v>1</v>
      </c>
      <c r="FT33">
        <v>0</v>
      </c>
      <c r="FU33">
        <v>1</v>
      </c>
      <c r="FV33">
        <v>0</v>
      </c>
      <c r="FW33">
        <v>0</v>
      </c>
      <c r="FX33">
        <v>0</v>
      </c>
      <c r="FY33">
        <f t="shared" ref="FY33" si="32">SUM(FL33:FX33)</f>
        <v>6</v>
      </c>
      <c r="FZ33">
        <v>0</v>
      </c>
      <c r="GA33">
        <v>0</v>
      </c>
      <c r="GB33">
        <v>1</v>
      </c>
      <c r="GC33">
        <v>0</v>
      </c>
      <c r="GD33">
        <v>1</v>
      </c>
      <c r="GE33">
        <v>1</v>
      </c>
      <c r="GF33">
        <v>1</v>
      </c>
      <c r="GG33">
        <v>0</v>
      </c>
      <c r="GH33">
        <v>1</v>
      </c>
      <c r="GI33">
        <v>0</v>
      </c>
      <c r="GJ33">
        <v>0</v>
      </c>
      <c r="GK33">
        <v>0</v>
      </c>
      <c r="GL33">
        <f t="shared" ref="GL33:GL39" si="33">SUM(FZ33:GK33)</f>
        <v>5</v>
      </c>
      <c r="GM33">
        <v>1</v>
      </c>
      <c r="GN33">
        <v>1</v>
      </c>
      <c r="GO33">
        <v>1</v>
      </c>
      <c r="GP33">
        <v>0</v>
      </c>
      <c r="GQ33">
        <v>0</v>
      </c>
      <c r="GR33">
        <v>1</v>
      </c>
      <c r="GS33">
        <v>1</v>
      </c>
      <c r="GT33">
        <v>1</v>
      </c>
      <c r="GU33">
        <v>0</v>
      </c>
      <c r="GV33">
        <v>0</v>
      </c>
      <c r="GW33">
        <v>0</v>
      </c>
      <c r="GX33">
        <v>0</v>
      </c>
      <c r="GY33">
        <f t="shared" ref="GY33" si="34">SUM(GM33:GX33)</f>
        <v>6</v>
      </c>
      <c r="GZ33">
        <v>0</v>
      </c>
      <c r="HA33">
        <v>0</v>
      </c>
      <c r="HB33">
        <v>1</v>
      </c>
      <c r="HC33">
        <v>0</v>
      </c>
      <c r="HD33">
        <v>1</v>
      </c>
      <c r="HE33">
        <v>1</v>
      </c>
      <c r="HF33">
        <v>1</v>
      </c>
      <c r="HG33">
        <v>1</v>
      </c>
      <c r="HH33">
        <v>1</v>
      </c>
      <c r="HI33">
        <v>0</v>
      </c>
      <c r="HJ33">
        <v>0</v>
      </c>
      <c r="HK33">
        <v>0</v>
      </c>
      <c r="HL33">
        <f t="shared" ref="HL33:HL39" si="35">SUM(GZ33:HK33)</f>
        <v>6</v>
      </c>
      <c r="HS33" t="s">
        <v>830</v>
      </c>
    </row>
    <row r="34" spans="1:227" x14ac:dyDescent="0.2">
      <c r="A34" t="s">
        <v>829</v>
      </c>
      <c r="B34" t="s">
        <v>841</v>
      </c>
      <c r="C34" t="s">
        <v>540</v>
      </c>
      <c r="D34" t="s">
        <v>757</v>
      </c>
      <c r="E34">
        <v>25</v>
      </c>
      <c r="F34">
        <v>9</v>
      </c>
      <c r="G34" t="s">
        <v>714</v>
      </c>
      <c r="H34" t="s">
        <v>777</v>
      </c>
      <c r="I34" t="s">
        <v>714</v>
      </c>
      <c r="J34">
        <v>40</v>
      </c>
      <c r="L34" t="s">
        <v>714</v>
      </c>
      <c r="M34" t="s">
        <v>714</v>
      </c>
      <c r="O34" t="s">
        <v>714</v>
      </c>
      <c r="P34" t="s">
        <v>739</v>
      </c>
      <c r="R34" t="s">
        <v>331</v>
      </c>
      <c r="T34" t="s">
        <v>332</v>
      </c>
      <c r="U34" t="s">
        <v>775</v>
      </c>
      <c r="V34" t="s">
        <v>333</v>
      </c>
      <c r="W34" t="s">
        <v>713</v>
      </c>
      <c r="X34" t="s">
        <v>714</v>
      </c>
      <c r="Y34" t="s">
        <v>741</v>
      </c>
      <c r="Z34">
        <v>5</v>
      </c>
      <c r="AA34">
        <v>3</v>
      </c>
      <c r="AB34">
        <v>3</v>
      </c>
      <c r="AC34">
        <v>4</v>
      </c>
      <c r="AD34">
        <v>3</v>
      </c>
      <c r="AE34">
        <v>5</v>
      </c>
      <c r="AF34">
        <v>2</v>
      </c>
      <c r="AG34">
        <v>4</v>
      </c>
      <c r="AH34" t="s">
        <v>713</v>
      </c>
      <c r="AJ34" t="s">
        <v>713</v>
      </c>
      <c r="AL34" t="s">
        <v>749</v>
      </c>
      <c r="AN34">
        <v>4</v>
      </c>
      <c r="AO34">
        <v>1</v>
      </c>
      <c r="AP34">
        <v>3</v>
      </c>
      <c r="AQ34">
        <v>4</v>
      </c>
      <c r="AR34">
        <v>4</v>
      </c>
      <c r="AS34">
        <v>4</v>
      </c>
      <c r="AT34">
        <v>2</v>
      </c>
      <c r="AU34">
        <v>5</v>
      </c>
      <c r="AV34" t="s">
        <v>714</v>
      </c>
      <c r="AW34" t="s">
        <v>334</v>
      </c>
      <c r="AX34" t="s">
        <v>256</v>
      </c>
      <c r="AY34" t="s">
        <v>335</v>
      </c>
      <c r="AZ34" t="s">
        <v>718</v>
      </c>
      <c r="BA34" t="s">
        <v>718</v>
      </c>
      <c r="BB34" t="s">
        <v>716</v>
      </c>
      <c r="BC34" t="s">
        <v>716</v>
      </c>
      <c r="BD34" t="s">
        <v>716</v>
      </c>
      <c r="BE34" t="s">
        <v>716</v>
      </c>
      <c r="BF34" t="s">
        <v>717</v>
      </c>
      <c r="BG34" t="s">
        <v>336</v>
      </c>
      <c r="BH34" t="s">
        <v>750</v>
      </c>
      <c r="BJ34" t="s">
        <v>718</v>
      </c>
      <c r="BL34">
        <v>5</v>
      </c>
      <c r="BM34" t="s">
        <v>337</v>
      </c>
      <c r="BN34" t="s">
        <v>714</v>
      </c>
      <c r="BO34" t="s">
        <v>719</v>
      </c>
      <c r="BP34" t="s">
        <v>714</v>
      </c>
      <c r="BQ34" t="s">
        <v>719</v>
      </c>
      <c r="BR34" t="s">
        <v>714</v>
      </c>
      <c r="BS34" t="s">
        <v>720</v>
      </c>
      <c r="BT34" t="s">
        <v>714</v>
      </c>
      <c r="BU34" t="s">
        <v>719</v>
      </c>
      <c r="BV34" t="s">
        <v>721</v>
      </c>
      <c r="BW34">
        <v>5</v>
      </c>
      <c r="BX34">
        <v>4</v>
      </c>
      <c r="BZ34" t="s">
        <v>338</v>
      </c>
      <c r="CA34" t="s">
        <v>714</v>
      </c>
      <c r="CB34" t="s">
        <v>723</v>
      </c>
      <c r="CC34" t="s">
        <v>751</v>
      </c>
      <c r="CD34" t="s">
        <v>770</v>
      </c>
      <c r="CE34" t="s">
        <v>722</v>
      </c>
      <c r="CF34" t="s">
        <v>723</v>
      </c>
      <c r="CG34" t="s">
        <v>723</v>
      </c>
      <c r="CH34" t="s">
        <v>722</v>
      </c>
      <c r="CJ34" t="s">
        <v>721</v>
      </c>
      <c r="CK34" t="s">
        <v>714</v>
      </c>
      <c r="CL34" t="s">
        <v>742</v>
      </c>
      <c r="CM34" t="s">
        <v>743</v>
      </c>
      <c r="CN34" t="s">
        <v>714</v>
      </c>
      <c r="CO34" t="s">
        <v>714</v>
      </c>
      <c r="CP34" t="s">
        <v>714</v>
      </c>
      <c r="CQ34" t="s">
        <v>714</v>
      </c>
      <c r="CR34" t="s">
        <v>744</v>
      </c>
      <c r="CS34" t="s">
        <v>745</v>
      </c>
      <c r="CT34" t="s">
        <v>744</v>
      </c>
      <c r="CU34" t="s">
        <v>745</v>
      </c>
      <c r="CV34" t="s">
        <v>714</v>
      </c>
      <c r="CW34" t="s">
        <v>714</v>
      </c>
      <c r="CX34" t="s">
        <v>714</v>
      </c>
      <c r="CZ34" t="s">
        <v>714</v>
      </c>
      <c r="DA34" t="s">
        <v>713</v>
      </c>
      <c r="DB34" t="s">
        <v>713</v>
      </c>
      <c r="DC34" t="s">
        <v>728</v>
      </c>
      <c r="DD34" t="s">
        <v>729</v>
      </c>
      <c r="DE34" t="s">
        <v>714</v>
      </c>
      <c r="DF34" t="s">
        <v>714</v>
      </c>
      <c r="DG34" t="s">
        <v>714</v>
      </c>
      <c r="DH34" t="s">
        <v>713</v>
      </c>
      <c r="DI34" t="s">
        <v>714</v>
      </c>
      <c r="DJ34" t="s">
        <v>713</v>
      </c>
      <c r="DK34" t="s">
        <v>714</v>
      </c>
      <c r="DL34" t="s">
        <v>714</v>
      </c>
      <c r="DM34" t="s">
        <v>713</v>
      </c>
      <c r="DP34" t="s">
        <v>713</v>
      </c>
      <c r="DQ34" t="s">
        <v>714</v>
      </c>
      <c r="DR34">
        <v>4</v>
      </c>
      <c r="DS34" t="s">
        <v>713</v>
      </c>
      <c r="DU34" t="s">
        <v>713</v>
      </c>
      <c r="DW34" t="s">
        <v>237</v>
      </c>
      <c r="DX34" t="s">
        <v>730</v>
      </c>
      <c r="DY34" t="s">
        <v>731</v>
      </c>
      <c r="DZ34" t="s">
        <v>714</v>
      </c>
      <c r="EA34" t="s">
        <v>713</v>
      </c>
      <c r="EB34" t="s">
        <v>713</v>
      </c>
      <c r="EC34" t="s">
        <v>714</v>
      </c>
      <c r="ED34" t="s">
        <v>713</v>
      </c>
      <c r="EE34" t="s">
        <v>713</v>
      </c>
      <c r="EF34" t="s">
        <v>718</v>
      </c>
      <c r="EG34" t="s">
        <v>716</v>
      </c>
      <c r="EH34" t="s">
        <v>760</v>
      </c>
      <c r="EI34" t="s">
        <v>714</v>
      </c>
      <c r="EJ34" t="s">
        <v>714</v>
      </c>
      <c r="EK34" t="s">
        <v>714</v>
      </c>
      <c r="EL34" t="s">
        <v>714</v>
      </c>
      <c r="EM34" t="s">
        <v>713</v>
      </c>
      <c r="EN34" t="s">
        <v>713</v>
      </c>
      <c r="EO34" t="s">
        <v>732</v>
      </c>
      <c r="EP34" t="s">
        <v>732</v>
      </c>
      <c r="EQ34" t="s">
        <v>733</v>
      </c>
      <c r="ER34" t="s">
        <v>733</v>
      </c>
      <c r="ES34" t="s">
        <v>733</v>
      </c>
      <c r="ET34" t="s">
        <v>733</v>
      </c>
      <c r="EU34" t="s">
        <v>734</v>
      </c>
      <c r="EV34" t="s">
        <v>733</v>
      </c>
      <c r="EW34" t="s">
        <v>733</v>
      </c>
      <c r="EX34" t="s">
        <v>734</v>
      </c>
      <c r="EY34" t="s">
        <v>713</v>
      </c>
      <c r="EZ34" t="s">
        <v>714</v>
      </c>
      <c r="FA34" t="s">
        <v>713</v>
      </c>
      <c r="FB34" t="s">
        <v>713</v>
      </c>
      <c r="FC34" t="s">
        <v>713</v>
      </c>
      <c r="FD34" t="s">
        <v>765</v>
      </c>
      <c r="FE34" t="s">
        <v>732</v>
      </c>
      <c r="FF34" t="s">
        <v>732</v>
      </c>
      <c r="FG34" t="s">
        <v>732</v>
      </c>
      <c r="FH34" t="s">
        <v>735</v>
      </c>
      <c r="FI34" t="s">
        <v>778</v>
      </c>
      <c r="FJ34" t="s">
        <v>733</v>
      </c>
      <c r="FK34" t="s">
        <v>734</v>
      </c>
      <c r="FL34" t="s">
        <v>755</v>
      </c>
      <c r="FZ34">
        <v>0</v>
      </c>
      <c r="GA34">
        <v>1</v>
      </c>
      <c r="GB34">
        <v>0</v>
      </c>
      <c r="GC34">
        <v>0</v>
      </c>
      <c r="GD34">
        <v>1</v>
      </c>
      <c r="GE34">
        <v>0</v>
      </c>
      <c r="GF34">
        <v>1</v>
      </c>
      <c r="GG34">
        <v>1</v>
      </c>
      <c r="GH34">
        <v>1</v>
      </c>
      <c r="GI34">
        <v>0</v>
      </c>
      <c r="GJ34">
        <v>0</v>
      </c>
      <c r="GK34">
        <v>0</v>
      </c>
      <c r="GL34">
        <f t="shared" si="33"/>
        <v>5</v>
      </c>
      <c r="GZ34">
        <v>0</v>
      </c>
      <c r="HA34">
        <v>1</v>
      </c>
      <c r="HB34">
        <v>0</v>
      </c>
      <c r="HC34">
        <v>0</v>
      </c>
      <c r="HD34">
        <v>1</v>
      </c>
      <c r="HE34">
        <v>0</v>
      </c>
      <c r="HF34">
        <v>1</v>
      </c>
      <c r="HG34">
        <v>1</v>
      </c>
      <c r="HH34">
        <v>0</v>
      </c>
      <c r="HI34">
        <v>0</v>
      </c>
      <c r="HJ34">
        <v>0</v>
      </c>
      <c r="HK34">
        <v>0</v>
      </c>
      <c r="HL34">
        <f t="shared" si="35"/>
        <v>4</v>
      </c>
      <c r="HP34" t="s">
        <v>832</v>
      </c>
      <c r="HR34" t="s">
        <v>834</v>
      </c>
    </row>
    <row r="35" spans="1:227" x14ac:dyDescent="0.2">
      <c r="A35" t="s">
        <v>828</v>
      </c>
      <c r="B35" t="s">
        <v>841</v>
      </c>
      <c r="C35" t="s">
        <v>281</v>
      </c>
      <c r="D35" t="s">
        <v>757</v>
      </c>
      <c r="E35">
        <v>25</v>
      </c>
      <c r="F35">
        <v>9</v>
      </c>
      <c r="G35" t="s">
        <v>713</v>
      </c>
      <c r="I35" t="s">
        <v>714</v>
      </c>
      <c r="J35">
        <v>5</v>
      </c>
      <c r="K35">
        <v>0</v>
      </c>
      <c r="L35" t="s">
        <v>714</v>
      </c>
      <c r="M35" t="s">
        <v>713</v>
      </c>
      <c r="O35" t="s">
        <v>714</v>
      </c>
      <c r="W35" t="s">
        <v>713</v>
      </c>
      <c r="X35" t="s">
        <v>714</v>
      </c>
      <c r="Y35" t="s">
        <v>767</v>
      </c>
      <c r="Z35">
        <v>5</v>
      </c>
      <c r="AA35">
        <v>1</v>
      </c>
      <c r="AB35">
        <v>5</v>
      </c>
      <c r="AC35">
        <v>5</v>
      </c>
      <c r="AD35">
        <v>4</v>
      </c>
      <c r="AE35">
        <v>4</v>
      </c>
      <c r="AF35">
        <v>0</v>
      </c>
      <c r="AG35">
        <v>4</v>
      </c>
      <c r="AH35" t="s">
        <v>713</v>
      </c>
      <c r="AJ35" t="s">
        <v>721</v>
      </c>
      <c r="AK35" t="s">
        <v>340</v>
      </c>
      <c r="AL35" t="s">
        <v>715</v>
      </c>
      <c r="AN35">
        <v>3</v>
      </c>
      <c r="AO35">
        <v>3</v>
      </c>
      <c r="AP35">
        <v>4</v>
      </c>
      <c r="AR35">
        <v>5</v>
      </c>
      <c r="AS35">
        <v>4</v>
      </c>
      <c r="AT35">
        <v>0</v>
      </c>
      <c r="AU35">
        <v>5</v>
      </c>
      <c r="AV35" t="s">
        <v>714</v>
      </c>
      <c r="AW35" t="s">
        <v>341</v>
      </c>
      <c r="AX35" t="s">
        <v>256</v>
      </c>
      <c r="AY35" t="s">
        <v>342</v>
      </c>
      <c r="AZ35" t="s">
        <v>718</v>
      </c>
      <c r="BA35" t="s">
        <v>716</v>
      </c>
      <c r="BB35" t="s">
        <v>716</v>
      </c>
      <c r="BC35" t="s">
        <v>716</v>
      </c>
      <c r="BD35" t="s">
        <v>716</v>
      </c>
      <c r="BE35" t="s">
        <v>716</v>
      </c>
      <c r="BF35" t="s">
        <v>718</v>
      </c>
      <c r="BH35" t="s">
        <v>715</v>
      </c>
      <c r="BJ35" t="s">
        <v>716</v>
      </c>
      <c r="BL35">
        <v>3</v>
      </c>
      <c r="BM35" t="s">
        <v>343</v>
      </c>
      <c r="BN35" t="s">
        <v>714</v>
      </c>
      <c r="BO35" t="s">
        <v>720</v>
      </c>
      <c r="BP35" t="s">
        <v>713</v>
      </c>
      <c r="BQ35" t="s">
        <v>719</v>
      </c>
      <c r="BR35" t="s">
        <v>714</v>
      </c>
      <c r="BS35" t="s">
        <v>720</v>
      </c>
      <c r="BT35" t="s">
        <v>713</v>
      </c>
      <c r="BU35" t="s">
        <v>719</v>
      </c>
      <c r="BV35" t="s">
        <v>721</v>
      </c>
      <c r="BW35">
        <v>2</v>
      </c>
      <c r="BX35">
        <v>5</v>
      </c>
      <c r="BY35" t="s">
        <v>344</v>
      </c>
      <c r="CA35" t="s">
        <v>714</v>
      </c>
      <c r="CB35" t="s">
        <v>751</v>
      </c>
      <c r="CC35" t="s">
        <v>751</v>
      </c>
      <c r="CD35" t="s">
        <v>723</v>
      </c>
      <c r="CE35" t="s">
        <v>723</v>
      </c>
      <c r="CF35" t="s">
        <v>723</v>
      </c>
      <c r="CG35" t="s">
        <v>722</v>
      </c>
      <c r="CH35" t="s">
        <v>723</v>
      </c>
      <c r="CJ35" t="s">
        <v>713</v>
      </c>
      <c r="CK35" t="s">
        <v>714</v>
      </c>
      <c r="DE35" t="s">
        <v>714</v>
      </c>
      <c r="DF35" t="s">
        <v>713</v>
      </c>
      <c r="DG35" t="s">
        <v>713</v>
      </c>
      <c r="DH35" t="s">
        <v>713</v>
      </c>
      <c r="DI35" t="s">
        <v>714</v>
      </c>
      <c r="DJ35" t="s">
        <v>713</v>
      </c>
      <c r="DK35" t="s">
        <v>713</v>
      </c>
      <c r="DL35" t="s">
        <v>714</v>
      </c>
      <c r="DM35" t="s">
        <v>713</v>
      </c>
      <c r="DP35" t="s">
        <v>713</v>
      </c>
      <c r="DQ35" t="s">
        <v>714</v>
      </c>
      <c r="DR35">
        <v>3</v>
      </c>
      <c r="DS35" t="s">
        <v>713</v>
      </c>
      <c r="DU35" t="s">
        <v>713</v>
      </c>
      <c r="DW35" t="s">
        <v>345</v>
      </c>
      <c r="DX35" t="s">
        <v>759</v>
      </c>
      <c r="DY35" t="s">
        <v>731</v>
      </c>
      <c r="DZ35" t="s">
        <v>713</v>
      </c>
      <c r="EA35" t="s">
        <v>713</v>
      </c>
      <c r="EB35" t="s">
        <v>713</v>
      </c>
      <c r="EC35" t="s">
        <v>713</v>
      </c>
      <c r="ED35" t="s">
        <v>714</v>
      </c>
      <c r="EE35" t="s">
        <v>713</v>
      </c>
      <c r="EI35" t="s">
        <v>714</v>
      </c>
      <c r="EJ35" t="s">
        <v>714</v>
      </c>
      <c r="EK35" t="s">
        <v>713</v>
      </c>
      <c r="EL35" t="s">
        <v>714</v>
      </c>
      <c r="EM35" t="s">
        <v>713</v>
      </c>
      <c r="EN35" t="s">
        <v>713</v>
      </c>
      <c r="EO35" t="s">
        <v>732</v>
      </c>
      <c r="EP35" t="s">
        <v>733</v>
      </c>
      <c r="EQ35" t="s">
        <v>733</v>
      </c>
      <c r="ER35" t="s">
        <v>733</v>
      </c>
      <c r="ES35" t="s">
        <v>733</v>
      </c>
      <c r="ET35" t="s">
        <v>732</v>
      </c>
      <c r="EU35" t="s">
        <v>734</v>
      </c>
      <c r="EV35" t="s">
        <v>735</v>
      </c>
      <c r="EW35" t="s">
        <v>732</v>
      </c>
      <c r="EX35" t="s">
        <v>734</v>
      </c>
      <c r="EY35" t="s">
        <v>714</v>
      </c>
      <c r="EZ35" t="s">
        <v>713</v>
      </c>
      <c r="FA35" t="s">
        <v>713</v>
      </c>
      <c r="FB35" t="s">
        <v>714</v>
      </c>
      <c r="FC35" t="s">
        <v>713</v>
      </c>
      <c r="FD35" t="s">
        <v>765</v>
      </c>
      <c r="FE35" t="s">
        <v>732</v>
      </c>
      <c r="FF35" t="s">
        <v>735</v>
      </c>
      <c r="FG35" t="s">
        <v>735</v>
      </c>
      <c r="FH35" t="s">
        <v>735</v>
      </c>
      <c r="FI35" t="s">
        <v>778</v>
      </c>
      <c r="FJ35" t="s">
        <v>733</v>
      </c>
      <c r="FK35" t="s">
        <v>734</v>
      </c>
      <c r="FL35" t="s">
        <v>735</v>
      </c>
      <c r="FM35">
        <v>1</v>
      </c>
      <c r="FN35">
        <v>1</v>
      </c>
      <c r="FO35">
        <v>1</v>
      </c>
      <c r="FP35">
        <v>0</v>
      </c>
      <c r="FQ35">
        <v>0</v>
      </c>
      <c r="FR35">
        <v>1</v>
      </c>
      <c r="FS35">
        <v>1</v>
      </c>
      <c r="FT35">
        <v>0</v>
      </c>
      <c r="FU35">
        <v>1</v>
      </c>
      <c r="FV35">
        <v>0</v>
      </c>
      <c r="FW35">
        <v>0</v>
      </c>
      <c r="FX35">
        <v>0</v>
      </c>
      <c r="FY35">
        <f t="shared" ref="FY35" si="36">SUM(FL35:FX35)</f>
        <v>6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1</v>
      </c>
      <c r="GF35">
        <v>1</v>
      </c>
      <c r="GG35">
        <v>1</v>
      </c>
      <c r="GH35">
        <v>1</v>
      </c>
      <c r="GI35">
        <v>0</v>
      </c>
      <c r="GJ35">
        <v>0</v>
      </c>
      <c r="GK35">
        <v>0</v>
      </c>
      <c r="GL35">
        <f t="shared" si="33"/>
        <v>4</v>
      </c>
      <c r="GM35">
        <v>1</v>
      </c>
      <c r="GN35">
        <v>1</v>
      </c>
      <c r="GO35">
        <v>1</v>
      </c>
      <c r="GP35">
        <v>0</v>
      </c>
      <c r="GQ35">
        <v>0</v>
      </c>
      <c r="GR35">
        <v>1</v>
      </c>
      <c r="GS35">
        <v>1</v>
      </c>
      <c r="GT35">
        <v>0</v>
      </c>
      <c r="GU35">
        <v>1</v>
      </c>
      <c r="GV35">
        <v>0</v>
      </c>
      <c r="GW35">
        <v>0</v>
      </c>
      <c r="GX35">
        <v>0</v>
      </c>
      <c r="GY35">
        <f t="shared" ref="GY35" si="37">SUM(GM35:GX35)</f>
        <v>6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1</v>
      </c>
      <c r="HF35">
        <v>1</v>
      </c>
      <c r="HG35">
        <v>0</v>
      </c>
      <c r="HH35">
        <v>1</v>
      </c>
      <c r="HI35">
        <v>0</v>
      </c>
      <c r="HJ35">
        <v>0</v>
      </c>
      <c r="HK35">
        <v>0</v>
      </c>
      <c r="HL35">
        <f t="shared" si="35"/>
        <v>3</v>
      </c>
      <c r="HP35" t="s">
        <v>832</v>
      </c>
    </row>
    <row r="36" spans="1:227" x14ac:dyDescent="0.2">
      <c r="A36" t="s">
        <v>829</v>
      </c>
      <c r="B36" t="s">
        <v>838</v>
      </c>
      <c r="C36" t="s">
        <v>267</v>
      </c>
      <c r="D36" t="s">
        <v>712</v>
      </c>
      <c r="E36">
        <v>24</v>
      </c>
      <c r="F36">
        <v>9</v>
      </c>
      <c r="G36" t="s">
        <v>714</v>
      </c>
      <c r="H36" t="s">
        <v>325</v>
      </c>
      <c r="I36" t="s">
        <v>713</v>
      </c>
      <c r="L36" t="s">
        <v>713</v>
      </c>
      <c r="M36" t="s">
        <v>713</v>
      </c>
      <c r="O36" t="s">
        <v>714</v>
      </c>
      <c r="W36" t="s">
        <v>713</v>
      </c>
      <c r="X36" t="s">
        <v>714</v>
      </c>
      <c r="Y36" t="s">
        <v>741</v>
      </c>
      <c r="Z36">
        <v>4</v>
      </c>
      <c r="AA36">
        <v>4</v>
      </c>
      <c r="AB36">
        <v>2</v>
      </c>
      <c r="AC36">
        <v>2</v>
      </c>
      <c r="AD36">
        <v>5</v>
      </c>
      <c r="AE36">
        <v>4</v>
      </c>
      <c r="AF36">
        <v>2</v>
      </c>
      <c r="AG36">
        <v>4</v>
      </c>
      <c r="AH36" t="s">
        <v>714</v>
      </c>
      <c r="AI36" t="s">
        <v>230</v>
      </c>
      <c r="AJ36" t="s">
        <v>713</v>
      </c>
      <c r="AL36" t="s">
        <v>774</v>
      </c>
      <c r="AM36" t="s">
        <v>347</v>
      </c>
      <c r="AN36">
        <v>4</v>
      </c>
      <c r="AO36">
        <v>4</v>
      </c>
      <c r="AP36">
        <v>3</v>
      </c>
      <c r="AQ36">
        <v>4</v>
      </c>
      <c r="AR36">
        <v>5</v>
      </c>
      <c r="AS36">
        <v>5</v>
      </c>
      <c r="AT36">
        <v>5</v>
      </c>
      <c r="AU36">
        <v>4</v>
      </c>
      <c r="AV36" t="s">
        <v>714</v>
      </c>
      <c r="AW36" t="s">
        <v>216</v>
      </c>
      <c r="AX36" t="s">
        <v>713</v>
      </c>
      <c r="AZ36" t="s">
        <v>716</v>
      </c>
      <c r="BA36" t="s">
        <v>716</v>
      </c>
      <c r="BB36" t="s">
        <v>768</v>
      </c>
      <c r="BC36" t="s">
        <v>718</v>
      </c>
      <c r="BD36" t="s">
        <v>716</v>
      </c>
      <c r="BE36" t="s">
        <v>718</v>
      </c>
      <c r="BF36" t="s">
        <v>716</v>
      </c>
      <c r="BH36" t="s">
        <v>774</v>
      </c>
      <c r="BI36" t="s">
        <v>348</v>
      </c>
      <c r="BJ36" t="s">
        <v>716</v>
      </c>
      <c r="BL36">
        <v>3</v>
      </c>
      <c r="BM36" t="s">
        <v>349</v>
      </c>
      <c r="BN36" t="s">
        <v>714</v>
      </c>
      <c r="BO36" t="s">
        <v>720</v>
      </c>
      <c r="BP36" t="s">
        <v>714</v>
      </c>
      <c r="BQ36" t="s">
        <v>719</v>
      </c>
      <c r="BR36" t="s">
        <v>714</v>
      </c>
      <c r="BS36" t="s">
        <v>720</v>
      </c>
      <c r="BT36" t="s">
        <v>713</v>
      </c>
      <c r="BV36" t="s">
        <v>714</v>
      </c>
      <c r="BW36">
        <v>3</v>
      </c>
      <c r="BX36">
        <v>5</v>
      </c>
      <c r="BY36" t="s">
        <v>350</v>
      </c>
      <c r="BZ36" t="s">
        <v>351</v>
      </c>
      <c r="CA36" t="s">
        <v>714</v>
      </c>
      <c r="CB36" t="s">
        <v>723</v>
      </c>
      <c r="CC36" t="s">
        <v>723</v>
      </c>
      <c r="CD36" t="s">
        <v>722</v>
      </c>
      <c r="CE36" t="s">
        <v>722</v>
      </c>
      <c r="CF36" t="s">
        <v>723</v>
      </c>
      <c r="CG36" t="s">
        <v>723</v>
      </c>
      <c r="CH36" t="s">
        <v>723</v>
      </c>
      <c r="CJ36" t="s">
        <v>721</v>
      </c>
      <c r="CK36" t="s">
        <v>714</v>
      </c>
      <c r="CL36" t="s">
        <v>742</v>
      </c>
      <c r="CM36" t="s">
        <v>743</v>
      </c>
      <c r="CN36" t="s">
        <v>713</v>
      </c>
      <c r="CO36" t="s">
        <v>713</v>
      </c>
      <c r="CP36" t="s">
        <v>714</v>
      </c>
      <c r="CQ36" t="s">
        <v>713</v>
      </c>
      <c r="CR36" t="s">
        <v>744</v>
      </c>
      <c r="CS36" t="s">
        <v>745</v>
      </c>
      <c r="CT36" t="s">
        <v>744</v>
      </c>
      <c r="CU36" t="s">
        <v>745</v>
      </c>
      <c r="CV36" t="s">
        <v>714</v>
      </c>
      <c r="CW36" t="s">
        <v>714</v>
      </c>
      <c r="CX36" t="s">
        <v>713</v>
      </c>
      <c r="CZ36" t="s">
        <v>714</v>
      </c>
      <c r="DA36" t="s">
        <v>713</v>
      </c>
      <c r="DB36" t="s">
        <v>713</v>
      </c>
      <c r="DC36" t="s">
        <v>753</v>
      </c>
      <c r="DD36" t="s">
        <v>729</v>
      </c>
      <c r="DE36" t="s">
        <v>714</v>
      </c>
      <c r="DF36" t="s">
        <v>713</v>
      </c>
      <c r="DG36" t="s">
        <v>714</v>
      </c>
      <c r="DH36" t="s">
        <v>714</v>
      </c>
      <c r="DI36" t="s">
        <v>713</v>
      </c>
      <c r="DJ36" t="s">
        <v>714</v>
      </c>
      <c r="DK36" t="s">
        <v>713</v>
      </c>
      <c r="DL36" t="s">
        <v>714</v>
      </c>
      <c r="DM36" t="s">
        <v>713</v>
      </c>
      <c r="DP36" t="s">
        <v>713</v>
      </c>
      <c r="DQ36" t="s">
        <v>714</v>
      </c>
      <c r="DR36">
        <v>3</v>
      </c>
      <c r="DS36" t="s">
        <v>714</v>
      </c>
      <c r="DT36">
        <v>12</v>
      </c>
      <c r="DU36" t="s">
        <v>713</v>
      </c>
      <c r="DW36" t="s">
        <v>237</v>
      </c>
      <c r="DX36" t="s">
        <v>730</v>
      </c>
      <c r="DY36" t="s">
        <v>731</v>
      </c>
      <c r="DZ36" t="s">
        <v>713</v>
      </c>
      <c r="EA36" t="s">
        <v>713</v>
      </c>
      <c r="EB36" t="s">
        <v>713</v>
      </c>
      <c r="EC36" t="s">
        <v>713</v>
      </c>
      <c r="ED36" t="s">
        <v>714</v>
      </c>
      <c r="EE36" t="s">
        <v>713</v>
      </c>
      <c r="EI36" t="s">
        <v>713</v>
      </c>
      <c r="EJ36" t="s">
        <v>714</v>
      </c>
      <c r="EK36" t="s">
        <v>714</v>
      </c>
      <c r="EL36" t="s">
        <v>713</v>
      </c>
      <c r="EM36" t="s">
        <v>713</v>
      </c>
      <c r="EN36" t="s">
        <v>713</v>
      </c>
      <c r="EO36" t="s">
        <v>755</v>
      </c>
      <c r="EP36" t="s">
        <v>732</v>
      </c>
      <c r="EQ36" t="s">
        <v>732</v>
      </c>
      <c r="ER36" t="s">
        <v>732</v>
      </c>
      <c r="ES36" t="s">
        <v>735</v>
      </c>
      <c r="ET36" t="s">
        <v>732</v>
      </c>
      <c r="EU36" t="s">
        <v>734</v>
      </c>
      <c r="EV36" t="s">
        <v>755</v>
      </c>
      <c r="EW36" t="s">
        <v>735</v>
      </c>
      <c r="EX36" t="s">
        <v>736</v>
      </c>
      <c r="EY36" t="s">
        <v>713</v>
      </c>
      <c r="EZ36" t="s">
        <v>713</v>
      </c>
      <c r="FA36" t="s">
        <v>714</v>
      </c>
      <c r="FB36" t="s">
        <v>714</v>
      </c>
      <c r="FC36" t="s">
        <v>713</v>
      </c>
      <c r="FD36" t="s">
        <v>761</v>
      </c>
      <c r="FE36" t="s">
        <v>735</v>
      </c>
      <c r="FF36" t="s">
        <v>755</v>
      </c>
      <c r="FG36" t="s">
        <v>735</v>
      </c>
      <c r="FH36" t="s">
        <v>735</v>
      </c>
      <c r="FI36" t="s">
        <v>778</v>
      </c>
      <c r="FJ36" t="s">
        <v>733</v>
      </c>
      <c r="FK36" t="s">
        <v>734</v>
      </c>
      <c r="FL36" t="s">
        <v>735</v>
      </c>
      <c r="FZ36">
        <v>0</v>
      </c>
      <c r="GA36">
        <v>0</v>
      </c>
      <c r="GB36">
        <v>1</v>
      </c>
      <c r="GC36">
        <v>0</v>
      </c>
      <c r="GD36">
        <v>0</v>
      </c>
      <c r="GE36">
        <v>1</v>
      </c>
      <c r="GF36">
        <v>0</v>
      </c>
      <c r="GG36">
        <v>0</v>
      </c>
      <c r="GH36">
        <v>1</v>
      </c>
      <c r="GI36">
        <v>0</v>
      </c>
      <c r="GJ36">
        <v>0</v>
      </c>
      <c r="GK36">
        <v>0</v>
      </c>
      <c r="GL36">
        <f t="shared" si="33"/>
        <v>3</v>
      </c>
      <c r="GZ36">
        <v>0</v>
      </c>
      <c r="HA36">
        <v>0</v>
      </c>
      <c r="HB36">
        <v>1</v>
      </c>
      <c r="HC36">
        <v>0</v>
      </c>
      <c r="HD36">
        <v>0</v>
      </c>
      <c r="HE36">
        <v>1</v>
      </c>
      <c r="HF36">
        <v>0</v>
      </c>
      <c r="HG36">
        <v>0</v>
      </c>
      <c r="HH36">
        <v>1</v>
      </c>
      <c r="HI36">
        <v>0</v>
      </c>
      <c r="HJ36">
        <v>0</v>
      </c>
      <c r="HK36">
        <v>0</v>
      </c>
      <c r="HL36">
        <f t="shared" si="35"/>
        <v>3</v>
      </c>
      <c r="HP36" t="s">
        <v>832</v>
      </c>
    </row>
    <row r="37" spans="1:227" x14ac:dyDescent="0.2">
      <c r="A37" t="s">
        <v>829</v>
      </c>
      <c r="B37" t="s">
        <v>838</v>
      </c>
      <c r="C37" t="s">
        <v>516</v>
      </c>
      <c r="D37" t="s">
        <v>712</v>
      </c>
      <c r="E37">
        <v>22</v>
      </c>
      <c r="F37">
        <v>9</v>
      </c>
      <c r="G37" t="s">
        <v>713</v>
      </c>
      <c r="I37" t="s">
        <v>714</v>
      </c>
      <c r="J37">
        <v>20</v>
      </c>
      <c r="L37" t="s">
        <v>714</v>
      </c>
      <c r="M37" t="s">
        <v>713</v>
      </c>
      <c r="O37" t="s">
        <v>713</v>
      </c>
      <c r="W37" t="s">
        <v>713</v>
      </c>
      <c r="X37" t="s">
        <v>713</v>
      </c>
      <c r="Z37">
        <v>3</v>
      </c>
      <c r="AA37">
        <v>3</v>
      </c>
      <c r="AB37">
        <v>3</v>
      </c>
      <c r="AC37">
        <v>3</v>
      </c>
      <c r="AD37">
        <v>2</v>
      </c>
      <c r="AE37">
        <v>2</v>
      </c>
      <c r="AF37">
        <v>2</v>
      </c>
      <c r="AG37">
        <v>2</v>
      </c>
      <c r="AH37" t="s">
        <v>721</v>
      </c>
      <c r="AI37" t="s">
        <v>353</v>
      </c>
      <c r="AJ37" t="s">
        <v>721</v>
      </c>
      <c r="AL37" t="s">
        <v>715</v>
      </c>
      <c r="AN37">
        <v>2</v>
      </c>
      <c r="AO37">
        <v>4</v>
      </c>
      <c r="AP37">
        <v>4</v>
      </c>
      <c r="AQ37">
        <v>2</v>
      </c>
      <c r="AR37">
        <v>4</v>
      </c>
      <c r="AS37">
        <v>4</v>
      </c>
      <c r="AT37">
        <v>4</v>
      </c>
      <c r="AU37">
        <v>3</v>
      </c>
      <c r="AV37" t="s">
        <v>721</v>
      </c>
      <c r="AW37" t="s">
        <v>354</v>
      </c>
      <c r="AX37" t="s">
        <v>713</v>
      </c>
      <c r="AZ37" t="s">
        <v>716</v>
      </c>
      <c r="BA37" t="s">
        <v>716</v>
      </c>
      <c r="BB37" t="s">
        <v>716</v>
      </c>
      <c r="BC37" t="s">
        <v>716</v>
      </c>
      <c r="BD37" t="s">
        <v>717</v>
      </c>
      <c r="BE37" t="s">
        <v>716</v>
      </c>
      <c r="BF37" t="s">
        <v>716</v>
      </c>
      <c r="BH37" t="s">
        <v>715</v>
      </c>
      <c r="BJ37" t="s">
        <v>716</v>
      </c>
      <c r="BK37" t="s">
        <v>355</v>
      </c>
      <c r="BL37">
        <v>5</v>
      </c>
      <c r="BN37" t="s">
        <v>714</v>
      </c>
      <c r="BO37" t="s">
        <v>719</v>
      </c>
      <c r="BP37" t="s">
        <v>714</v>
      </c>
      <c r="BQ37" t="s">
        <v>719</v>
      </c>
      <c r="BR37" t="s">
        <v>714</v>
      </c>
      <c r="BS37" t="s">
        <v>720</v>
      </c>
      <c r="BT37" t="s">
        <v>714</v>
      </c>
      <c r="BU37" t="s">
        <v>720</v>
      </c>
      <c r="BV37" t="s">
        <v>714</v>
      </c>
      <c r="BW37">
        <v>3</v>
      </c>
      <c r="BX37">
        <v>4</v>
      </c>
      <c r="CA37" t="s">
        <v>714</v>
      </c>
      <c r="CB37" t="s">
        <v>723</v>
      </c>
      <c r="CC37" t="s">
        <v>723</v>
      </c>
      <c r="CD37" t="s">
        <v>722</v>
      </c>
      <c r="CE37" t="s">
        <v>723</v>
      </c>
      <c r="CF37" t="s">
        <v>723</v>
      </c>
      <c r="CG37" t="s">
        <v>751</v>
      </c>
      <c r="CH37" t="s">
        <v>751</v>
      </c>
      <c r="CI37" t="s">
        <v>239</v>
      </c>
      <c r="CJ37" t="s">
        <v>714</v>
      </c>
      <c r="CK37" t="s">
        <v>713</v>
      </c>
      <c r="CL37" t="s">
        <v>742</v>
      </c>
      <c r="CM37" t="s">
        <v>743</v>
      </c>
      <c r="CN37" t="s">
        <v>714</v>
      </c>
      <c r="CO37" t="s">
        <v>714</v>
      </c>
      <c r="CP37" t="s">
        <v>714</v>
      </c>
      <c r="CQ37" t="s">
        <v>714</v>
      </c>
      <c r="CR37" t="s">
        <v>726</v>
      </c>
      <c r="CS37" t="s">
        <v>727</v>
      </c>
      <c r="CT37" t="s">
        <v>764</v>
      </c>
      <c r="CU37" t="s">
        <v>727</v>
      </c>
      <c r="CV37" t="s">
        <v>713</v>
      </c>
      <c r="CW37" t="s">
        <v>714</v>
      </c>
      <c r="CX37" t="s">
        <v>713</v>
      </c>
      <c r="CZ37" t="s">
        <v>714</v>
      </c>
      <c r="DA37" t="s">
        <v>713</v>
      </c>
      <c r="DB37" t="s">
        <v>713</v>
      </c>
      <c r="DC37" t="s">
        <v>753</v>
      </c>
      <c r="DD37" t="s">
        <v>729</v>
      </c>
      <c r="DE37" t="s">
        <v>714</v>
      </c>
      <c r="DF37" t="s">
        <v>713</v>
      </c>
      <c r="DG37" t="s">
        <v>714</v>
      </c>
      <c r="DH37" t="s">
        <v>713</v>
      </c>
      <c r="DI37" t="s">
        <v>714</v>
      </c>
      <c r="DJ37" t="s">
        <v>713</v>
      </c>
      <c r="DK37" t="s">
        <v>713</v>
      </c>
      <c r="DL37" t="s">
        <v>714</v>
      </c>
      <c r="DM37" t="s">
        <v>713</v>
      </c>
      <c r="DO37">
        <v>1</v>
      </c>
      <c r="DP37" t="s">
        <v>713</v>
      </c>
      <c r="DS37" t="s">
        <v>713</v>
      </c>
      <c r="DU37" t="s">
        <v>713</v>
      </c>
      <c r="DW37" t="s">
        <v>289</v>
      </c>
      <c r="DX37" t="s">
        <v>746</v>
      </c>
      <c r="DY37" t="s">
        <v>747</v>
      </c>
      <c r="DZ37" t="s">
        <v>713</v>
      </c>
      <c r="EA37" t="s">
        <v>713</v>
      </c>
      <c r="EB37" t="s">
        <v>713</v>
      </c>
      <c r="EC37" t="s">
        <v>713</v>
      </c>
      <c r="ED37" t="s">
        <v>714</v>
      </c>
      <c r="EE37" t="s">
        <v>713</v>
      </c>
      <c r="EI37" t="s">
        <v>713</v>
      </c>
      <c r="EJ37" t="s">
        <v>714</v>
      </c>
      <c r="EK37" t="s">
        <v>713</v>
      </c>
      <c r="EL37" t="s">
        <v>713</v>
      </c>
      <c r="EM37" t="s">
        <v>713</v>
      </c>
      <c r="EN37" t="s">
        <v>713</v>
      </c>
      <c r="EO37" t="s">
        <v>755</v>
      </c>
      <c r="EP37" t="s">
        <v>755</v>
      </c>
      <c r="EQ37" t="s">
        <v>735</v>
      </c>
      <c r="ER37" t="s">
        <v>735</v>
      </c>
      <c r="ES37" t="s">
        <v>735</v>
      </c>
      <c r="ET37" t="s">
        <v>735</v>
      </c>
      <c r="EU37" t="s">
        <v>736</v>
      </c>
      <c r="EV37" t="s">
        <v>735</v>
      </c>
      <c r="EW37" t="s">
        <v>735</v>
      </c>
      <c r="EX37" t="s">
        <v>736</v>
      </c>
      <c r="EY37" t="s">
        <v>713</v>
      </c>
      <c r="EZ37" t="s">
        <v>714</v>
      </c>
      <c r="FA37" t="s">
        <v>713</v>
      </c>
      <c r="FB37" t="s">
        <v>713</v>
      </c>
      <c r="FC37" t="s">
        <v>713</v>
      </c>
      <c r="FD37" t="s">
        <v>765</v>
      </c>
      <c r="FE37" t="s">
        <v>755</v>
      </c>
      <c r="FF37" t="s">
        <v>755</v>
      </c>
      <c r="FG37" t="s">
        <v>735</v>
      </c>
      <c r="FH37" t="s">
        <v>735</v>
      </c>
      <c r="FI37" t="s">
        <v>778</v>
      </c>
      <c r="FJ37" t="s">
        <v>733</v>
      </c>
      <c r="FK37" t="s">
        <v>734</v>
      </c>
      <c r="FL37" t="s">
        <v>755</v>
      </c>
      <c r="FM37">
        <v>0</v>
      </c>
      <c r="FN37">
        <v>1</v>
      </c>
      <c r="FO37">
        <v>0</v>
      </c>
      <c r="FP37">
        <v>1</v>
      </c>
      <c r="FQ37">
        <v>0</v>
      </c>
      <c r="FR37">
        <v>0</v>
      </c>
      <c r="FS37">
        <v>1</v>
      </c>
      <c r="FT37">
        <v>0</v>
      </c>
      <c r="FU37">
        <v>0</v>
      </c>
      <c r="FV37">
        <v>0</v>
      </c>
      <c r="FW37">
        <v>0</v>
      </c>
      <c r="FX37">
        <v>0</v>
      </c>
      <c r="FY37">
        <f t="shared" ref="FY37:FY39" si="38">SUM(FL37:FX37)</f>
        <v>3</v>
      </c>
      <c r="FZ37">
        <v>1</v>
      </c>
      <c r="GA37">
        <v>0</v>
      </c>
      <c r="GB37">
        <v>1</v>
      </c>
      <c r="GC37">
        <v>0</v>
      </c>
      <c r="GD37">
        <v>1</v>
      </c>
      <c r="GE37">
        <v>1</v>
      </c>
      <c r="GF37">
        <v>1</v>
      </c>
      <c r="GG37">
        <v>0</v>
      </c>
      <c r="GH37">
        <v>1</v>
      </c>
      <c r="GI37">
        <v>1</v>
      </c>
      <c r="GJ37">
        <v>1</v>
      </c>
      <c r="GK37">
        <v>0</v>
      </c>
      <c r="GL37">
        <f t="shared" si="33"/>
        <v>8</v>
      </c>
      <c r="GM37">
        <v>0</v>
      </c>
      <c r="GN37">
        <v>1</v>
      </c>
      <c r="GO37">
        <v>0</v>
      </c>
      <c r="GP37">
        <v>1</v>
      </c>
      <c r="GQ37">
        <v>0</v>
      </c>
      <c r="GR37">
        <v>0</v>
      </c>
      <c r="GS37">
        <v>1</v>
      </c>
      <c r="GT37">
        <v>0</v>
      </c>
      <c r="GU37">
        <v>0</v>
      </c>
      <c r="GV37">
        <v>0</v>
      </c>
      <c r="GW37">
        <v>0</v>
      </c>
      <c r="GX37">
        <v>0</v>
      </c>
      <c r="GY37">
        <f t="shared" ref="GY37:GY39" si="39">SUM(GM37:GX37)</f>
        <v>3</v>
      </c>
      <c r="GZ37">
        <v>1</v>
      </c>
      <c r="HA37">
        <v>0</v>
      </c>
      <c r="HB37">
        <v>1</v>
      </c>
      <c r="HC37">
        <v>0</v>
      </c>
      <c r="HD37">
        <v>1</v>
      </c>
      <c r="HE37">
        <v>1</v>
      </c>
      <c r="HF37">
        <v>1</v>
      </c>
      <c r="HG37">
        <v>0</v>
      </c>
      <c r="HH37">
        <v>1</v>
      </c>
      <c r="HI37">
        <v>1</v>
      </c>
      <c r="HJ37">
        <v>1</v>
      </c>
      <c r="HK37">
        <v>0</v>
      </c>
      <c r="HL37">
        <f t="shared" si="35"/>
        <v>8</v>
      </c>
      <c r="HS37" t="s">
        <v>830</v>
      </c>
    </row>
    <row r="38" spans="1:227" x14ac:dyDescent="0.2">
      <c r="A38" t="s">
        <v>828</v>
      </c>
      <c r="B38" t="s">
        <v>841</v>
      </c>
      <c r="C38" t="s">
        <v>649</v>
      </c>
      <c r="Q38" t="s">
        <v>748</v>
      </c>
      <c r="S38" t="s">
        <v>357</v>
      </c>
      <c r="U38" t="s">
        <v>740</v>
      </c>
      <c r="W38" t="s">
        <v>713</v>
      </c>
      <c r="X38" t="s">
        <v>713</v>
      </c>
      <c r="Z38">
        <v>4</v>
      </c>
      <c r="AA38">
        <v>3</v>
      </c>
      <c r="AB38">
        <v>1</v>
      </c>
      <c r="AC38">
        <v>3</v>
      </c>
      <c r="AD38">
        <v>4</v>
      </c>
      <c r="AE38">
        <v>3</v>
      </c>
      <c r="AF38">
        <v>2</v>
      </c>
      <c r="AG38">
        <v>4</v>
      </c>
      <c r="AH38" t="s">
        <v>713</v>
      </c>
      <c r="AJ38" t="s">
        <v>713</v>
      </c>
      <c r="AL38" t="s">
        <v>715</v>
      </c>
      <c r="AN38">
        <v>4</v>
      </c>
      <c r="AO38">
        <v>2</v>
      </c>
      <c r="AP38">
        <v>1</v>
      </c>
      <c r="AQ38">
        <v>4</v>
      </c>
      <c r="AR38">
        <v>4</v>
      </c>
      <c r="AS38">
        <v>3</v>
      </c>
      <c r="AT38">
        <v>2</v>
      </c>
      <c r="AU38">
        <v>4</v>
      </c>
      <c r="AV38" t="s">
        <v>713</v>
      </c>
      <c r="AX38" t="s">
        <v>256</v>
      </c>
      <c r="AZ38" t="s">
        <v>718</v>
      </c>
      <c r="BA38" t="s">
        <v>716</v>
      </c>
      <c r="BB38" t="s">
        <v>716</v>
      </c>
      <c r="BC38" t="s">
        <v>717</v>
      </c>
      <c r="BD38" t="s">
        <v>718</v>
      </c>
      <c r="BE38" t="s">
        <v>718</v>
      </c>
      <c r="BF38" t="s">
        <v>718</v>
      </c>
      <c r="BH38" t="s">
        <v>715</v>
      </c>
      <c r="BJ38" t="s">
        <v>718</v>
      </c>
      <c r="BK38" t="s">
        <v>358</v>
      </c>
      <c r="BL38">
        <v>3</v>
      </c>
      <c r="BM38" t="s">
        <v>359</v>
      </c>
      <c r="BN38" t="s">
        <v>714</v>
      </c>
      <c r="BO38" t="s">
        <v>719</v>
      </c>
      <c r="BP38" t="s">
        <v>714</v>
      </c>
      <c r="BQ38" t="s">
        <v>719</v>
      </c>
      <c r="BR38" t="s">
        <v>714</v>
      </c>
      <c r="BS38" t="s">
        <v>720</v>
      </c>
      <c r="BT38" t="s">
        <v>713</v>
      </c>
      <c r="BU38" t="s">
        <v>719</v>
      </c>
      <c r="BV38" t="s">
        <v>714</v>
      </c>
      <c r="BW38">
        <v>5</v>
      </c>
      <c r="BX38">
        <v>4</v>
      </c>
      <c r="CA38" t="s">
        <v>714</v>
      </c>
      <c r="CB38" t="s">
        <v>723</v>
      </c>
      <c r="CC38" t="s">
        <v>723</v>
      </c>
      <c r="CD38" t="s">
        <v>722</v>
      </c>
      <c r="CE38" t="s">
        <v>722</v>
      </c>
      <c r="CF38" t="s">
        <v>723</v>
      </c>
      <c r="CG38" t="s">
        <v>723</v>
      </c>
      <c r="CH38" t="s">
        <v>723</v>
      </c>
      <c r="CI38" t="s">
        <v>360</v>
      </c>
      <c r="CJ38" t="s">
        <v>713</v>
      </c>
      <c r="CK38" t="s">
        <v>713</v>
      </c>
      <c r="CL38" t="s">
        <v>752</v>
      </c>
      <c r="CM38" t="s">
        <v>743</v>
      </c>
      <c r="CN38" t="s">
        <v>714</v>
      </c>
      <c r="CO38" t="s">
        <v>713</v>
      </c>
      <c r="CP38" t="s">
        <v>714</v>
      </c>
      <c r="CQ38" t="s">
        <v>714</v>
      </c>
      <c r="CR38" t="s">
        <v>744</v>
      </c>
      <c r="CS38" t="s">
        <v>745</v>
      </c>
      <c r="CT38" t="s">
        <v>744</v>
      </c>
      <c r="CU38" t="s">
        <v>745</v>
      </c>
      <c r="CV38" t="s">
        <v>714</v>
      </c>
      <c r="CW38" t="s">
        <v>714</v>
      </c>
      <c r="CX38" t="s">
        <v>714</v>
      </c>
      <c r="CZ38" t="s">
        <v>714</v>
      </c>
      <c r="DA38" t="s">
        <v>713</v>
      </c>
      <c r="DB38" t="s">
        <v>713</v>
      </c>
      <c r="DC38" t="s">
        <v>728</v>
      </c>
      <c r="DD38" t="s">
        <v>729</v>
      </c>
      <c r="DE38" t="s">
        <v>714</v>
      </c>
      <c r="DF38" t="s">
        <v>713</v>
      </c>
      <c r="DG38" t="s">
        <v>714</v>
      </c>
      <c r="DH38" t="s">
        <v>714</v>
      </c>
      <c r="DI38" t="s">
        <v>714</v>
      </c>
      <c r="DJ38" t="s">
        <v>714</v>
      </c>
      <c r="DK38" t="s">
        <v>713</v>
      </c>
      <c r="DL38" t="s">
        <v>713</v>
      </c>
      <c r="DM38" t="s">
        <v>713</v>
      </c>
      <c r="DP38" t="s">
        <v>713</v>
      </c>
      <c r="DQ38" t="s">
        <v>713</v>
      </c>
      <c r="DS38" t="s">
        <v>713</v>
      </c>
      <c r="DU38" t="s">
        <v>713</v>
      </c>
      <c r="DW38" t="s">
        <v>361</v>
      </c>
      <c r="DX38" t="s">
        <v>759</v>
      </c>
      <c r="DY38" t="s">
        <v>731</v>
      </c>
      <c r="DZ38" t="s">
        <v>714</v>
      </c>
      <c r="EA38" t="s">
        <v>713</v>
      </c>
      <c r="EB38" t="s">
        <v>713</v>
      </c>
      <c r="EC38" t="s">
        <v>713</v>
      </c>
      <c r="ED38" t="s">
        <v>713</v>
      </c>
      <c r="EE38" t="s">
        <v>713</v>
      </c>
      <c r="EF38" t="s">
        <v>716</v>
      </c>
      <c r="EG38" t="s">
        <v>772</v>
      </c>
      <c r="EI38" t="s">
        <v>714</v>
      </c>
      <c r="EJ38" t="s">
        <v>713</v>
      </c>
      <c r="EK38" t="s">
        <v>713</v>
      </c>
      <c r="EL38" t="s">
        <v>714</v>
      </c>
      <c r="EM38" t="s">
        <v>713</v>
      </c>
      <c r="EN38" t="s">
        <v>713</v>
      </c>
      <c r="EO38" t="s">
        <v>733</v>
      </c>
      <c r="EP38" t="s">
        <v>732</v>
      </c>
      <c r="EQ38" t="s">
        <v>732</v>
      </c>
      <c r="ER38" t="s">
        <v>732</v>
      </c>
      <c r="ES38" t="s">
        <v>732</v>
      </c>
      <c r="ET38" t="s">
        <v>733</v>
      </c>
      <c r="EU38" t="s">
        <v>734</v>
      </c>
      <c r="EV38" t="s">
        <v>735</v>
      </c>
      <c r="EW38" t="s">
        <v>755</v>
      </c>
      <c r="EX38" t="s">
        <v>736</v>
      </c>
      <c r="EY38" t="s">
        <v>714</v>
      </c>
      <c r="EZ38" t="s">
        <v>713</v>
      </c>
      <c r="FA38" t="s">
        <v>713</v>
      </c>
      <c r="FB38" t="s">
        <v>713</v>
      </c>
      <c r="FC38" t="s">
        <v>713</v>
      </c>
      <c r="FD38" t="s">
        <v>761</v>
      </c>
      <c r="FE38" t="s">
        <v>735</v>
      </c>
      <c r="FF38" t="s">
        <v>735</v>
      </c>
      <c r="FG38" t="s">
        <v>735</v>
      </c>
      <c r="FH38" t="s">
        <v>735</v>
      </c>
      <c r="FI38" t="s">
        <v>778</v>
      </c>
      <c r="FJ38" t="s">
        <v>733</v>
      </c>
      <c r="FK38" t="s">
        <v>734</v>
      </c>
      <c r="FL38" t="s">
        <v>735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1</v>
      </c>
      <c r="FS38">
        <v>1</v>
      </c>
      <c r="FT38">
        <v>0</v>
      </c>
      <c r="FU38">
        <v>1</v>
      </c>
      <c r="FV38">
        <v>0</v>
      </c>
      <c r="FW38">
        <v>0</v>
      </c>
      <c r="FX38">
        <v>0</v>
      </c>
      <c r="FY38">
        <f t="shared" si="38"/>
        <v>3</v>
      </c>
      <c r="FZ38">
        <v>1</v>
      </c>
      <c r="GA38">
        <v>1</v>
      </c>
      <c r="GB38">
        <v>1</v>
      </c>
      <c r="GC38">
        <v>0</v>
      </c>
      <c r="GD38">
        <v>0</v>
      </c>
      <c r="GE38">
        <v>1</v>
      </c>
      <c r="GF38">
        <v>1</v>
      </c>
      <c r="GG38">
        <v>0</v>
      </c>
      <c r="GH38">
        <v>1</v>
      </c>
      <c r="GI38">
        <v>0</v>
      </c>
      <c r="GJ38">
        <v>0</v>
      </c>
      <c r="GK38">
        <v>0</v>
      </c>
      <c r="GL38">
        <f t="shared" si="33"/>
        <v>6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1</v>
      </c>
      <c r="GS38">
        <v>1</v>
      </c>
      <c r="GT38">
        <v>0</v>
      </c>
      <c r="GU38">
        <v>1</v>
      </c>
      <c r="GV38">
        <v>0</v>
      </c>
      <c r="GW38">
        <v>0</v>
      </c>
      <c r="GX38">
        <v>0</v>
      </c>
      <c r="GY38">
        <f t="shared" si="39"/>
        <v>3</v>
      </c>
      <c r="GZ38">
        <v>1</v>
      </c>
      <c r="HA38">
        <v>1</v>
      </c>
      <c r="HB38">
        <v>1</v>
      </c>
      <c r="HC38">
        <v>0</v>
      </c>
      <c r="HD38">
        <v>0</v>
      </c>
      <c r="HE38">
        <v>1</v>
      </c>
      <c r="HF38">
        <v>1</v>
      </c>
      <c r="HG38">
        <v>0</v>
      </c>
      <c r="HH38">
        <v>1</v>
      </c>
      <c r="HI38">
        <v>0</v>
      </c>
      <c r="HJ38">
        <v>0</v>
      </c>
      <c r="HK38">
        <v>0</v>
      </c>
      <c r="HL38">
        <f t="shared" si="35"/>
        <v>6</v>
      </c>
    </row>
    <row r="39" spans="1:227" x14ac:dyDescent="0.2">
      <c r="A39" t="s">
        <v>829</v>
      </c>
      <c r="B39" t="s">
        <v>838</v>
      </c>
      <c r="C39" t="s">
        <v>285</v>
      </c>
      <c r="D39" t="s">
        <v>757</v>
      </c>
      <c r="E39">
        <v>33</v>
      </c>
      <c r="F39">
        <v>9</v>
      </c>
      <c r="G39" t="s">
        <v>714</v>
      </c>
      <c r="H39" t="s">
        <v>777</v>
      </c>
      <c r="I39" t="s">
        <v>714</v>
      </c>
      <c r="J39">
        <v>1</v>
      </c>
      <c r="L39" t="s">
        <v>714</v>
      </c>
      <c r="M39" t="s">
        <v>713</v>
      </c>
      <c r="O39" t="s">
        <v>713</v>
      </c>
      <c r="Q39" t="s">
        <v>739</v>
      </c>
      <c r="R39" t="s">
        <v>363</v>
      </c>
      <c r="T39" t="s">
        <v>221</v>
      </c>
      <c r="W39" t="s">
        <v>713</v>
      </c>
      <c r="X39" t="s">
        <v>713</v>
      </c>
      <c r="Y39" t="s">
        <v>741</v>
      </c>
      <c r="Z39">
        <v>3</v>
      </c>
      <c r="AA39">
        <v>3</v>
      </c>
      <c r="AB39">
        <v>3</v>
      </c>
      <c r="AC39">
        <v>3</v>
      </c>
      <c r="AD39">
        <v>3</v>
      </c>
      <c r="AE39">
        <v>3</v>
      </c>
      <c r="AF39">
        <v>2</v>
      </c>
      <c r="AG39">
        <v>3</v>
      </c>
      <c r="AH39" t="s">
        <v>714</v>
      </c>
      <c r="AI39" t="s">
        <v>364</v>
      </c>
      <c r="AJ39" t="s">
        <v>713</v>
      </c>
      <c r="AL39" t="s">
        <v>769</v>
      </c>
      <c r="AN39">
        <v>3</v>
      </c>
      <c r="AO39">
        <v>3</v>
      </c>
      <c r="AP39">
        <v>3</v>
      </c>
      <c r="AQ39">
        <v>3</v>
      </c>
      <c r="AR39">
        <v>3</v>
      </c>
      <c r="AS39">
        <v>3</v>
      </c>
      <c r="AT39">
        <v>4</v>
      </c>
      <c r="AU39">
        <v>2</v>
      </c>
      <c r="AV39" t="s">
        <v>714</v>
      </c>
      <c r="AX39" t="s">
        <v>713</v>
      </c>
      <c r="AZ39" t="s">
        <v>717</v>
      </c>
      <c r="BA39" t="s">
        <v>717</v>
      </c>
      <c r="BB39" t="s">
        <v>717</v>
      </c>
      <c r="BC39" t="s">
        <v>717</v>
      </c>
      <c r="BD39" t="s">
        <v>717</v>
      </c>
      <c r="BE39" t="s">
        <v>716</v>
      </c>
      <c r="BF39" t="s">
        <v>716</v>
      </c>
      <c r="BH39" t="s">
        <v>769</v>
      </c>
      <c r="BJ39" t="s">
        <v>717</v>
      </c>
      <c r="BL39">
        <v>4</v>
      </c>
      <c r="BM39" t="s">
        <v>365</v>
      </c>
      <c r="BN39" t="s">
        <v>714</v>
      </c>
      <c r="BO39" t="s">
        <v>719</v>
      </c>
      <c r="BP39" t="s">
        <v>714</v>
      </c>
      <c r="BQ39" t="s">
        <v>719</v>
      </c>
      <c r="BR39" t="s">
        <v>714</v>
      </c>
      <c r="BS39" t="s">
        <v>720</v>
      </c>
      <c r="BT39" t="s">
        <v>714</v>
      </c>
      <c r="BU39" t="s">
        <v>719</v>
      </c>
      <c r="BV39" t="s">
        <v>721</v>
      </c>
      <c r="BW39">
        <v>2</v>
      </c>
      <c r="CA39" t="s">
        <v>713</v>
      </c>
      <c r="CB39" t="s">
        <v>737</v>
      </c>
      <c r="CC39" t="s">
        <v>737</v>
      </c>
      <c r="CD39" t="s">
        <v>737</v>
      </c>
      <c r="CE39" t="s">
        <v>737</v>
      </c>
      <c r="CF39" t="s">
        <v>737</v>
      </c>
      <c r="CG39" t="s">
        <v>737</v>
      </c>
      <c r="CH39" t="s">
        <v>737</v>
      </c>
      <c r="CJ39" t="s">
        <v>713</v>
      </c>
      <c r="CK39" t="s">
        <v>714</v>
      </c>
      <c r="CL39" t="s">
        <v>763</v>
      </c>
      <c r="CM39" t="s">
        <v>725</v>
      </c>
      <c r="CN39" t="s">
        <v>714</v>
      </c>
      <c r="CO39" t="s">
        <v>714</v>
      </c>
      <c r="CP39" t="s">
        <v>714</v>
      </c>
      <c r="CQ39" t="s">
        <v>714</v>
      </c>
      <c r="CR39" t="s">
        <v>744</v>
      </c>
      <c r="CS39" t="s">
        <v>745</v>
      </c>
      <c r="CT39" t="s">
        <v>744</v>
      </c>
      <c r="CU39" t="s">
        <v>745</v>
      </c>
      <c r="CV39" t="s">
        <v>714</v>
      </c>
      <c r="CW39" t="s">
        <v>714</v>
      </c>
      <c r="CX39" t="s">
        <v>714</v>
      </c>
      <c r="CZ39" t="s">
        <v>714</v>
      </c>
      <c r="DA39" t="s">
        <v>713</v>
      </c>
      <c r="DB39" t="s">
        <v>713</v>
      </c>
      <c r="DC39" t="s">
        <v>753</v>
      </c>
      <c r="DD39" t="s">
        <v>729</v>
      </c>
      <c r="DE39" t="s">
        <v>714</v>
      </c>
      <c r="DF39" t="s">
        <v>714</v>
      </c>
      <c r="DG39" t="s">
        <v>714</v>
      </c>
      <c r="DH39" t="s">
        <v>713</v>
      </c>
      <c r="DI39" t="s">
        <v>714</v>
      </c>
      <c r="DJ39" t="s">
        <v>713</v>
      </c>
      <c r="DK39" t="s">
        <v>713</v>
      </c>
      <c r="DL39" t="s">
        <v>714</v>
      </c>
      <c r="DM39" t="s">
        <v>713</v>
      </c>
      <c r="DP39" t="s">
        <v>713</v>
      </c>
      <c r="DQ39" t="s">
        <v>714</v>
      </c>
      <c r="DR39">
        <v>3</v>
      </c>
      <c r="DS39" t="s">
        <v>714</v>
      </c>
      <c r="DT39">
        <v>3</v>
      </c>
      <c r="DU39" t="s">
        <v>713</v>
      </c>
      <c r="DW39" t="s">
        <v>366</v>
      </c>
      <c r="DX39" t="s">
        <v>746</v>
      </c>
      <c r="DY39" t="s">
        <v>747</v>
      </c>
      <c r="DZ39" t="s">
        <v>714</v>
      </c>
      <c r="EA39" t="s">
        <v>713</v>
      </c>
      <c r="EB39" t="s">
        <v>713</v>
      </c>
      <c r="EC39" t="s">
        <v>713</v>
      </c>
      <c r="ED39" t="s">
        <v>713</v>
      </c>
      <c r="EE39" t="s">
        <v>713</v>
      </c>
      <c r="EF39" t="s">
        <v>772</v>
      </c>
      <c r="EG39" t="s">
        <v>772</v>
      </c>
      <c r="EI39" t="s">
        <v>713</v>
      </c>
      <c r="EJ39" t="s">
        <v>713</v>
      </c>
      <c r="EK39" t="s">
        <v>713</v>
      </c>
      <c r="EL39" t="s">
        <v>713</v>
      </c>
      <c r="EM39" t="s">
        <v>713</v>
      </c>
      <c r="EN39" t="s">
        <v>713</v>
      </c>
      <c r="EO39" t="s">
        <v>735</v>
      </c>
      <c r="EP39" t="s">
        <v>732</v>
      </c>
      <c r="EQ39" t="s">
        <v>732</v>
      </c>
      <c r="ER39" t="s">
        <v>732</v>
      </c>
      <c r="ES39" t="s">
        <v>733</v>
      </c>
      <c r="ET39" t="s">
        <v>732</v>
      </c>
      <c r="EU39" t="s">
        <v>734</v>
      </c>
      <c r="EV39" t="s">
        <v>735</v>
      </c>
      <c r="EW39" t="s">
        <v>755</v>
      </c>
      <c r="EX39" t="s">
        <v>736</v>
      </c>
      <c r="EY39" t="s">
        <v>713</v>
      </c>
      <c r="EZ39" t="s">
        <v>713</v>
      </c>
      <c r="FA39" t="s">
        <v>713</v>
      </c>
      <c r="FB39" t="s">
        <v>714</v>
      </c>
      <c r="FC39" t="s">
        <v>713</v>
      </c>
      <c r="FD39" t="s">
        <v>761</v>
      </c>
      <c r="FE39" t="s">
        <v>735</v>
      </c>
      <c r="FF39" t="s">
        <v>735</v>
      </c>
      <c r="FG39" t="s">
        <v>735</v>
      </c>
      <c r="FH39" t="s">
        <v>735</v>
      </c>
      <c r="FI39" t="s">
        <v>778</v>
      </c>
      <c r="FJ39" t="s">
        <v>733</v>
      </c>
      <c r="FK39" t="s">
        <v>734</v>
      </c>
      <c r="FL39" t="s">
        <v>735</v>
      </c>
      <c r="FM39">
        <v>1</v>
      </c>
      <c r="FN39">
        <v>1</v>
      </c>
      <c r="FO39">
        <v>1</v>
      </c>
      <c r="FP39">
        <v>1</v>
      </c>
      <c r="FQ39">
        <v>0</v>
      </c>
      <c r="FR39">
        <v>1</v>
      </c>
      <c r="FS39">
        <v>1</v>
      </c>
      <c r="FT39">
        <v>0</v>
      </c>
      <c r="FU39">
        <v>0</v>
      </c>
      <c r="FV39">
        <v>0</v>
      </c>
      <c r="FW39">
        <v>0</v>
      </c>
      <c r="FX39">
        <v>0</v>
      </c>
      <c r="FY39">
        <f t="shared" si="38"/>
        <v>6</v>
      </c>
      <c r="FZ39">
        <v>1</v>
      </c>
      <c r="GA39">
        <v>1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1</v>
      </c>
      <c r="GI39">
        <v>1</v>
      </c>
      <c r="GJ39">
        <v>0</v>
      </c>
      <c r="GK39">
        <v>0</v>
      </c>
      <c r="GL39">
        <f t="shared" si="33"/>
        <v>4</v>
      </c>
      <c r="GM39">
        <v>0</v>
      </c>
      <c r="GN39">
        <v>1</v>
      </c>
      <c r="GO39">
        <v>1</v>
      </c>
      <c r="GP39">
        <v>1</v>
      </c>
      <c r="GQ39">
        <v>0</v>
      </c>
      <c r="GR39">
        <v>1</v>
      </c>
      <c r="GS39">
        <v>1</v>
      </c>
      <c r="GT39">
        <v>0</v>
      </c>
      <c r="GU39">
        <v>1</v>
      </c>
      <c r="GV39">
        <v>0</v>
      </c>
      <c r="GW39">
        <v>0</v>
      </c>
      <c r="GX39">
        <v>0</v>
      </c>
      <c r="GY39">
        <f t="shared" si="39"/>
        <v>6</v>
      </c>
      <c r="GZ39">
        <v>1</v>
      </c>
      <c r="HA39">
        <v>1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1</v>
      </c>
      <c r="HI39">
        <v>1</v>
      </c>
      <c r="HJ39">
        <v>0</v>
      </c>
      <c r="HK39">
        <v>0</v>
      </c>
      <c r="HL39">
        <f t="shared" si="35"/>
        <v>4</v>
      </c>
    </row>
    <row r="40" spans="1:227" x14ac:dyDescent="0.2">
      <c r="A40" t="s">
        <v>829</v>
      </c>
      <c r="B40" t="s">
        <v>841</v>
      </c>
      <c r="C40" t="s">
        <v>695</v>
      </c>
      <c r="D40" t="s">
        <v>712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f t="shared" ref="AA40" si="40">SUM(N40:Z40)</f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1</v>
      </c>
      <c r="AJ40">
        <v>0</v>
      </c>
      <c r="AK40">
        <v>0</v>
      </c>
      <c r="AL40">
        <v>0</v>
      </c>
      <c r="AM40">
        <v>0</v>
      </c>
      <c r="AN40">
        <f t="shared" ref="AN40" si="41">SUM(AB40:AM40)</f>
        <v>1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1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f t="shared" ref="BA40" si="42">SUM(AO40:AZ40)</f>
        <v>1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1</v>
      </c>
      <c r="BJ40">
        <v>0</v>
      </c>
      <c r="BK40">
        <v>0</v>
      </c>
      <c r="BL40">
        <v>0</v>
      </c>
      <c r="BM40">
        <v>0</v>
      </c>
      <c r="BN40">
        <f t="shared" ref="BN40" si="43">SUM(BB40:BM40)</f>
        <v>1</v>
      </c>
      <c r="CL40" t="s">
        <v>724</v>
      </c>
      <c r="CM40" t="s">
        <v>725</v>
      </c>
      <c r="CN40" t="s">
        <v>714</v>
      </c>
      <c r="CO40" t="s">
        <v>713</v>
      </c>
      <c r="CP40" t="s">
        <v>714</v>
      </c>
      <c r="CQ40" t="s">
        <v>714</v>
      </c>
      <c r="CR40" t="s">
        <v>744</v>
      </c>
      <c r="CS40" t="s">
        <v>745</v>
      </c>
      <c r="CT40" t="s">
        <v>744</v>
      </c>
      <c r="CU40" t="s">
        <v>745</v>
      </c>
      <c r="CV40" t="s">
        <v>714</v>
      </c>
      <c r="CW40" t="s">
        <v>714</v>
      </c>
      <c r="CX40" t="s">
        <v>714</v>
      </c>
      <c r="CZ40" t="s">
        <v>714</v>
      </c>
      <c r="DA40" t="s">
        <v>713</v>
      </c>
      <c r="DB40" t="s">
        <v>713</v>
      </c>
      <c r="DC40" t="s">
        <v>728</v>
      </c>
      <c r="DD40" t="s">
        <v>729</v>
      </c>
      <c r="DE40" t="s">
        <v>714</v>
      </c>
      <c r="DF40" t="s">
        <v>713</v>
      </c>
      <c r="DG40" t="s">
        <v>714</v>
      </c>
      <c r="DH40" t="s">
        <v>714</v>
      </c>
      <c r="DI40" t="s">
        <v>714</v>
      </c>
      <c r="DJ40" t="s">
        <v>713</v>
      </c>
      <c r="DK40" t="s">
        <v>713</v>
      </c>
      <c r="DL40" t="s">
        <v>714</v>
      </c>
      <c r="DM40" t="s">
        <v>713</v>
      </c>
      <c r="DP40" t="s">
        <v>713</v>
      </c>
      <c r="DQ40" t="s">
        <v>714</v>
      </c>
      <c r="DR40">
        <v>4</v>
      </c>
      <c r="DS40" t="s">
        <v>714</v>
      </c>
      <c r="DT40">
        <v>3</v>
      </c>
      <c r="DU40" t="s">
        <v>713</v>
      </c>
      <c r="DW40" t="s">
        <v>368</v>
      </c>
      <c r="DX40" t="s">
        <v>746</v>
      </c>
      <c r="DY40" t="s">
        <v>747</v>
      </c>
      <c r="DZ40" t="s">
        <v>713</v>
      </c>
      <c r="EA40" t="s">
        <v>713</v>
      </c>
      <c r="EB40" t="s">
        <v>713</v>
      </c>
      <c r="EC40" t="s">
        <v>713</v>
      </c>
      <c r="ED40" t="s">
        <v>714</v>
      </c>
      <c r="EE40" t="s">
        <v>713</v>
      </c>
      <c r="EI40" t="s">
        <v>714</v>
      </c>
      <c r="EJ40" t="s">
        <v>714</v>
      </c>
      <c r="EK40" t="s">
        <v>713</v>
      </c>
      <c r="EL40" t="s">
        <v>713</v>
      </c>
      <c r="EM40" t="s">
        <v>713</v>
      </c>
      <c r="EN40" t="s">
        <v>713</v>
      </c>
      <c r="EO40" t="s">
        <v>733</v>
      </c>
      <c r="EP40" t="s">
        <v>733</v>
      </c>
      <c r="EQ40" t="s">
        <v>733</v>
      </c>
      <c r="ER40" t="s">
        <v>732</v>
      </c>
      <c r="ES40" t="s">
        <v>733</v>
      </c>
      <c r="ET40" t="s">
        <v>755</v>
      </c>
      <c r="EU40" t="s">
        <v>736</v>
      </c>
      <c r="EV40" t="s">
        <v>755</v>
      </c>
      <c r="EW40" t="s">
        <v>755</v>
      </c>
      <c r="EX40" t="s">
        <v>736</v>
      </c>
      <c r="EY40" t="s">
        <v>714</v>
      </c>
      <c r="EZ40" t="s">
        <v>713</v>
      </c>
      <c r="FA40" t="s">
        <v>714</v>
      </c>
      <c r="FB40" t="s">
        <v>714</v>
      </c>
      <c r="FC40" t="s">
        <v>713</v>
      </c>
      <c r="FD40" t="s">
        <v>754</v>
      </c>
      <c r="FE40" t="s">
        <v>755</v>
      </c>
      <c r="FF40" t="s">
        <v>735</v>
      </c>
      <c r="FG40" t="s">
        <v>755</v>
      </c>
      <c r="FH40" t="s">
        <v>735</v>
      </c>
      <c r="FI40" t="s">
        <v>778</v>
      </c>
      <c r="FJ40" t="s">
        <v>733</v>
      </c>
      <c r="FK40" t="s">
        <v>734</v>
      </c>
      <c r="FL40" t="s">
        <v>735</v>
      </c>
    </row>
    <row r="41" spans="1:227" x14ac:dyDescent="0.2">
      <c r="A41" t="s">
        <v>829</v>
      </c>
      <c r="B41" t="s">
        <v>841</v>
      </c>
      <c r="C41" t="s">
        <v>241</v>
      </c>
      <c r="D41" t="s">
        <v>757</v>
      </c>
      <c r="E41">
        <v>24</v>
      </c>
      <c r="F41">
        <v>9</v>
      </c>
      <c r="G41" t="s">
        <v>713</v>
      </c>
      <c r="I41" t="s">
        <v>713</v>
      </c>
      <c r="L41" t="s">
        <v>713</v>
      </c>
      <c r="M41" t="s">
        <v>713</v>
      </c>
      <c r="O41" t="s">
        <v>713</v>
      </c>
      <c r="Q41" t="s">
        <v>766</v>
      </c>
      <c r="R41" t="s">
        <v>370</v>
      </c>
      <c r="W41" t="s">
        <v>713</v>
      </c>
      <c r="X41" t="s">
        <v>713</v>
      </c>
      <c r="Z41">
        <v>4</v>
      </c>
      <c r="AA41">
        <v>4</v>
      </c>
      <c r="AB41">
        <v>4</v>
      </c>
      <c r="AC41">
        <v>3</v>
      </c>
      <c r="AD41">
        <v>3</v>
      </c>
      <c r="AE41">
        <v>3</v>
      </c>
      <c r="AF41">
        <v>3</v>
      </c>
      <c r="AG41">
        <v>3</v>
      </c>
      <c r="AH41" t="s">
        <v>721</v>
      </c>
      <c r="AJ41" t="s">
        <v>721</v>
      </c>
      <c r="AL41" t="s">
        <v>769</v>
      </c>
      <c r="AN41">
        <v>4</v>
      </c>
      <c r="AO41">
        <v>4</v>
      </c>
      <c r="AP41">
        <v>4</v>
      </c>
      <c r="AQ41">
        <v>4</v>
      </c>
      <c r="AR41">
        <v>4</v>
      </c>
      <c r="AS41">
        <v>2</v>
      </c>
      <c r="AT41">
        <v>4</v>
      </c>
      <c r="AU41">
        <v>4</v>
      </c>
      <c r="AV41" t="s">
        <v>713</v>
      </c>
      <c r="AX41" t="s">
        <v>721</v>
      </c>
      <c r="AZ41" t="s">
        <v>716</v>
      </c>
      <c r="BA41" t="s">
        <v>716</v>
      </c>
      <c r="BB41" t="s">
        <v>716</v>
      </c>
      <c r="BC41" t="s">
        <v>717</v>
      </c>
      <c r="BD41" t="s">
        <v>716</v>
      </c>
      <c r="BE41" t="s">
        <v>718</v>
      </c>
      <c r="BF41" t="s">
        <v>716</v>
      </c>
      <c r="BH41" t="s">
        <v>769</v>
      </c>
      <c r="BJ41" t="s">
        <v>718</v>
      </c>
      <c r="BL41">
        <v>4</v>
      </c>
      <c r="BM41" t="s">
        <v>371</v>
      </c>
      <c r="BN41" t="s">
        <v>714</v>
      </c>
      <c r="BO41" t="s">
        <v>720</v>
      </c>
      <c r="BP41" t="s">
        <v>714</v>
      </c>
      <c r="BQ41" t="s">
        <v>719</v>
      </c>
      <c r="BR41" t="s">
        <v>714</v>
      </c>
      <c r="BS41" t="s">
        <v>719</v>
      </c>
      <c r="BT41" t="s">
        <v>714</v>
      </c>
      <c r="BU41" t="s">
        <v>719</v>
      </c>
      <c r="BV41" t="s">
        <v>714</v>
      </c>
      <c r="BW41">
        <v>4</v>
      </c>
      <c r="BX41">
        <v>4</v>
      </c>
      <c r="BY41" t="s">
        <v>372</v>
      </c>
      <c r="BZ41" t="s">
        <v>373</v>
      </c>
      <c r="CA41" t="s">
        <v>714</v>
      </c>
      <c r="CB41" t="s">
        <v>723</v>
      </c>
      <c r="CC41" t="s">
        <v>723</v>
      </c>
      <c r="CD41" t="s">
        <v>723</v>
      </c>
      <c r="CE41" t="s">
        <v>723</v>
      </c>
      <c r="CF41" t="s">
        <v>723</v>
      </c>
      <c r="CG41" t="s">
        <v>723</v>
      </c>
      <c r="CH41" t="s">
        <v>723</v>
      </c>
      <c r="CI41" t="s">
        <v>168</v>
      </c>
      <c r="CJ41" t="s">
        <v>713</v>
      </c>
      <c r="CK41" t="s">
        <v>714</v>
      </c>
      <c r="CL41" t="s">
        <v>742</v>
      </c>
      <c r="CM41" t="s">
        <v>743</v>
      </c>
      <c r="CN41" t="s">
        <v>714</v>
      </c>
      <c r="CO41" t="s">
        <v>714</v>
      </c>
      <c r="CP41" t="s">
        <v>714</v>
      </c>
      <c r="CQ41" t="s">
        <v>714</v>
      </c>
      <c r="CR41" t="s">
        <v>744</v>
      </c>
      <c r="CS41" t="s">
        <v>745</v>
      </c>
      <c r="CT41" t="s">
        <v>744</v>
      </c>
      <c r="CU41" t="s">
        <v>745</v>
      </c>
      <c r="CV41" t="s">
        <v>714</v>
      </c>
      <c r="CW41" t="s">
        <v>714</v>
      </c>
      <c r="CX41" t="s">
        <v>714</v>
      </c>
      <c r="CZ41" t="s">
        <v>714</v>
      </c>
      <c r="DA41" t="s">
        <v>713</v>
      </c>
      <c r="DB41" t="s">
        <v>713</v>
      </c>
      <c r="DC41" t="s">
        <v>728</v>
      </c>
      <c r="DD41" t="s">
        <v>729</v>
      </c>
      <c r="DE41" t="s">
        <v>714</v>
      </c>
      <c r="DF41" t="s">
        <v>714</v>
      </c>
      <c r="DG41" t="s">
        <v>714</v>
      </c>
      <c r="DH41" t="s">
        <v>714</v>
      </c>
      <c r="DI41" t="s">
        <v>714</v>
      </c>
      <c r="DJ41" t="s">
        <v>714</v>
      </c>
      <c r="DK41" t="s">
        <v>714</v>
      </c>
      <c r="DL41" t="s">
        <v>714</v>
      </c>
      <c r="DM41" t="s">
        <v>713</v>
      </c>
      <c r="DP41" t="s">
        <v>713</v>
      </c>
      <c r="DQ41" t="s">
        <v>714</v>
      </c>
      <c r="DR41">
        <v>3</v>
      </c>
      <c r="DS41" t="s">
        <v>713</v>
      </c>
      <c r="DU41" t="s">
        <v>713</v>
      </c>
      <c r="DW41" t="s">
        <v>374</v>
      </c>
      <c r="DX41" t="s">
        <v>759</v>
      </c>
      <c r="DY41" t="s">
        <v>731</v>
      </c>
      <c r="DZ41" t="s">
        <v>713</v>
      </c>
      <c r="EA41" t="s">
        <v>713</v>
      </c>
      <c r="EB41" t="s">
        <v>713</v>
      </c>
      <c r="EC41" t="s">
        <v>713</v>
      </c>
      <c r="ED41" t="s">
        <v>714</v>
      </c>
      <c r="EE41" t="s">
        <v>713</v>
      </c>
      <c r="EI41" t="s">
        <v>714</v>
      </c>
      <c r="EJ41" t="s">
        <v>714</v>
      </c>
      <c r="EK41" t="s">
        <v>714</v>
      </c>
      <c r="EL41" t="s">
        <v>714</v>
      </c>
      <c r="EM41" t="s">
        <v>713</v>
      </c>
      <c r="EN41" t="s">
        <v>713</v>
      </c>
      <c r="EO41" t="s">
        <v>732</v>
      </c>
      <c r="EP41" t="s">
        <v>732</v>
      </c>
      <c r="EQ41" t="s">
        <v>733</v>
      </c>
      <c r="ER41" t="s">
        <v>733</v>
      </c>
      <c r="ES41" t="s">
        <v>732</v>
      </c>
      <c r="ET41" t="s">
        <v>732</v>
      </c>
      <c r="EU41" t="s">
        <v>734</v>
      </c>
      <c r="EV41" t="s">
        <v>732</v>
      </c>
      <c r="EW41" t="s">
        <v>735</v>
      </c>
      <c r="EX41" t="s">
        <v>736</v>
      </c>
      <c r="EY41" t="s">
        <v>714</v>
      </c>
      <c r="EZ41" t="s">
        <v>713</v>
      </c>
      <c r="FA41" t="s">
        <v>713</v>
      </c>
      <c r="FB41" t="s">
        <v>713</v>
      </c>
      <c r="FC41" t="s">
        <v>713</v>
      </c>
      <c r="FD41" t="s">
        <v>761</v>
      </c>
      <c r="FE41" t="s">
        <v>735</v>
      </c>
      <c r="FF41" t="s">
        <v>735</v>
      </c>
      <c r="FG41" t="s">
        <v>732</v>
      </c>
      <c r="FH41" t="s">
        <v>755</v>
      </c>
      <c r="FI41" t="s">
        <v>778</v>
      </c>
      <c r="FJ41" t="s">
        <v>733</v>
      </c>
      <c r="FK41" t="s">
        <v>734</v>
      </c>
      <c r="FL41" t="s">
        <v>732</v>
      </c>
      <c r="FM41">
        <v>0</v>
      </c>
      <c r="FN41">
        <v>1</v>
      </c>
      <c r="FO41">
        <v>0</v>
      </c>
      <c r="FP41">
        <v>0</v>
      </c>
      <c r="FQ41">
        <v>0</v>
      </c>
      <c r="FR41">
        <v>0</v>
      </c>
      <c r="FS41">
        <v>1</v>
      </c>
      <c r="FT41">
        <v>0</v>
      </c>
      <c r="FU41">
        <v>1</v>
      </c>
      <c r="FV41">
        <v>0</v>
      </c>
      <c r="FW41">
        <v>0</v>
      </c>
      <c r="FX41">
        <v>0</v>
      </c>
      <c r="FY41">
        <f t="shared" ref="FY41" si="44">SUM(FL41:FX41)</f>
        <v>3</v>
      </c>
      <c r="FZ41">
        <v>0</v>
      </c>
      <c r="GA41">
        <v>1</v>
      </c>
      <c r="GB41">
        <v>1</v>
      </c>
      <c r="GC41">
        <v>0</v>
      </c>
      <c r="GD41">
        <v>1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f t="shared" ref="GL41" si="45">SUM(FZ41:GK41)</f>
        <v>3</v>
      </c>
      <c r="GM41">
        <v>0</v>
      </c>
      <c r="GN41">
        <v>1</v>
      </c>
      <c r="GO41">
        <v>0</v>
      </c>
      <c r="GP41">
        <v>0</v>
      </c>
      <c r="GQ41">
        <v>0</v>
      </c>
      <c r="GR41">
        <v>0</v>
      </c>
      <c r="GS41">
        <v>1</v>
      </c>
      <c r="GT41">
        <v>0</v>
      </c>
      <c r="GU41">
        <v>1</v>
      </c>
      <c r="GV41">
        <v>0</v>
      </c>
      <c r="GW41">
        <v>0</v>
      </c>
      <c r="GX41">
        <v>0</v>
      </c>
      <c r="GY41">
        <f t="shared" ref="GY41" si="46">SUM(GM41:GX41)</f>
        <v>3</v>
      </c>
      <c r="GZ41">
        <v>0</v>
      </c>
      <c r="HA41">
        <v>1</v>
      </c>
      <c r="HB41">
        <v>1</v>
      </c>
      <c r="HC41">
        <v>0</v>
      </c>
      <c r="HD41">
        <v>1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f t="shared" ref="HL41" si="47">SUM(GZ41:HK41)</f>
        <v>3</v>
      </c>
    </row>
    <row r="42" spans="1:227" x14ac:dyDescent="0.2">
      <c r="C42" t="s">
        <v>632</v>
      </c>
      <c r="D42" t="s">
        <v>757</v>
      </c>
      <c r="E42">
        <v>25</v>
      </c>
      <c r="F42">
        <v>9</v>
      </c>
      <c r="G42" t="s">
        <v>714</v>
      </c>
      <c r="H42" t="s">
        <v>777</v>
      </c>
      <c r="I42" t="s">
        <v>714</v>
      </c>
      <c r="J42">
        <v>20</v>
      </c>
      <c r="L42" t="s">
        <v>714</v>
      </c>
      <c r="M42" t="s">
        <v>714</v>
      </c>
      <c r="O42" t="s">
        <v>714</v>
      </c>
      <c r="W42" t="s">
        <v>713</v>
      </c>
      <c r="X42" t="s">
        <v>713</v>
      </c>
      <c r="Z42">
        <v>4</v>
      </c>
      <c r="AA42">
        <v>5</v>
      </c>
      <c r="AB42">
        <v>4</v>
      </c>
      <c r="AC42">
        <v>3</v>
      </c>
      <c r="AD42">
        <v>3</v>
      </c>
      <c r="AE42">
        <v>4</v>
      </c>
      <c r="AF42">
        <v>4</v>
      </c>
      <c r="AG42">
        <v>4</v>
      </c>
      <c r="AH42" t="s">
        <v>713</v>
      </c>
      <c r="AJ42" t="s">
        <v>713</v>
      </c>
      <c r="AL42" t="s">
        <v>715</v>
      </c>
      <c r="AN42">
        <v>5</v>
      </c>
      <c r="AO42">
        <v>4</v>
      </c>
      <c r="AP42">
        <v>4</v>
      </c>
      <c r="AQ42">
        <v>4</v>
      </c>
      <c r="AR42">
        <v>4</v>
      </c>
      <c r="AS42">
        <v>4</v>
      </c>
      <c r="AT42">
        <v>3</v>
      </c>
      <c r="AU42">
        <v>4</v>
      </c>
      <c r="AV42" t="s">
        <v>713</v>
      </c>
      <c r="AX42" t="s">
        <v>713</v>
      </c>
      <c r="AZ42" t="s">
        <v>718</v>
      </c>
      <c r="BA42" t="s">
        <v>716</v>
      </c>
      <c r="BB42" t="s">
        <v>718</v>
      </c>
      <c r="BC42" t="s">
        <v>737</v>
      </c>
      <c r="BD42" t="s">
        <v>716</v>
      </c>
      <c r="BE42" t="s">
        <v>718</v>
      </c>
      <c r="BF42" t="s">
        <v>718</v>
      </c>
      <c r="BH42" t="s">
        <v>715</v>
      </c>
      <c r="BJ42" t="s">
        <v>718</v>
      </c>
      <c r="BL42">
        <v>2</v>
      </c>
      <c r="BM42" t="s">
        <v>376</v>
      </c>
      <c r="BN42" t="s">
        <v>714</v>
      </c>
      <c r="BO42" t="s">
        <v>720</v>
      </c>
      <c r="BP42" t="s">
        <v>713</v>
      </c>
      <c r="BQ42" t="s">
        <v>720</v>
      </c>
      <c r="BR42" t="s">
        <v>714</v>
      </c>
      <c r="BS42" t="s">
        <v>719</v>
      </c>
      <c r="BT42" t="s">
        <v>713</v>
      </c>
      <c r="BU42" t="s">
        <v>719</v>
      </c>
      <c r="BV42" t="s">
        <v>721</v>
      </c>
      <c r="BW42">
        <v>4</v>
      </c>
      <c r="BX42">
        <v>4</v>
      </c>
      <c r="BY42" t="s">
        <v>377</v>
      </c>
      <c r="BZ42" t="s">
        <v>378</v>
      </c>
      <c r="CA42" t="s">
        <v>713</v>
      </c>
      <c r="CB42" t="s">
        <v>751</v>
      </c>
      <c r="CC42" t="s">
        <v>723</v>
      </c>
      <c r="CD42" t="s">
        <v>723</v>
      </c>
      <c r="CE42" t="s">
        <v>751</v>
      </c>
      <c r="CF42" t="s">
        <v>723</v>
      </c>
      <c r="CG42" t="s">
        <v>751</v>
      </c>
      <c r="CH42" t="s">
        <v>737</v>
      </c>
      <c r="CI42" t="s">
        <v>379</v>
      </c>
      <c r="CJ42" t="s">
        <v>714</v>
      </c>
      <c r="CK42" t="s">
        <v>713</v>
      </c>
      <c r="CL42" t="s">
        <v>742</v>
      </c>
      <c r="CM42" t="s">
        <v>743</v>
      </c>
      <c r="CN42" t="s">
        <v>714</v>
      </c>
      <c r="CO42" t="s">
        <v>714</v>
      </c>
      <c r="CP42" t="s">
        <v>714</v>
      </c>
      <c r="CQ42" t="s">
        <v>714</v>
      </c>
      <c r="CR42" t="s">
        <v>744</v>
      </c>
      <c r="CS42" t="s">
        <v>745</v>
      </c>
      <c r="CT42" t="s">
        <v>726</v>
      </c>
      <c r="CU42" t="s">
        <v>727</v>
      </c>
      <c r="CV42" t="s">
        <v>714</v>
      </c>
      <c r="CW42" t="s">
        <v>713</v>
      </c>
      <c r="CX42" t="s">
        <v>714</v>
      </c>
      <c r="CZ42" t="s">
        <v>714</v>
      </c>
      <c r="DA42" t="s">
        <v>713</v>
      </c>
      <c r="DB42" t="s">
        <v>713</v>
      </c>
      <c r="DC42" t="s">
        <v>753</v>
      </c>
      <c r="DD42" t="s">
        <v>729</v>
      </c>
      <c r="DE42" t="s">
        <v>714</v>
      </c>
      <c r="DF42" t="s">
        <v>713</v>
      </c>
      <c r="DG42" t="s">
        <v>714</v>
      </c>
      <c r="DH42" t="s">
        <v>714</v>
      </c>
      <c r="DI42" t="s">
        <v>714</v>
      </c>
      <c r="DJ42" t="s">
        <v>713</v>
      </c>
      <c r="DK42" t="s">
        <v>713</v>
      </c>
      <c r="DL42" t="s">
        <v>714</v>
      </c>
      <c r="DM42" t="s">
        <v>714</v>
      </c>
      <c r="DN42" t="s">
        <v>288</v>
      </c>
      <c r="DO42">
        <v>30</v>
      </c>
      <c r="DP42" t="s">
        <v>714</v>
      </c>
      <c r="DQ42" t="s">
        <v>714</v>
      </c>
      <c r="DR42">
        <v>4</v>
      </c>
      <c r="DS42" t="s">
        <v>714</v>
      </c>
      <c r="DT42">
        <v>3</v>
      </c>
      <c r="DU42" t="s">
        <v>713</v>
      </c>
      <c r="DW42" t="s">
        <v>380</v>
      </c>
      <c r="DX42" t="s">
        <v>730</v>
      </c>
      <c r="DY42" t="s">
        <v>731</v>
      </c>
      <c r="DZ42" t="s">
        <v>713</v>
      </c>
      <c r="EA42" t="s">
        <v>714</v>
      </c>
      <c r="EB42" t="s">
        <v>714</v>
      </c>
      <c r="EC42" t="s">
        <v>713</v>
      </c>
      <c r="ED42" t="s">
        <v>713</v>
      </c>
      <c r="EE42" t="s">
        <v>713</v>
      </c>
      <c r="EG42" t="s">
        <v>716</v>
      </c>
      <c r="EI42" t="s">
        <v>714</v>
      </c>
      <c r="EJ42" t="s">
        <v>714</v>
      </c>
      <c r="EK42" t="s">
        <v>713</v>
      </c>
      <c r="EL42" t="s">
        <v>714</v>
      </c>
      <c r="EM42" t="s">
        <v>714</v>
      </c>
      <c r="EN42" t="s">
        <v>713</v>
      </c>
      <c r="EO42" t="s">
        <v>735</v>
      </c>
      <c r="EP42" t="s">
        <v>732</v>
      </c>
      <c r="EQ42" t="s">
        <v>733</v>
      </c>
      <c r="ER42" t="s">
        <v>733</v>
      </c>
      <c r="ES42" t="s">
        <v>732</v>
      </c>
      <c r="ET42" t="s">
        <v>735</v>
      </c>
      <c r="EU42" t="s">
        <v>736</v>
      </c>
      <c r="EV42" t="s">
        <v>738</v>
      </c>
      <c r="EW42" t="s">
        <v>738</v>
      </c>
      <c r="EY42" t="s">
        <v>713</v>
      </c>
      <c r="EZ42" t="s">
        <v>714</v>
      </c>
      <c r="FA42" t="s">
        <v>713</v>
      </c>
      <c r="FB42" t="s">
        <v>713</v>
      </c>
      <c r="FC42" t="s">
        <v>713</v>
      </c>
      <c r="FD42" t="s">
        <v>761</v>
      </c>
      <c r="FE42" t="s">
        <v>735</v>
      </c>
      <c r="FF42" t="s">
        <v>732</v>
      </c>
      <c r="FG42" t="s">
        <v>732</v>
      </c>
      <c r="FH42" t="s">
        <v>738</v>
      </c>
      <c r="FJ42" t="s">
        <v>732</v>
      </c>
      <c r="FK42" t="s">
        <v>734</v>
      </c>
      <c r="FL42" t="s">
        <v>735</v>
      </c>
    </row>
    <row r="43" spans="1:227" x14ac:dyDescent="0.2">
      <c r="A43" t="s">
        <v>828</v>
      </c>
      <c r="B43" t="s">
        <v>838</v>
      </c>
      <c r="C43" t="s">
        <v>545</v>
      </c>
      <c r="D43" t="s">
        <v>757</v>
      </c>
      <c r="E43">
        <v>28</v>
      </c>
      <c r="F43">
        <v>9</v>
      </c>
      <c r="G43" t="s">
        <v>714</v>
      </c>
      <c r="H43" t="s">
        <v>395</v>
      </c>
      <c r="I43" t="s">
        <v>714</v>
      </c>
      <c r="J43">
        <v>5</v>
      </c>
      <c r="K43">
        <v>0</v>
      </c>
      <c r="L43" t="s">
        <v>714</v>
      </c>
      <c r="M43" t="s">
        <v>713</v>
      </c>
      <c r="N43" t="s">
        <v>546</v>
      </c>
      <c r="O43" t="s">
        <v>714</v>
      </c>
      <c r="W43" t="s">
        <v>713</v>
      </c>
      <c r="X43" t="s">
        <v>714</v>
      </c>
      <c r="Y43" t="s">
        <v>767</v>
      </c>
      <c r="Z43">
        <v>5</v>
      </c>
      <c r="AA43">
        <v>4</v>
      </c>
      <c r="AB43">
        <v>4</v>
      </c>
      <c r="AC43">
        <v>4</v>
      </c>
      <c r="AD43">
        <v>4</v>
      </c>
      <c r="AE43">
        <v>5</v>
      </c>
      <c r="AF43">
        <v>3</v>
      </c>
      <c r="AG43">
        <v>5</v>
      </c>
      <c r="AH43" t="s">
        <v>713</v>
      </c>
      <c r="AJ43" t="s">
        <v>713</v>
      </c>
      <c r="AL43" t="s">
        <v>749</v>
      </c>
      <c r="AN43">
        <v>5</v>
      </c>
      <c r="AO43">
        <v>5</v>
      </c>
      <c r="AP43">
        <v>4</v>
      </c>
      <c r="AQ43">
        <v>3</v>
      </c>
      <c r="AR43">
        <v>4</v>
      </c>
      <c r="AS43">
        <v>4</v>
      </c>
      <c r="AT43">
        <v>3</v>
      </c>
      <c r="AU43">
        <v>4</v>
      </c>
      <c r="AV43" t="s">
        <v>713</v>
      </c>
      <c r="AX43" t="s">
        <v>713</v>
      </c>
      <c r="AZ43" t="s">
        <v>716</v>
      </c>
      <c r="BA43" t="s">
        <v>718</v>
      </c>
      <c r="BB43" t="s">
        <v>718</v>
      </c>
      <c r="BC43" t="s">
        <v>737</v>
      </c>
      <c r="BD43" t="s">
        <v>716</v>
      </c>
      <c r="BE43" t="s">
        <v>718</v>
      </c>
      <c r="BF43" t="s">
        <v>716</v>
      </c>
      <c r="BH43" t="s">
        <v>715</v>
      </c>
      <c r="BJ43" t="s">
        <v>718</v>
      </c>
      <c r="BL43">
        <v>2</v>
      </c>
      <c r="BN43" t="s">
        <v>714</v>
      </c>
      <c r="BO43" t="s">
        <v>720</v>
      </c>
      <c r="BP43" t="s">
        <v>713</v>
      </c>
      <c r="BQ43" t="s">
        <v>719</v>
      </c>
      <c r="BR43" t="s">
        <v>713</v>
      </c>
      <c r="BS43" t="s">
        <v>719</v>
      </c>
      <c r="BT43" t="s">
        <v>713</v>
      </c>
      <c r="BU43" t="s">
        <v>719</v>
      </c>
      <c r="BV43" t="s">
        <v>714</v>
      </c>
      <c r="BW43">
        <v>4</v>
      </c>
      <c r="BX43">
        <v>3</v>
      </c>
      <c r="BY43" t="s">
        <v>382</v>
      </c>
      <c r="CA43" t="s">
        <v>714</v>
      </c>
      <c r="CB43" t="s">
        <v>723</v>
      </c>
      <c r="CC43" t="s">
        <v>723</v>
      </c>
      <c r="CD43" t="s">
        <v>751</v>
      </c>
      <c r="CE43" t="s">
        <v>751</v>
      </c>
      <c r="CF43" t="s">
        <v>751</v>
      </c>
      <c r="CG43" t="s">
        <v>751</v>
      </c>
      <c r="CH43" t="s">
        <v>751</v>
      </c>
      <c r="CJ43" t="s">
        <v>713</v>
      </c>
      <c r="CK43" t="s">
        <v>721</v>
      </c>
      <c r="CL43" t="s">
        <v>742</v>
      </c>
      <c r="CM43" t="s">
        <v>743</v>
      </c>
      <c r="CN43" t="s">
        <v>714</v>
      </c>
      <c r="CO43" t="s">
        <v>714</v>
      </c>
      <c r="CP43" t="s">
        <v>714</v>
      </c>
      <c r="CQ43" t="s">
        <v>714</v>
      </c>
      <c r="CR43" t="s">
        <v>744</v>
      </c>
      <c r="CS43" t="s">
        <v>745</v>
      </c>
      <c r="CT43" t="s">
        <v>744</v>
      </c>
      <c r="CU43" t="s">
        <v>745</v>
      </c>
      <c r="CV43" t="s">
        <v>714</v>
      </c>
      <c r="CW43" t="s">
        <v>714</v>
      </c>
      <c r="CX43" t="s">
        <v>714</v>
      </c>
      <c r="CZ43" t="s">
        <v>714</v>
      </c>
      <c r="DA43" t="s">
        <v>713</v>
      </c>
      <c r="DB43" t="s">
        <v>713</v>
      </c>
      <c r="DC43" t="s">
        <v>728</v>
      </c>
      <c r="DD43" t="s">
        <v>729</v>
      </c>
      <c r="DE43" t="s">
        <v>714</v>
      </c>
      <c r="DF43" t="s">
        <v>713</v>
      </c>
      <c r="DG43" t="s">
        <v>713</v>
      </c>
      <c r="DH43" t="s">
        <v>713</v>
      </c>
      <c r="DI43" t="s">
        <v>713</v>
      </c>
      <c r="DJ43" t="s">
        <v>713</v>
      </c>
      <c r="DK43" t="s">
        <v>713</v>
      </c>
      <c r="DL43" t="s">
        <v>714</v>
      </c>
      <c r="DM43" t="s">
        <v>713</v>
      </c>
      <c r="DP43" t="s">
        <v>713</v>
      </c>
      <c r="DQ43" t="s">
        <v>714</v>
      </c>
      <c r="DR43">
        <v>8</v>
      </c>
      <c r="DS43" t="s">
        <v>713</v>
      </c>
      <c r="DU43" t="s">
        <v>713</v>
      </c>
      <c r="DX43" t="s">
        <v>746</v>
      </c>
      <c r="DY43" t="s">
        <v>747</v>
      </c>
      <c r="DZ43" t="s">
        <v>713</v>
      </c>
      <c r="EA43" t="s">
        <v>713</v>
      </c>
      <c r="EB43" t="s">
        <v>713</v>
      </c>
      <c r="EC43" t="s">
        <v>713</v>
      </c>
      <c r="ED43" t="s">
        <v>714</v>
      </c>
      <c r="EE43" t="s">
        <v>713</v>
      </c>
      <c r="EI43" t="s">
        <v>713</v>
      </c>
      <c r="EJ43" t="s">
        <v>713</v>
      </c>
      <c r="EK43" t="s">
        <v>713</v>
      </c>
      <c r="EL43" t="s">
        <v>714</v>
      </c>
      <c r="EM43" t="s">
        <v>713</v>
      </c>
      <c r="EN43" t="s">
        <v>713</v>
      </c>
      <c r="EO43" t="s">
        <v>733</v>
      </c>
      <c r="EP43" t="s">
        <v>733</v>
      </c>
      <c r="EQ43" t="s">
        <v>733</v>
      </c>
      <c r="ER43" t="s">
        <v>733</v>
      </c>
      <c r="ES43" t="s">
        <v>733</v>
      </c>
      <c r="ET43" t="s">
        <v>733</v>
      </c>
      <c r="EU43" t="s">
        <v>734</v>
      </c>
      <c r="EV43" t="s">
        <v>735</v>
      </c>
      <c r="EW43" t="s">
        <v>732</v>
      </c>
      <c r="EX43" t="s">
        <v>734</v>
      </c>
      <c r="EY43" t="s">
        <v>713</v>
      </c>
      <c r="EZ43" t="s">
        <v>714</v>
      </c>
      <c r="FA43" t="s">
        <v>713</v>
      </c>
      <c r="FB43" t="s">
        <v>713</v>
      </c>
      <c r="FC43" t="s">
        <v>713</v>
      </c>
      <c r="FD43" t="s">
        <v>737</v>
      </c>
      <c r="FE43" t="s">
        <v>732</v>
      </c>
      <c r="FF43" t="s">
        <v>732</v>
      </c>
      <c r="FG43" t="s">
        <v>732</v>
      </c>
      <c r="FH43" t="s">
        <v>738</v>
      </c>
      <c r="FJ43" t="s">
        <v>732</v>
      </c>
      <c r="FK43" t="s">
        <v>734</v>
      </c>
      <c r="FL43" t="s">
        <v>735</v>
      </c>
      <c r="FM43">
        <v>1</v>
      </c>
      <c r="FN43">
        <v>1</v>
      </c>
      <c r="FO43">
        <v>1</v>
      </c>
      <c r="FP43">
        <v>0</v>
      </c>
      <c r="FQ43">
        <v>0</v>
      </c>
      <c r="FR43">
        <v>1</v>
      </c>
      <c r="FS43">
        <v>1</v>
      </c>
      <c r="FT43">
        <v>0</v>
      </c>
      <c r="FU43">
        <v>1</v>
      </c>
      <c r="FV43">
        <v>1</v>
      </c>
      <c r="FW43">
        <v>0</v>
      </c>
      <c r="FX43">
        <v>0</v>
      </c>
      <c r="FY43">
        <f t="shared" ref="FY43:FY47" si="48">SUM(FL43:FX43)</f>
        <v>7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1</v>
      </c>
      <c r="GF43">
        <v>1</v>
      </c>
      <c r="GG43">
        <v>1</v>
      </c>
      <c r="GH43">
        <v>1</v>
      </c>
      <c r="GI43">
        <v>0</v>
      </c>
      <c r="GJ43">
        <v>0</v>
      </c>
      <c r="GK43">
        <v>0</v>
      </c>
      <c r="GL43">
        <f t="shared" ref="GL43:GL44" si="49">SUM(FZ43:GK43)</f>
        <v>4</v>
      </c>
      <c r="GM43">
        <v>1</v>
      </c>
      <c r="GN43">
        <v>1</v>
      </c>
      <c r="GO43">
        <v>1</v>
      </c>
      <c r="GP43">
        <v>0</v>
      </c>
      <c r="GQ43">
        <v>0</v>
      </c>
      <c r="GR43">
        <v>1</v>
      </c>
      <c r="GS43">
        <v>1</v>
      </c>
      <c r="GT43">
        <v>0</v>
      </c>
      <c r="GU43">
        <v>1</v>
      </c>
      <c r="GV43">
        <v>1</v>
      </c>
      <c r="GW43">
        <v>0</v>
      </c>
      <c r="GX43">
        <v>0</v>
      </c>
      <c r="GY43">
        <f t="shared" ref="GY43:GY47" si="50">SUM(GM43:GX43)</f>
        <v>7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1</v>
      </c>
      <c r="HF43">
        <v>1</v>
      </c>
      <c r="HG43">
        <v>1</v>
      </c>
      <c r="HH43">
        <v>1</v>
      </c>
      <c r="HI43">
        <v>0</v>
      </c>
      <c r="HJ43">
        <v>0</v>
      </c>
      <c r="HK43">
        <v>0</v>
      </c>
      <c r="HL43">
        <f t="shared" ref="HL43:HL44" si="51">SUM(GZ43:HK43)</f>
        <v>4</v>
      </c>
      <c r="HP43" t="s">
        <v>831</v>
      </c>
    </row>
    <row r="44" spans="1:227" x14ac:dyDescent="0.2">
      <c r="A44" t="s">
        <v>829</v>
      </c>
      <c r="B44" t="s">
        <v>841</v>
      </c>
      <c r="C44" t="s">
        <v>622</v>
      </c>
      <c r="D44" t="s">
        <v>712</v>
      </c>
      <c r="E44">
        <v>25</v>
      </c>
      <c r="F44">
        <v>9</v>
      </c>
      <c r="G44" t="s">
        <v>713</v>
      </c>
      <c r="I44" t="s">
        <v>714</v>
      </c>
      <c r="J44">
        <v>20</v>
      </c>
      <c r="L44" t="s">
        <v>714</v>
      </c>
      <c r="M44" t="s">
        <v>714</v>
      </c>
      <c r="O44" t="s">
        <v>714</v>
      </c>
      <c r="P44" t="s">
        <v>748</v>
      </c>
      <c r="W44" t="s">
        <v>713</v>
      </c>
      <c r="X44" t="s">
        <v>713</v>
      </c>
      <c r="Z44">
        <v>5</v>
      </c>
      <c r="AA44">
        <v>5</v>
      </c>
      <c r="AB44">
        <v>4</v>
      </c>
      <c r="AC44">
        <v>4</v>
      </c>
      <c r="AD44">
        <v>4</v>
      </c>
      <c r="AE44">
        <v>4</v>
      </c>
      <c r="AF44">
        <v>4</v>
      </c>
      <c r="AG44">
        <v>4</v>
      </c>
      <c r="AH44" t="s">
        <v>721</v>
      </c>
      <c r="AJ44" t="s">
        <v>721</v>
      </c>
      <c r="AL44" t="s">
        <v>769</v>
      </c>
      <c r="AN44">
        <v>5</v>
      </c>
      <c r="AO44">
        <v>5</v>
      </c>
      <c r="AP44">
        <v>5</v>
      </c>
      <c r="AQ44">
        <v>5</v>
      </c>
      <c r="AR44">
        <v>5</v>
      </c>
      <c r="AS44">
        <v>5</v>
      </c>
      <c r="AT44">
        <v>5</v>
      </c>
      <c r="AU44">
        <v>5</v>
      </c>
      <c r="AV44" t="s">
        <v>721</v>
      </c>
      <c r="AX44" t="s">
        <v>721</v>
      </c>
      <c r="AZ44" t="s">
        <v>718</v>
      </c>
      <c r="BA44" t="s">
        <v>718</v>
      </c>
      <c r="BB44" t="s">
        <v>716</v>
      </c>
      <c r="BC44" t="s">
        <v>718</v>
      </c>
      <c r="BD44" t="s">
        <v>716</v>
      </c>
      <c r="BE44" t="s">
        <v>718</v>
      </c>
      <c r="BF44" t="s">
        <v>716</v>
      </c>
      <c r="BH44" t="s">
        <v>715</v>
      </c>
      <c r="BJ44" t="s">
        <v>716</v>
      </c>
      <c r="BL44">
        <v>1</v>
      </c>
      <c r="BN44" t="s">
        <v>713</v>
      </c>
      <c r="BO44" t="s">
        <v>719</v>
      </c>
      <c r="BP44" t="s">
        <v>713</v>
      </c>
      <c r="BQ44" t="s">
        <v>719</v>
      </c>
      <c r="BR44" t="s">
        <v>714</v>
      </c>
      <c r="BS44" t="s">
        <v>719</v>
      </c>
      <c r="BT44" t="s">
        <v>713</v>
      </c>
      <c r="BU44" t="s">
        <v>719</v>
      </c>
      <c r="CC44" t="s">
        <v>751</v>
      </c>
      <c r="CD44" t="s">
        <v>751</v>
      </c>
      <c r="CE44" t="s">
        <v>751</v>
      </c>
      <c r="CF44" t="s">
        <v>751</v>
      </c>
      <c r="CG44" t="s">
        <v>751</v>
      </c>
      <c r="CH44" t="s">
        <v>751</v>
      </c>
      <c r="CI44" t="s">
        <v>360</v>
      </c>
      <c r="CJ44" t="s">
        <v>721</v>
      </c>
      <c r="CK44" t="s">
        <v>721</v>
      </c>
      <c r="CL44" t="s">
        <v>742</v>
      </c>
      <c r="CM44" t="s">
        <v>743</v>
      </c>
      <c r="CN44" t="s">
        <v>714</v>
      </c>
      <c r="CO44" t="s">
        <v>714</v>
      </c>
      <c r="CP44" t="s">
        <v>714</v>
      </c>
      <c r="CQ44" t="s">
        <v>714</v>
      </c>
      <c r="CR44" t="s">
        <v>744</v>
      </c>
      <c r="CS44" t="s">
        <v>745</v>
      </c>
      <c r="CT44" t="s">
        <v>726</v>
      </c>
      <c r="CU44" t="s">
        <v>727</v>
      </c>
      <c r="CV44" t="s">
        <v>714</v>
      </c>
      <c r="CW44" t="s">
        <v>714</v>
      </c>
      <c r="CX44" t="s">
        <v>714</v>
      </c>
      <c r="CZ44" t="s">
        <v>714</v>
      </c>
      <c r="DA44" t="s">
        <v>713</v>
      </c>
      <c r="DB44" t="s">
        <v>713</v>
      </c>
      <c r="DC44" t="s">
        <v>753</v>
      </c>
      <c r="DD44" t="s">
        <v>729</v>
      </c>
      <c r="DE44" t="s">
        <v>714</v>
      </c>
      <c r="DF44" t="s">
        <v>714</v>
      </c>
      <c r="DG44" t="s">
        <v>714</v>
      </c>
      <c r="DH44" t="s">
        <v>713</v>
      </c>
      <c r="DI44" t="s">
        <v>714</v>
      </c>
      <c r="DJ44" t="s">
        <v>714</v>
      </c>
      <c r="DK44" t="s">
        <v>713</v>
      </c>
      <c r="DL44" t="s">
        <v>714</v>
      </c>
      <c r="DQ44" t="s">
        <v>714</v>
      </c>
      <c r="DR44">
        <v>2</v>
      </c>
      <c r="DS44" t="s">
        <v>713</v>
      </c>
      <c r="DU44" t="s">
        <v>713</v>
      </c>
      <c r="DX44" t="s">
        <v>746</v>
      </c>
      <c r="DY44" t="s">
        <v>747</v>
      </c>
      <c r="DZ44" t="s">
        <v>714</v>
      </c>
      <c r="EA44" t="s">
        <v>713</v>
      </c>
      <c r="EB44" t="s">
        <v>713</v>
      </c>
      <c r="EC44" t="s">
        <v>713</v>
      </c>
      <c r="ED44" t="s">
        <v>713</v>
      </c>
      <c r="EE44" t="s">
        <v>713</v>
      </c>
      <c r="EF44" t="s">
        <v>716</v>
      </c>
      <c r="EI44" t="s">
        <v>714</v>
      </c>
      <c r="EJ44" t="s">
        <v>714</v>
      </c>
      <c r="EK44" t="s">
        <v>714</v>
      </c>
      <c r="EL44" t="s">
        <v>713</v>
      </c>
      <c r="EM44" t="s">
        <v>713</v>
      </c>
      <c r="EN44" t="s">
        <v>713</v>
      </c>
      <c r="EO44" t="s">
        <v>732</v>
      </c>
      <c r="EP44" t="s">
        <v>732</v>
      </c>
      <c r="EQ44" t="s">
        <v>733</v>
      </c>
      <c r="ER44" t="s">
        <v>733</v>
      </c>
      <c r="ES44" t="s">
        <v>732</v>
      </c>
      <c r="ET44" t="s">
        <v>732</v>
      </c>
      <c r="EU44" t="s">
        <v>734</v>
      </c>
      <c r="EV44" t="s">
        <v>735</v>
      </c>
      <c r="EW44" t="s">
        <v>738</v>
      </c>
      <c r="EY44" t="s">
        <v>713</v>
      </c>
      <c r="EZ44" t="s">
        <v>714</v>
      </c>
      <c r="FA44" t="s">
        <v>713</v>
      </c>
      <c r="FB44" t="s">
        <v>713</v>
      </c>
      <c r="FC44" t="s">
        <v>713</v>
      </c>
      <c r="FD44" t="s">
        <v>737</v>
      </c>
      <c r="FE44" t="s">
        <v>732</v>
      </c>
      <c r="FF44" t="s">
        <v>735</v>
      </c>
      <c r="FG44" t="s">
        <v>732</v>
      </c>
      <c r="FH44" t="s">
        <v>732</v>
      </c>
      <c r="FI44" t="s">
        <v>756</v>
      </c>
      <c r="FJ44" t="s">
        <v>732</v>
      </c>
      <c r="FK44" t="s">
        <v>734</v>
      </c>
      <c r="FL44" t="s">
        <v>735</v>
      </c>
      <c r="FM44">
        <v>0</v>
      </c>
      <c r="FN44">
        <v>0</v>
      </c>
      <c r="FO44">
        <v>1</v>
      </c>
      <c r="FP44">
        <v>0</v>
      </c>
      <c r="FQ44">
        <v>0</v>
      </c>
      <c r="FR44">
        <v>1</v>
      </c>
      <c r="FS44">
        <v>0</v>
      </c>
      <c r="FT44">
        <v>0</v>
      </c>
      <c r="FU44">
        <v>0</v>
      </c>
      <c r="FV44">
        <v>0</v>
      </c>
      <c r="FW44">
        <v>1</v>
      </c>
      <c r="FX44">
        <v>0</v>
      </c>
      <c r="FY44">
        <f t="shared" si="48"/>
        <v>3</v>
      </c>
      <c r="FZ44">
        <v>0</v>
      </c>
      <c r="GA44">
        <v>0</v>
      </c>
      <c r="GB44">
        <v>1</v>
      </c>
      <c r="GC44">
        <v>0</v>
      </c>
      <c r="GD44">
        <v>1</v>
      </c>
      <c r="GE44">
        <v>0</v>
      </c>
      <c r="GF44">
        <v>1</v>
      </c>
      <c r="GG44">
        <v>0</v>
      </c>
      <c r="GH44">
        <v>1</v>
      </c>
      <c r="GI44">
        <v>0</v>
      </c>
      <c r="GJ44">
        <v>0</v>
      </c>
      <c r="GK44">
        <v>0</v>
      </c>
      <c r="GL44">
        <f t="shared" si="49"/>
        <v>4</v>
      </c>
      <c r="GM44">
        <v>0</v>
      </c>
      <c r="GN44">
        <v>1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1</v>
      </c>
      <c r="GX44">
        <v>1</v>
      </c>
      <c r="GY44">
        <f t="shared" si="50"/>
        <v>3</v>
      </c>
      <c r="GZ44">
        <v>0</v>
      </c>
      <c r="HA44">
        <v>0</v>
      </c>
      <c r="HB44">
        <v>1</v>
      </c>
      <c r="HC44">
        <v>0</v>
      </c>
      <c r="HD44">
        <v>1</v>
      </c>
      <c r="HE44">
        <v>0</v>
      </c>
      <c r="HF44">
        <v>1</v>
      </c>
      <c r="HG44">
        <v>0</v>
      </c>
      <c r="HH44">
        <v>1</v>
      </c>
      <c r="HI44">
        <v>0</v>
      </c>
      <c r="HJ44">
        <v>0</v>
      </c>
      <c r="HK44">
        <v>0</v>
      </c>
      <c r="HL44">
        <f t="shared" si="51"/>
        <v>4</v>
      </c>
    </row>
    <row r="45" spans="1:227" x14ac:dyDescent="0.2">
      <c r="A45" t="s">
        <v>828</v>
      </c>
      <c r="B45" t="s">
        <v>838</v>
      </c>
      <c r="C45" t="s">
        <v>696</v>
      </c>
      <c r="U45" t="s">
        <v>740</v>
      </c>
      <c r="W45" t="s">
        <v>713</v>
      </c>
      <c r="X45" t="s">
        <v>713</v>
      </c>
      <c r="Z45">
        <v>4</v>
      </c>
      <c r="AA45">
        <v>4</v>
      </c>
      <c r="AB45">
        <v>4</v>
      </c>
      <c r="AC45">
        <v>1</v>
      </c>
      <c r="AD45">
        <v>3</v>
      </c>
      <c r="AE45">
        <v>3</v>
      </c>
      <c r="AF45">
        <v>3</v>
      </c>
      <c r="AG45">
        <v>3</v>
      </c>
      <c r="AH45" t="s">
        <v>713</v>
      </c>
      <c r="AJ45" t="s">
        <v>713</v>
      </c>
      <c r="AL45" t="s">
        <v>769</v>
      </c>
      <c r="AN45">
        <v>3</v>
      </c>
      <c r="AO45">
        <v>3</v>
      </c>
      <c r="AP45">
        <v>3</v>
      </c>
      <c r="AQ45">
        <v>2</v>
      </c>
      <c r="AR45">
        <v>2</v>
      </c>
      <c r="AS45">
        <v>3</v>
      </c>
      <c r="AT45">
        <v>2</v>
      </c>
      <c r="AU45">
        <v>3</v>
      </c>
      <c r="AV45" t="s">
        <v>713</v>
      </c>
      <c r="AX45" t="s">
        <v>713</v>
      </c>
      <c r="AZ45" t="s">
        <v>716</v>
      </c>
      <c r="BA45" t="s">
        <v>716</v>
      </c>
      <c r="BB45" t="s">
        <v>716</v>
      </c>
      <c r="BC45" t="s">
        <v>768</v>
      </c>
      <c r="BD45" t="s">
        <v>716</v>
      </c>
      <c r="BE45" t="s">
        <v>718</v>
      </c>
      <c r="BF45" t="s">
        <v>716</v>
      </c>
      <c r="BH45" t="s">
        <v>715</v>
      </c>
      <c r="BJ45" t="s">
        <v>716</v>
      </c>
      <c r="BL45">
        <v>0</v>
      </c>
      <c r="BN45" t="s">
        <v>714</v>
      </c>
      <c r="BO45" t="s">
        <v>719</v>
      </c>
      <c r="BP45" t="s">
        <v>713</v>
      </c>
      <c r="BQ45" t="s">
        <v>719</v>
      </c>
      <c r="BR45" t="s">
        <v>714</v>
      </c>
      <c r="BS45" t="s">
        <v>719</v>
      </c>
      <c r="BT45" t="s">
        <v>713</v>
      </c>
      <c r="BU45" t="s">
        <v>719</v>
      </c>
      <c r="BV45" t="s">
        <v>714</v>
      </c>
      <c r="BW45">
        <v>3</v>
      </c>
      <c r="CA45" t="s">
        <v>714</v>
      </c>
      <c r="CB45" t="s">
        <v>723</v>
      </c>
      <c r="CC45" t="s">
        <v>723</v>
      </c>
      <c r="CD45" t="s">
        <v>722</v>
      </c>
      <c r="CE45" t="s">
        <v>751</v>
      </c>
      <c r="CF45" t="s">
        <v>751</v>
      </c>
      <c r="CG45" t="s">
        <v>751</v>
      </c>
      <c r="CH45" t="s">
        <v>723</v>
      </c>
      <c r="CJ45" t="s">
        <v>714</v>
      </c>
      <c r="CK45" t="s">
        <v>714</v>
      </c>
      <c r="CL45" t="s">
        <v>724</v>
      </c>
      <c r="CM45" t="s">
        <v>725</v>
      </c>
      <c r="CN45" t="s">
        <v>714</v>
      </c>
      <c r="CO45" t="s">
        <v>714</v>
      </c>
      <c r="CP45" t="s">
        <v>714</v>
      </c>
      <c r="CQ45" t="s">
        <v>714</v>
      </c>
      <c r="CR45" t="s">
        <v>744</v>
      </c>
      <c r="CS45" t="s">
        <v>745</v>
      </c>
      <c r="CT45" t="s">
        <v>744</v>
      </c>
      <c r="CU45" t="s">
        <v>745</v>
      </c>
      <c r="CV45" t="s">
        <v>714</v>
      </c>
      <c r="CW45" t="s">
        <v>713</v>
      </c>
      <c r="CX45" t="s">
        <v>714</v>
      </c>
      <c r="CZ45" t="s">
        <v>714</v>
      </c>
      <c r="DA45" t="s">
        <v>713</v>
      </c>
      <c r="DB45" t="s">
        <v>713</v>
      </c>
      <c r="DC45" t="s">
        <v>753</v>
      </c>
      <c r="DD45" t="s">
        <v>729</v>
      </c>
      <c r="DE45" t="s">
        <v>714</v>
      </c>
      <c r="DF45" t="s">
        <v>713</v>
      </c>
      <c r="DG45" t="s">
        <v>714</v>
      </c>
      <c r="DH45" t="s">
        <v>713</v>
      </c>
      <c r="DI45" t="s">
        <v>713</v>
      </c>
      <c r="DJ45" t="s">
        <v>713</v>
      </c>
      <c r="DK45" t="s">
        <v>713</v>
      </c>
      <c r="DL45" t="s">
        <v>714</v>
      </c>
      <c r="DM45" t="s">
        <v>714</v>
      </c>
      <c r="DN45" t="s">
        <v>288</v>
      </c>
      <c r="DO45">
        <v>24</v>
      </c>
      <c r="DP45" t="s">
        <v>714</v>
      </c>
      <c r="DQ45" t="s">
        <v>714</v>
      </c>
      <c r="DR45">
        <v>4</v>
      </c>
      <c r="DS45" t="s">
        <v>713</v>
      </c>
      <c r="DU45" t="s">
        <v>713</v>
      </c>
      <c r="DX45" t="s">
        <v>779</v>
      </c>
      <c r="DY45" t="s">
        <v>780</v>
      </c>
      <c r="DZ45" t="s">
        <v>713</v>
      </c>
      <c r="EA45" t="s">
        <v>713</v>
      </c>
      <c r="EB45" t="s">
        <v>714</v>
      </c>
      <c r="EC45" t="s">
        <v>713</v>
      </c>
      <c r="ED45" t="s">
        <v>713</v>
      </c>
      <c r="EE45" t="s">
        <v>713</v>
      </c>
      <c r="EG45" t="s">
        <v>716</v>
      </c>
      <c r="EI45" t="s">
        <v>714</v>
      </c>
      <c r="EJ45" t="s">
        <v>714</v>
      </c>
      <c r="EK45" t="s">
        <v>713</v>
      </c>
      <c r="EL45" t="s">
        <v>714</v>
      </c>
      <c r="EM45" t="s">
        <v>713</v>
      </c>
      <c r="EN45" t="s">
        <v>713</v>
      </c>
      <c r="EO45" t="s">
        <v>733</v>
      </c>
      <c r="EP45" t="s">
        <v>732</v>
      </c>
      <c r="EQ45" t="s">
        <v>733</v>
      </c>
      <c r="ER45" t="s">
        <v>733</v>
      </c>
      <c r="ES45" t="s">
        <v>732</v>
      </c>
      <c r="ET45" t="s">
        <v>733</v>
      </c>
      <c r="EU45" t="s">
        <v>734</v>
      </c>
      <c r="EV45" t="s">
        <v>733</v>
      </c>
      <c r="EW45" t="s">
        <v>733</v>
      </c>
      <c r="EX45" t="s">
        <v>734</v>
      </c>
      <c r="EY45" t="s">
        <v>713</v>
      </c>
      <c r="EZ45" t="s">
        <v>714</v>
      </c>
      <c r="FA45" t="s">
        <v>713</v>
      </c>
      <c r="FB45" t="s">
        <v>713</v>
      </c>
      <c r="FC45" t="s">
        <v>713</v>
      </c>
      <c r="FD45" t="s">
        <v>771</v>
      </c>
      <c r="FE45" t="s">
        <v>732</v>
      </c>
      <c r="FF45" t="s">
        <v>735</v>
      </c>
      <c r="FG45" t="s">
        <v>732</v>
      </c>
      <c r="FH45" t="s">
        <v>732</v>
      </c>
      <c r="FI45" t="s">
        <v>756</v>
      </c>
      <c r="FJ45" t="s">
        <v>732</v>
      </c>
      <c r="FK45" t="s">
        <v>734</v>
      </c>
      <c r="FL45" t="s">
        <v>733</v>
      </c>
      <c r="FM45">
        <v>1</v>
      </c>
      <c r="FN45">
        <v>1</v>
      </c>
      <c r="FO45">
        <v>1</v>
      </c>
      <c r="FP45">
        <v>0</v>
      </c>
      <c r="FQ45">
        <v>0</v>
      </c>
      <c r="FR45">
        <v>1</v>
      </c>
      <c r="FS45">
        <v>1</v>
      </c>
      <c r="FT45">
        <v>0</v>
      </c>
      <c r="FU45">
        <v>1</v>
      </c>
      <c r="FV45">
        <v>0</v>
      </c>
      <c r="FW45">
        <v>0</v>
      </c>
      <c r="FX45">
        <v>0</v>
      </c>
      <c r="FY45">
        <f t="shared" si="48"/>
        <v>6</v>
      </c>
      <c r="GM45">
        <v>1</v>
      </c>
      <c r="GN45">
        <v>1</v>
      </c>
      <c r="GO45">
        <v>1</v>
      </c>
      <c r="GP45">
        <v>0</v>
      </c>
      <c r="GQ45">
        <v>0</v>
      </c>
      <c r="GR45">
        <v>1</v>
      </c>
      <c r="GS45">
        <v>1</v>
      </c>
      <c r="GT45">
        <v>0</v>
      </c>
      <c r="GU45">
        <v>1</v>
      </c>
      <c r="GV45">
        <v>0</v>
      </c>
      <c r="GW45">
        <v>0</v>
      </c>
      <c r="GX45">
        <v>0</v>
      </c>
      <c r="GY45">
        <f t="shared" si="50"/>
        <v>6</v>
      </c>
    </row>
    <row r="46" spans="1:227" x14ac:dyDescent="0.2">
      <c r="A46" t="s">
        <v>829</v>
      </c>
      <c r="B46" t="s">
        <v>838</v>
      </c>
      <c r="C46" t="s">
        <v>313</v>
      </c>
      <c r="D46" t="s">
        <v>712</v>
      </c>
      <c r="E46">
        <v>29</v>
      </c>
      <c r="F46">
        <v>9</v>
      </c>
      <c r="G46" t="s">
        <v>714</v>
      </c>
      <c r="I46" t="s">
        <v>714</v>
      </c>
      <c r="J46">
        <v>1</v>
      </c>
      <c r="L46" t="s">
        <v>713</v>
      </c>
      <c r="M46" t="s">
        <v>714</v>
      </c>
      <c r="O46" t="s">
        <v>714</v>
      </c>
      <c r="P46" t="s">
        <v>748</v>
      </c>
      <c r="R46" t="s">
        <v>386</v>
      </c>
      <c r="U46" t="s">
        <v>773</v>
      </c>
      <c r="W46" t="s">
        <v>713</v>
      </c>
      <c r="X46" t="s">
        <v>713</v>
      </c>
      <c r="Z46">
        <v>5</v>
      </c>
      <c r="AA46">
        <v>5</v>
      </c>
      <c r="AB46">
        <v>5</v>
      </c>
      <c r="AC46">
        <v>2</v>
      </c>
      <c r="AD46">
        <v>5</v>
      </c>
      <c r="AE46">
        <v>5</v>
      </c>
      <c r="AF46">
        <v>5</v>
      </c>
      <c r="AG46">
        <v>5</v>
      </c>
      <c r="AH46" t="s">
        <v>714</v>
      </c>
      <c r="AJ46" t="s">
        <v>713</v>
      </c>
      <c r="AL46" t="s">
        <v>749</v>
      </c>
      <c r="AN46">
        <v>5</v>
      </c>
      <c r="AO46">
        <v>5</v>
      </c>
      <c r="AP46">
        <v>5</v>
      </c>
      <c r="AQ46">
        <v>0</v>
      </c>
      <c r="AR46">
        <v>5</v>
      </c>
      <c r="AS46">
        <v>5</v>
      </c>
      <c r="AT46">
        <v>5</v>
      </c>
      <c r="AU46">
        <v>5</v>
      </c>
      <c r="AV46" t="s">
        <v>714</v>
      </c>
      <c r="AX46" t="s">
        <v>713</v>
      </c>
      <c r="AZ46" t="s">
        <v>718</v>
      </c>
      <c r="BA46" t="s">
        <v>718</v>
      </c>
      <c r="BB46" t="s">
        <v>718</v>
      </c>
      <c r="BC46" t="s">
        <v>718</v>
      </c>
      <c r="BD46" t="s">
        <v>718</v>
      </c>
      <c r="BE46" t="s">
        <v>718</v>
      </c>
      <c r="BF46" t="s">
        <v>718</v>
      </c>
      <c r="BH46" t="s">
        <v>750</v>
      </c>
      <c r="BJ46" t="s">
        <v>718</v>
      </c>
      <c r="BL46">
        <v>0</v>
      </c>
      <c r="BN46" t="s">
        <v>714</v>
      </c>
      <c r="BO46" t="s">
        <v>719</v>
      </c>
      <c r="BP46" t="s">
        <v>713</v>
      </c>
      <c r="BR46" t="s">
        <v>714</v>
      </c>
      <c r="BS46" t="s">
        <v>719</v>
      </c>
      <c r="BT46" t="s">
        <v>713</v>
      </c>
      <c r="BV46" t="s">
        <v>714</v>
      </c>
      <c r="BW46">
        <v>5</v>
      </c>
      <c r="BX46">
        <v>5</v>
      </c>
      <c r="CA46" t="s">
        <v>714</v>
      </c>
      <c r="CB46" t="s">
        <v>751</v>
      </c>
      <c r="CC46" t="s">
        <v>751</v>
      </c>
      <c r="CD46" t="s">
        <v>723</v>
      </c>
      <c r="CE46" t="s">
        <v>751</v>
      </c>
      <c r="CF46" t="s">
        <v>751</v>
      </c>
      <c r="CG46" t="s">
        <v>751</v>
      </c>
      <c r="CH46" t="s">
        <v>751</v>
      </c>
      <c r="CI46" t="s">
        <v>296</v>
      </c>
      <c r="CJ46" t="s">
        <v>714</v>
      </c>
      <c r="CK46" t="s">
        <v>713</v>
      </c>
      <c r="CL46" t="s">
        <v>742</v>
      </c>
      <c r="CM46" t="s">
        <v>743</v>
      </c>
      <c r="CN46" t="s">
        <v>714</v>
      </c>
      <c r="CO46" t="s">
        <v>714</v>
      </c>
      <c r="CP46" t="s">
        <v>714</v>
      </c>
      <c r="CQ46" t="s">
        <v>714</v>
      </c>
      <c r="CR46" t="s">
        <v>744</v>
      </c>
      <c r="CS46" t="s">
        <v>745</v>
      </c>
      <c r="CT46" t="s">
        <v>744</v>
      </c>
      <c r="CU46" t="s">
        <v>745</v>
      </c>
      <c r="CV46" t="s">
        <v>714</v>
      </c>
      <c r="CW46" t="s">
        <v>714</v>
      </c>
      <c r="CX46" t="s">
        <v>714</v>
      </c>
      <c r="CZ46" t="s">
        <v>714</v>
      </c>
      <c r="DA46" t="s">
        <v>713</v>
      </c>
      <c r="DB46" t="s">
        <v>713</v>
      </c>
      <c r="DC46" t="s">
        <v>728</v>
      </c>
      <c r="DD46" t="s">
        <v>729</v>
      </c>
      <c r="DE46" t="s">
        <v>714</v>
      </c>
      <c r="DF46" t="s">
        <v>713</v>
      </c>
      <c r="DG46" t="s">
        <v>714</v>
      </c>
      <c r="DH46" t="s">
        <v>714</v>
      </c>
      <c r="DI46" t="s">
        <v>714</v>
      </c>
      <c r="DJ46" t="s">
        <v>714</v>
      </c>
      <c r="DK46" t="s">
        <v>714</v>
      </c>
      <c r="DL46" t="s">
        <v>714</v>
      </c>
      <c r="DM46" t="s">
        <v>713</v>
      </c>
      <c r="DP46" t="s">
        <v>713</v>
      </c>
      <c r="DQ46" t="s">
        <v>714</v>
      </c>
      <c r="DR46">
        <v>3</v>
      </c>
      <c r="DS46" t="s">
        <v>713</v>
      </c>
      <c r="DU46" t="s">
        <v>713</v>
      </c>
      <c r="DW46" t="s">
        <v>179</v>
      </c>
      <c r="DX46" t="s">
        <v>759</v>
      </c>
      <c r="DY46" t="s">
        <v>731</v>
      </c>
      <c r="DZ46" t="s">
        <v>713</v>
      </c>
      <c r="EA46" t="s">
        <v>713</v>
      </c>
      <c r="EB46" t="s">
        <v>713</v>
      </c>
      <c r="EC46" t="s">
        <v>713</v>
      </c>
      <c r="ED46" t="s">
        <v>714</v>
      </c>
      <c r="EE46" t="s">
        <v>713</v>
      </c>
      <c r="EI46" t="s">
        <v>714</v>
      </c>
      <c r="EJ46" t="s">
        <v>714</v>
      </c>
      <c r="EK46" t="s">
        <v>714</v>
      </c>
      <c r="EL46" t="s">
        <v>714</v>
      </c>
      <c r="EM46" t="s">
        <v>713</v>
      </c>
      <c r="EN46" t="s">
        <v>713</v>
      </c>
      <c r="EO46" t="s">
        <v>733</v>
      </c>
      <c r="EP46" t="s">
        <v>733</v>
      </c>
      <c r="EQ46" t="s">
        <v>733</v>
      </c>
      <c r="ER46" t="s">
        <v>732</v>
      </c>
      <c r="ES46" t="s">
        <v>733</v>
      </c>
      <c r="ET46" t="s">
        <v>733</v>
      </c>
      <c r="EU46" t="s">
        <v>734</v>
      </c>
      <c r="EV46" t="s">
        <v>733</v>
      </c>
      <c r="EW46" t="s">
        <v>733</v>
      </c>
      <c r="EX46" t="s">
        <v>734</v>
      </c>
      <c r="EY46" t="s">
        <v>714</v>
      </c>
      <c r="EZ46" t="s">
        <v>714</v>
      </c>
      <c r="FA46" t="s">
        <v>714</v>
      </c>
      <c r="FB46" t="s">
        <v>714</v>
      </c>
      <c r="FC46" t="s">
        <v>713</v>
      </c>
      <c r="FD46" t="s">
        <v>771</v>
      </c>
      <c r="FE46" t="s">
        <v>732</v>
      </c>
      <c r="FF46" t="s">
        <v>732</v>
      </c>
      <c r="FG46" t="s">
        <v>733</v>
      </c>
      <c r="FH46" t="s">
        <v>732</v>
      </c>
      <c r="FI46" t="s">
        <v>756</v>
      </c>
      <c r="FJ46" t="s">
        <v>732</v>
      </c>
      <c r="FK46" t="s">
        <v>734</v>
      </c>
      <c r="FL46" t="s">
        <v>733</v>
      </c>
      <c r="FM46">
        <v>0</v>
      </c>
      <c r="FN46">
        <v>0</v>
      </c>
      <c r="FO46">
        <v>1</v>
      </c>
      <c r="FP46">
        <v>1</v>
      </c>
      <c r="FQ46">
        <v>1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f t="shared" si="48"/>
        <v>3</v>
      </c>
      <c r="FZ46">
        <v>0</v>
      </c>
      <c r="GA46">
        <v>0</v>
      </c>
      <c r="GB46">
        <v>1</v>
      </c>
      <c r="GC46">
        <v>0</v>
      </c>
      <c r="GD46">
        <v>1</v>
      </c>
      <c r="GE46">
        <v>1</v>
      </c>
      <c r="GF46">
        <v>1</v>
      </c>
      <c r="GG46">
        <v>0</v>
      </c>
      <c r="GH46">
        <v>1</v>
      </c>
      <c r="GI46">
        <v>0</v>
      </c>
      <c r="GJ46">
        <v>0</v>
      </c>
      <c r="GK46">
        <v>0</v>
      </c>
      <c r="GL46">
        <f t="shared" ref="GL46:GL47" si="52">SUM(FZ46:GK46)</f>
        <v>5</v>
      </c>
      <c r="GM46">
        <v>0</v>
      </c>
      <c r="GN46">
        <v>0</v>
      </c>
      <c r="GO46">
        <v>1</v>
      </c>
      <c r="GP46">
        <v>1</v>
      </c>
      <c r="GQ46">
        <v>1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f t="shared" si="50"/>
        <v>3</v>
      </c>
      <c r="GZ46">
        <v>0</v>
      </c>
      <c r="HA46">
        <v>0</v>
      </c>
      <c r="HB46">
        <v>1</v>
      </c>
      <c r="HC46">
        <v>0</v>
      </c>
      <c r="HD46">
        <v>1</v>
      </c>
      <c r="HE46">
        <v>1</v>
      </c>
      <c r="HF46">
        <v>1</v>
      </c>
      <c r="HG46">
        <v>0</v>
      </c>
      <c r="HH46">
        <v>1</v>
      </c>
      <c r="HI46">
        <v>0</v>
      </c>
      <c r="HJ46">
        <v>0</v>
      </c>
      <c r="HK46">
        <v>0</v>
      </c>
      <c r="HL46">
        <f t="shared" ref="HL46:HL47" si="53">SUM(GZ46:HK46)</f>
        <v>5</v>
      </c>
      <c r="HP46" t="s">
        <v>832</v>
      </c>
    </row>
    <row r="47" spans="1:227" x14ac:dyDescent="0.2">
      <c r="A47" t="s">
        <v>829</v>
      </c>
      <c r="B47" t="s">
        <v>841</v>
      </c>
      <c r="C47" t="s">
        <v>520</v>
      </c>
      <c r="D47" t="s">
        <v>712</v>
      </c>
      <c r="E47">
        <v>24</v>
      </c>
      <c r="F47">
        <v>9</v>
      </c>
      <c r="G47" t="s">
        <v>713</v>
      </c>
      <c r="I47" t="s">
        <v>714</v>
      </c>
      <c r="J47">
        <v>5</v>
      </c>
      <c r="L47" t="s">
        <v>714</v>
      </c>
      <c r="M47" t="s">
        <v>713</v>
      </c>
      <c r="O47" t="s">
        <v>713</v>
      </c>
      <c r="P47" t="s">
        <v>748</v>
      </c>
      <c r="R47" t="s">
        <v>389</v>
      </c>
      <c r="S47" t="s">
        <v>390</v>
      </c>
      <c r="U47" t="s">
        <v>740</v>
      </c>
      <c r="W47" t="s">
        <v>713</v>
      </c>
      <c r="X47" t="s">
        <v>713</v>
      </c>
      <c r="Z47">
        <v>4</v>
      </c>
      <c r="AA47">
        <v>4</v>
      </c>
      <c r="AB47">
        <v>4</v>
      </c>
      <c r="AC47">
        <v>3</v>
      </c>
      <c r="AD47">
        <v>4</v>
      </c>
      <c r="AE47">
        <v>4</v>
      </c>
      <c r="AF47">
        <v>3</v>
      </c>
      <c r="AG47">
        <v>4</v>
      </c>
      <c r="AH47" t="s">
        <v>713</v>
      </c>
      <c r="AJ47" t="s">
        <v>713</v>
      </c>
      <c r="AL47" t="s">
        <v>749</v>
      </c>
      <c r="AN47">
        <v>4</v>
      </c>
      <c r="AO47">
        <v>4</v>
      </c>
      <c r="AP47">
        <v>4</v>
      </c>
      <c r="AQ47">
        <v>4</v>
      </c>
      <c r="AR47">
        <v>4</v>
      </c>
      <c r="AS47">
        <v>4</v>
      </c>
      <c r="AT47">
        <v>3</v>
      </c>
      <c r="AU47">
        <v>4</v>
      </c>
      <c r="AV47" t="s">
        <v>713</v>
      </c>
      <c r="AX47" t="s">
        <v>713</v>
      </c>
      <c r="AZ47" t="s">
        <v>716</v>
      </c>
      <c r="BA47" t="s">
        <v>718</v>
      </c>
      <c r="BB47" t="s">
        <v>718</v>
      </c>
      <c r="BC47" t="s">
        <v>716</v>
      </c>
      <c r="BD47" t="s">
        <v>718</v>
      </c>
      <c r="BE47" t="s">
        <v>718</v>
      </c>
      <c r="BF47" t="s">
        <v>718</v>
      </c>
      <c r="BH47" t="s">
        <v>715</v>
      </c>
      <c r="BJ47" t="s">
        <v>718</v>
      </c>
      <c r="BL47">
        <v>3</v>
      </c>
      <c r="BM47" t="s">
        <v>391</v>
      </c>
      <c r="BN47" t="s">
        <v>713</v>
      </c>
      <c r="BO47" t="s">
        <v>719</v>
      </c>
      <c r="BP47" t="s">
        <v>713</v>
      </c>
      <c r="BQ47" t="s">
        <v>719</v>
      </c>
      <c r="BR47" t="s">
        <v>714</v>
      </c>
      <c r="BS47" t="s">
        <v>720</v>
      </c>
      <c r="BT47" t="s">
        <v>713</v>
      </c>
      <c r="BU47" t="s">
        <v>719</v>
      </c>
      <c r="BV47" t="s">
        <v>714</v>
      </c>
      <c r="BW47">
        <v>4</v>
      </c>
      <c r="BX47">
        <v>4</v>
      </c>
      <c r="CA47" t="s">
        <v>714</v>
      </c>
      <c r="CB47" t="s">
        <v>723</v>
      </c>
      <c r="CC47" t="s">
        <v>723</v>
      </c>
      <c r="CD47" t="s">
        <v>751</v>
      </c>
      <c r="CE47" t="s">
        <v>723</v>
      </c>
      <c r="CF47" t="s">
        <v>751</v>
      </c>
      <c r="CG47" t="s">
        <v>723</v>
      </c>
      <c r="CH47" t="s">
        <v>751</v>
      </c>
      <c r="CJ47" t="s">
        <v>714</v>
      </c>
      <c r="CK47" t="s">
        <v>721</v>
      </c>
      <c r="CL47" t="s">
        <v>742</v>
      </c>
      <c r="CM47" t="s">
        <v>743</v>
      </c>
      <c r="CN47" t="s">
        <v>714</v>
      </c>
      <c r="CO47" t="s">
        <v>714</v>
      </c>
      <c r="CP47" t="s">
        <v>714</v>
      </c>
      <c r="CQ47" t="s">
        <v>713</v>
      </c>
      <c r="CR47" t="s">
        <v>744</v>
      </c>
      <c r="CS47" t="s">
        <v>745</v>
      </c>
      <c r="CT47" t="s">
        <v>744</v>
      </c>
      <c r="CU47" t="s">
        <v>745</v>
      </c>
      <c r="CV47" t="s">
        <v>714</v>
      </c>
      <c r="CW47" t="s">
        <v>714</v>
      </c>
      <c r="CX47" t="s">
        <v>714</v>
      </c>
      <c r="CZ47" t="s">
        <v>714</v>
      </c>
      <c r="DA47" t="s">
        <v>713</v>
      </c>
      <c r="DB47" t="s">
        <v>713</v>
      </c>
      <c r="DC47" t="s">
        <v>728</v>
      </c>
      <c r="DD47" t="s">
        <v>729</v>
      </c>
      <c r="DE47" t="s">
        <v>714</v>
      </c>
      <c r="DF47" t="s">
        <v>713</v>
      </c>
      <c r="DG47" t="s">
        <v>714</v>
      </c>
      <c r="DH47" t="s">
        <v>714</v>
      </c>
      <c r="DI47" t="s">
        <v>714</v>
      </c>
      <c r="DJ47" t="s">
        <v>714</v>
      </c>
      <c r="DK47" t="s">
        <v>713</v>
      </c>
      <c r="DL47" t="s">
        <v>714</v>
      </c>
      <c r="DM47" t="s">
        <v>714</v>
      </c>
      <c r="DN47" t="s">
        <v>274</v>
      </c>
      <c r="DO47">
        <v>3</v>
      </c>
      <c r="DP47" t="s">
        <v>713</v>
      </c>
      <c r="DQ47" t="s">
        <v>714</v>
      </c>
      <c r="DR47">
        <v>4</v>
      </c>
      <c r="DS47" t="s">
        <v>714</v>
      </c>
      <c r="DT47">
        <v>1</v>
      </c>
      <c r="DU47" t="s">
        <v>713</v>
      </c>
      <c r="DW47" t="s">
        <v>392</v>
      </c>
      <c r="DX47" t="s">
        <v>759</v>
      </c>
      <c r="DY47" t="s">
        <v>731</v>
      </c>
      <c r="DZ47" t="s">
        <v>714</v>
      </c>
      <c r="EA47" t="s">
        <v>714</v>
      </c>
      <c r="EB47" t="s">
        <v>714</v>
      </c>
      <c r="EC47" t="s">
        <v>714</v>
      </c>
      <c r="ED47" t="s">
        <v>713</v>
      </c>
      <c r="EE47" t="s">
        <v>713</v>
      </c>
      <c r="EF47" t="s">
        <v>718</v>
      </c>
      <c r="EG47" t="s">
        <v>772</v>
      </c>
      <c r="EH47" t="s">
        <v>716</v>
      </c>
      <c r="EI47" t="s">
        <v>714</v>
      </c>
      <c r="EJ47" t="s">
        <v>714</v>
      </c>
      <c r="EK47" t="s">
        <v>713</v>
      </c>
      <c r="EL47" t="s">
        <v>713</v>
      </c>
      <c r="EM47" t="s">
        <v>713</v>
      </c>
      <c r="EN47" t="s">
        <v>713</v>
      </c>
      <c r="EO47" t="s">
        <v>732</v>
      </c>
      <c r="EP47" t="s">
        <v>732</v>
      </c>
      <c r="EQ47" t="s">
        <v>733</v>
      </c>
      <c r="ER47" t="s">
        <v>733</v>
      </c>
      <c r="ES47" t="s">
        <v>733</v>
      </c>
      <c r="ET47" t="s">
        <v>732</v>
      </c>
      <c r="EU47" t="s">
        <v>734</v>
      </c>
      <c r="EV47" t="s">
        <v>735</v>
      </c>
      <c r="EW47" t="s">
        <v>733</v>
      </c>
      <c r="EX47" t="s">
        <v>734</v>
      </c>
      <c r="EY47" t="s">
        <v>714</v>
      </c>
      <c r="EZ47" t="s">
        <v>714</v>
      </c>
      <c r="FA47" t="s">
        <v>713</v>
      </c>
      <c r="FB47" t="s">
        <v>713</v>
      </c>
      <c r="FC47" t="s">
        <v>713</v>
      </c>
      <c r="FD47" t="s">
        <v>761</v>
      </c>
      <c r="FE47" t="s">
        <v>735</v>
      </c>
      <c r="FF47" t="s">
        <v>735</v>
      </c>
      <c r="FG47" t="s">
        <v>733</v>
      </c>
      <c r="FH47" t="s">
        <v>732</v>
      </c>
      <c r="FI47" t="s">
        <v>756</v>
      </c>
      <c r="FJ47" t="s">
        <v>732</v>
      </c>
      <c r="FK47" t="s">
        <v>734</v>
      </c>
      <c r="FL47" t="s">
        <v>732</v>
      </c>
      <c r="FM47">
        <v>1</v>
      </c>
      <c r="FN47">
        <v>1</v>
      </c>
      <c r="FO47">
        <v>1</v>
      </c>
      <c r="FP47">
        <v>0</v>
      </c>
      <c r="FQ47">
        <v>0</v>
      </c>
      <c r="FR47">
        <v>1</v>
      </c>
      <c r="FS47">
        <v>1</v>
      </c>
      <c r="FT47">
        <v>0</v>
      </c>
      <c r="FU47">
        <v>0</v>
      </c>
      <c r="FV47">
        <v>0</v>
      </c>
      <c r="FW47">
        <v>0</v>
      </c>
      <c r="FX47">
        <v>0</v>
      </c>
      <c r="FY47">
        <f t="shared" si="48"/>
        <v>5</v>
      </c>
      <c r="FZ47">
        <v>0</v>
      </c>
      <c r="GA47">
        <v>0</v>
      </c>
      <c r="GB47">
        <v>1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1</v>
      </c>
      <c r="GI47">
        <v>0</v>
      </c>
      <c r="GJ47">
        <v>0</v>
      </c>
      <c r="GK47">
        <v>0</v>
      </c>
      <c r="GL47">
        <f t="shared" si="52"/>
        <v>2</v>
      </c>
      <c r="GM47">
        <v>1</v>
      </c>
      <c r="GN47">
        <v>1</v>
      </c>
      <c r="GO47">
        <v>1</v>
      </c>
      <c r="GP47">
        <v>0</v>
      </c>
      <c r="GQ47">
        <v>0</v>
      </c>
      <c r="GR47">
        <v>1</v>
      </c>
      <c r="GS47">
        <v>1</v>
      </c>
      <c r="GT47">
        <v>0</v>
      </c>
      <c r="GU47">
        <v>0</v>
      </c>
      <c r="GV47">
        <v>0</v>
      </c>
      <c r="GW47">
        <v>0</v>
      </c>
      <c r="GX47">
        <v>0</v>
      </c>
      <c r="GY47">
        <f t="shared" si="50"/>
        <v>5</v>
      </c>
      <c r="GZ47">
        <v>0</v>
      </c>
      <c r="HA47">
        <v>0</v>
      </c>
      <c r="HB47">
        <v>1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1</v>
      </c>
      <c r="HI47">
        <v>0</v>
      </c>
      <c r="HJ47">
        <v>0</v>
      </c>
      <c r="HK47">
        <v>0</v>
      </c>
      <c r="HL47">
        <f t="shared" si="53"/>
        <v>2</v>
      </c>
      <c r="HP47" t="s">
        <v>832</v>
      </c>
    </row>
    <row r="48" spans="1:227" x14ac:dyDescent="0.2">
      <c r="C48" t="s">
        <v>397</v>
      </c>
      <c r="D48" t="s">
        <v>757</v>
      </c>
      <c r="E48">
        <v>25</v>
      </c>
      <c r="F48">
        <v>9</v>
      </c>
      <c r="G48" t="s">
        <v>713</v>
      </c>
      <c r="I48" t="s">
        <v>714</v>
      </c>
      <c r="J48">
        <v>10</v>
      </c>
      <c r="L48" t="s">
        <v>714</v>
      </c>
      <c r="M48" t="s">
        <v>713</v>
      </c>
      <c r="O48" t="s">
        <v>714</v>
      </c>
      <c r="P48" t="s">
        <v>739</v>
      </c>
      <c r="R48" t="s">
        <v>394</v>
      </c>
      <c r="U48" t="s">
        <v>740</v>
      </c>
      <c r="W48" t="s">
        <v>713</v>
      </c>
      <c r="X48" t="s">
        <v>714</v>
      </c>
      <c r="Y48" t="s">
        <v>762</v>
      </c>
      <c r="Z48">
        <v>5</v>
      </c>
      <c r="AA48">
        <v>5</v>
      </c>
      <c r="AB48">
        <v>5</v>
      </c>
      <c r="AC48">
        <v>4</v>
      </c>
      <c r="AD48">
        <v>5</v>
      </c>
      <c r="AE48">
        <v>5</v>
      </c>
      <c r="AF48">
        <v>5</v>
      </c>
      <c r="AG48">
        <v>5</v>
      </c>
      <c r="AH48" t="s">
        <v>713</v>
      </c>
      <c r="AJ48" t="s">
        <v>713</v>
      </c>
      <c r="AL48" t="s">
        <v>749</v>
      </c>
      <c r="AN48">
        <v>5</v>
      </c>
      <c r="AO48">
        <v>5</v>
      </c>
      <c r="AP48">
        <v>5</v>
      </c>
      <c r="AQ48">
        <v>5</v>
      </c>
      <c r="AR48">
        <v>5</v>
      </c>
      <c r="AS48">
        <v>5</v>
      </c>
      <c r="AT48">
        <v>5</v>
      </c>
      <c r="AU48">
        <v>5</v>
      </c>
      <c r="AV48" t="s">
        <v>713</v>
      </c>
      <c r="AX48" t="s">
        <v>713</v>
      </c>
      <c r="AZ48" t="s">
        <v>718</v>
      </c>
      <c r="BA48" t="s">
        <v>718</v>
      </c>
      <c r="BB48" t="s">
        <v>716</v>
      </c>
      <c r="BC48" t="s">
        <v>717</v>
      </c>
      <c r="BD48" t="s">
        <v>716</v>
      </c>
      <c r="BE48" t="s">
        <v>718</v>
      </c>
      <c r="BF48" t="s">
        <v>718</v>
      </c>
      <c r="BH48" t="s">
        <v>750</v>
      </c>
      <c r="BJ48" t="s">
        <v>718</v>
      </c>
      <c r="BL48">
        <v>0</v>
      </c>
      <c r="BN48" t="s">
        <v>714</v>
      </c>
      <c r="BO48" t="s">
        <v>720</v>
      </c>
      <c r="BP48" t="s">
        <v>713</v>
      </c>
      <c r="BQ48" t="s">
        <v>719</v>
      </c>
      <c r="BR48" t="s">
        <v>714</v>
      </c>
      <c r="BS48" t="s">
        <v>720</v>
      </c>
      <c r="BT48" t="s">
        <v>713</v>
      </c>
      <c r="BU48" t="s">
        <v>719</v>
      </c>
      <c r="BV48" t="s">
        <v>713</v>
      </c>
      <c r="BW48">
        <v>5</v>
      </c>
      <c r="BX48">
        <v>4</v>
      </c>
      <c r="CA48" t="s">
        <v>713</v>
      </c>
      <c r="CB48" t="s">
        <v>723</v>
      </c>
      <c r="CC48" t="s">
        <v>723</v>
      </c>
      <c r="CD48" t="s">
        <v>723</v>
      </c>
      <c r="CE48" t="s">
        <v>723</v>
      </c>
      <c r="CF48" t="s">
        <v>723</v>
      </c>
      <c r="CG48" t="s">
        <v>751</v>
      </c>
      <c r="CH48" t="s">
        <v>751</v>
      </c>
      <c r="CI48" t="s">
        <v>195</v>
      </c>
      <c r="CJ48" t="s">
        <v>721</v>
      </c>
      <c r="CK48" t="s">
        <v>713</v>
      </c>
      <c r="CL48" t="s">
        <v>763</v>
      </c>
      <c r="CM48" t="s">
        <v>725</v>
      </c>
      <c r="CN48" t="s">
        <v>714</v>
      </c>
      <c r="CO48" t="s">
        <v>714</v>
      </c>
      <c r="CP48" t="s">
        <v>714</v>
      </c>
      <c r="CQ48" t="s">
        <v>714</v>
      </c>
      <c r="CR48" t="s">
        <v>744</v>
      </c>
      <c r="CS48" t="s">
        <v>745</v>
      </c>
      <c r="CT48" t="s">
        <v>744</v>
      </c>
      <c r="CU48" t="s">
        <v>745</v>
      </c>
      <c r="CV48" t="s">
        <v>714</v>
      </c>
      <c r="CW48" t="s">
        <v>714</v>
      </c>
      <c r="CX48" t="s">
        <v>714</v>
      </c>
      <c r="CZ48" t="s">
        <v>714</v>
      </c>
      <c r="DA48" t="s">
        <v>713</v>
      </c>
      <c r="DB48" t="s">
        <v>713</v>
      </c>
      <c r="DC48" t="s">
        <v>728</v>
      </c>
      <c r="DD48" t="s">
        <v>729</v>
      </c>
      <c r="DE48" t="s">
        <v>714</v>
      </c>
      <c r="DF48" t="s">
        <v>714</v>
      </c>
      <c r="DG48" t="s">
        <v>714</v>
      </c>
      <c r="DH48" t="s">
        <v>714</v>
      </c>
      <c r="DI48" t="s">
        <v>714</v>
      </c>
      <c r="DJ48" t="s">
        <v>714</v>
      </c>
      <c r="DK48" t="s">
        <v>713</v>
      </c>
      <c r="DL48" t="s">
        <v>714</v>
      </c>
      <c r="DM48" t="s">
        <v>714</v>
      </c>
      <c r="DN48" t="s">
        <v>395</v>
      </c>
      <c r="DP48" t="s">
        <v>713</v>
      </c>
      <c r="DQ48" t="s">
        <v>714</v>
      </c>
      <c r="DS48" t="s">
        <v>713</v>
      </c>
      <c r="DU48" t="s">
        <v>713</v>
      </c>
      <c r="DW48" t="s">
        <v>380</v>
      </c>
      <c r="DX48" t="s">
        <v>759</v>
      </c>
      <c r="DY48" t="s">
        <v>731</v>
      </c>
      <c r="DZ48" t="s">
        <v>714</v>
      </c>
      <c r="EA48" t="s">
        <v>713</v>
      </c>
      <c r="EB48" t="s">
        <v>713</v>
      </c>
      <c r="EC48" t="s">
        <v>713</v>
      </c>
      <c r="ED48" t="s">
        <v>713</v>
      </c>
      <c r="EE48" t="s">
        <v>713</v>
      </c>
      <c r="EF48" t="s">
        <v>718</v>
      </c>
      <c r="EG48" t="s">
        <v>716</v>
      </c>
      <c r="EI48" t="s">
        <v>714</v>
      </c>
      <c r="EJ48" t="s">
        <v>714</v>
      </c>
      <c r="EK48" t="s">
        <v>713</v>
      </c>
      <c r="EL48" t="s">
        <v>714</v>
      </c>
      <c r="EM48" t="s">
        <v>713</v>
      </c>
      <c r="EN48" t="s">
        <v>713</v>
      </c>
      <c r="EO48" t="s">
        <v>732</v>
      </c>
      <c r="EP48" t="s">
        <v>732</v>
      </c>
      <c r="EQ48" t="s">
        <v>732</v>
      </c>
      <c r="ER48" t="s">
        <v>735</v>
      </c>
      <c r="ES48" t="s">
        <v>732</v>
      </c>
      <c r="ET48" t="s">
        <v>733</v>
      </c>
      <c r="EU48" t="s">
        <v>734</v>
      </c>
      <c r="EV48" t="s">
        <v>735</v>
      </c>
      <c r="EW48" t="s">
        <v>732</v>
      </c>
      <c r="EX48" t="s">
        <v>734</v>
      </c>
      <c r="EY48" t="s">
        <v>713</v>
      </c>
      <c r="EZ48" t="s">
        <v>714</v>
      </c>
      <c r="FA48" t="s">
        <v>713</v>
      </c>
      <c r="FB48" t="s">
        <v>713</v>
      </c>
      <c r="FC48" t="s">
        <v>713</v>
      </c>
      <c r="FD48" t="s">
        <v>761</v>
      </c>
      <c r="FE48" t="s">
        <v>733</v>
      </c>
      <c r="FF48" t="s">
        <v>733</v>
      </c>
      <c r="FG48" t="s">
        <v>733</v>
      </c>
      <c r="FH48" t="s">
        <v>732</v>
      </c>
      <c r="FI48" t="s">
        <v>756</v>
      </c>
      <c r="FJ48" t="s">
        <v>732</v>
      </c>
      <c r="FK48" t="s">
        <v>734</v>
      </c>
      <c r="FL48" t="s">
        <v>735</v>
      </c>
    </row>
    <row r="49" spans="1:224" x14ac:dyDescent="0.2">
      <c r="C49" t="s">
        <v>618</v>
      </c>
      <c r="D49" t="s">
        <v>757</v>
      </c>
      <c r="E49">
        <v>23</v>
      </c>
      <c r="F49">
        <v>8</v>
      </c>
      <c r="G49" t="s">
        <v>713</v>
      </c>
      <c r="I49" t="s">
        <v>714</v>
      </c>
      <c r="J49">
        <v>2</v>
      </c>
      <c r="L49" t="s">
        <v>714</v>
      </c>
      <c r="M49" t="s">
        <v>713</v>
      </c>
      <c r="O49" t="s">
        <v>713</v>
      </c>
      <c r="CL49" t="s">
        <v>742</v>
      </c>
      <c r="CM49" t="s">
        <v>743</v>
      </c>
      <c r="CN49" t="s">
        <v>714</v>
      </c>
      <c r="CO49" t="s">
        <v>714</v>
      </c>
      <c r="CP49" t="s">
        <v>714</v>
      </c>
      <c r="CQ49" t="s">
        <v>714</v>
      </c>
      <c r="CR49" t="s">
        <v>744</v>
      </c>
      <c r="CS49" t="s">
        <v>745</v>
      </c>
      <c r="CT49" t="s">
        <v>744</v>
      </c>
      <c r="CU49" t="s">
        <v>745</v>
      </c>
      <c r="CV49" t="s">
        <v>714</v>
      </c>
      <c r="CW49" t="s">
        <v>714</v>
      </c>
      <c r="CX49" t="s">
        <v>714</v>
      </c>
      <c r="CZ49" t="s">
        <v>714</v>
      </c>
      <c r="DA49" t="s">
        <v>713</v>
      </c>
      <c r="DB49" t="s">
        <v>713</v>
      </c>
      <c r="DC49" t="s">
        <v>728</v>
      </c>
      <c r="DD49" t="s">
        <v>729</v>
      </c>
      <c r="DE49" t="s">
        <v>714</v>
      </c>
      <c r="DF49" t="s">
        <v>714</v>
      </c>
      <c r="DG49" t="s">
        <v>714</v>
      </c>
      <c r="DH49" t="s">
        <v>714</v>
      </c>
      <c r="DI49" t="s">
        <v>714</v>
      </c>
      <c r="DJ49" t="s">
        <v>714</v>
      </c>
      <c r="DK49" t="s">
        <v>714</v>
      </c>
      <c r="DL49" t="s">
        <v>714</v>
      </c>
      <c r="DM49" t="s">
        <v>714</v>
      </c>
      <c r="DN49" t="s">
        <v>288</v>
      </c>
      <c r="DP49" t="s">
        <v>713</v>
      </c>
      <c r="DQ49" t="s">
        <v>714</v>
      </c>
      <c r="DR49">
        <v>9</v>
      </c>
      <c r="DS49" t="s">
        <v>713</v>
      </c>
      <c r="DU49" t="s">
        <v>713</v>
      </c>
      <c r="DX49" t="s">
        <v>746</v>
      </c>
      <c r="DY49" t="s">
        <v>747</v>
      </c>
      <c r="DZ49" t="s">
        <v>713</v>
      </c>
      <c r="EA49" t="s">
        <v>714</v>
      </c>
      <c r="EB49" t="s">
        <v>713</v>
      </c>
      <c r="EC49" t="s">
        <v>714</v>
      </c>
      <c r="ED49" t="s">
        <v>713</v>
      </c>
      <c r="EE49" t="s">
        <v>713</v>
      </c>
      <c r="EO49" t="s">
        <v>732</v>
      </c>
      <c r="EP49" t="s">
        <v>732</v>
      </c>
      <c r="EQ49" t="s">
        <v>733</v>
      </c>
      <c r="ER49" t="s">
        <v>733</v>
      </c>
      <c r="ES49" t="s">
        <v>733</v>
      </c>
      <c r="ET49" t="s">
        <v>733</v>
      </c>
      <c r="EU49" t="s">
        <v>734</v>
      </c>
      <c r="EV49" t="s">
        <v>732</v>
      </c>
      <c r="EW49" t="s">
        <v>732</v>
      </c>
      <c r="EX49" t="s">
        <v>734</v>
      </c>
      <c r="EY49" t="s">
        <v>714</v>
      </c>
      <c r="EZ49" t="s">
        <v>714</v>
      </c>
      <c r="FA49" t="s">
        <v>713</v>
      </c>
      <c r="FB49" t="s">
        <v>713</v>
      </c>
      <c r="FC49" t="s">
        <v>713</v>
      </c>
      <c r="FD49" t="s">
        <v>761</v>
      </c>
      <c r="FE49" t="s">
        <v>732</v>
      </c>
      <c r="FF49" t="s">
        <v>735</v>
      </c>
      <c r="FG49" t="s">
        <v>735</v>
      </c>
      <c r="FH49" t="s">
        <v>732</v>
      </c>
      <c r="FI49" t="s">
        <v>756</v>
      </c>
      <c r="FJ49" t="s">
        <v>732</v>
      </c>
      <c r="FK49" t="s">
        <v>734</v>
      </c>
      <c r="FL49" t="s">
        <v>735</v>
      </c>
    </row>
    <row r="50" spans="1:224" x14ac:dyDescent="0.2">
      <c r="A50" t="s">
        <v>829</v>
      </c>
      <c r="B50" t="s">
        <v>841</v>
      </c>
      <c r="C50" t="s">
        <v>567</v>
      </c>
      <c r="D50" t="s">
        <v>712</v>
      </c>
      <c r="E50">
        <v>23</v>
      </c>
      <c r="F50">
        <v>9</v>
      </c>
      <c r="G50" t="s">
        <v>714</v>
      </c>
      <c r="I50" t="s">
        <v>713</v>
      </c>
      <c r="L50" t="s">
        <v>713</v>
      </c>
      <c r="M50" t="s">
        <v>713</v>
      </c>
      <c r="O50" t="s">
        <v>713</v>
      </c>
      <c r="P50" t="s">
        <v>748</v>
      </c>
      <c r="R50" t="s">
        <v>398</v>
      </c>
      <c r="U50" t="s">
        <v>740</v>
      </c>
      <c r="W50" t="s">
        <v>713</v>
      </c>
      <c r="X50" t="s">
        <v>713</v>
      </c>
      <c r="Z50">
        <v>4</v>
      </c>
      <c r="AA50">
        <v>4</v>
      </c>
      <c r="AB50">
        <v>3</v>
      </c>
      <c r="AC50">
        <v>2</v>
      </c>
      <c r="AD50">
        <v>4</v>
      </c>
      <c r="AE50">
        <v>4</v>
      </c>
      <c r="AF50">
        <v>3</v>
      </c>
      <c r="AG50">
        <v>3</v>
      </c>
      <c r="AH50" t="s">
        <v>713</v>
      </c>
      <c r="AJ50" t="s">
        <v>713</v>
      </c>
      <c r="AL50" t="s">
        <v>715</v>
      </c>
      <c r="AN50">
        <v>3</v>
      </c>
      <c r="AO50">
        <v>3</v>
      </c>
      <c r="AP50">
        <v>3</v>
      </c>
      <c r="AQ50">
        <v>2</v>
      </c>
      <c r="AR50">
        <v>4</v>
      </c>
      <c r="AS50">
        <v>3</v>
      </c>
      <c r="AT50">
        <v>3</v>
      </c>
      <c r="AU50">
        <v>3</v>
      </c>
      <c r="AV50" t="s">
        <v>721</v>
      </c>
      <c r="AX50" t="s">
        <v>713</v>
      </c>
      <c r="AZ50" t="s">
        <v>716</v>
      </c>
      <c r="BA50" t="s">
        <v>718</v>
      </c>
      <c r="BB50" t="s">
        <v>716</v>
      </c>
      <c r="BC50" t="s">
        <v>716</v>
      </c>
      <c r="BD50" t="s">
        <v>716</v>
      </c>
      <c r="BE50" t="s">
        <v>718</v>
      </c>
      <c r="BF50" t="s">
        <v>716</v>
      </c>
      <c r="BH50" t="s">
        <v>715</v>
      </c>
      <c r="BJ50" t="s">
        <v>718</v>
      </c>
      <c r="BL50">
        <v>2</v>
      </c>
      <c r="BN50" t="s">
        <v>714</v>
      </c>
      <c r="BO50" t="s">
        <v>719</v>
      </c>
      <c r="BP50" t="s">
        <v>714</v>
      </c>
      <c r="BQ50" t="s">
        <v>719</v>
      </c>
      <c r="BR50" t="s">
        <v>714</v>
      </c>
      <c r="BS50" t="s">
        <v>720</v>
      </c>
      <c r="BT50" t="s">
        <v>713</v>
      </c>
      <c r="BU50" t="s">
        <v>719</v>
      </c>
      <c r="BV50" t="s">
        <v>721</v>
      </c>
      <c r="BW50">
        <v>3</v>
      </c>
      <c r="BX50">
        <v>2</v>
      </c>
      <c r="CA50" t="s">
        <v>713</v>
      </c>
      <c r="CB50" t="s">
        <v>723</v>
      </c>
      <c r="CC50" t="s">
        <v>723</v>
      </c>
      <c r="CD50" t="s">
        <v>723</v>
      </c>
      <c r="CE50" t="s">
        <v>751</v>
      </c>
      <c r="CF50" t="s">
        <v>751</v>
      </c>
      <c r="CG50" t="s">
        <v>751</v>
      </c>
      <c r="CH50" t="s">
        <v>751</v>
      </c>
      <c r="CI50" t="s">
        <v>195</v>
      </c>
      <c r="CJ50" t="s">
        <v>714</v>
      </c>
      <c r="CK50" t="s">
        <v>713</v>
      </c>
      <c r="CL50" t="s">
        <v>724</v>
      </c>
      <c r="CM50" t="s">
        <v>725</v>
      </c>
      <c r="CN50" t="s">
        <v>714</v>
      </c>
      <c r="CO50" t="s">
        <v>714</v>
      </c>
      <c r="CP50" t="s">
        <v>714</v>
      </c>
      <c r="CQ50" t="s">
        <v>714</v>
      </c>
      <c r="CR50" t="s">
        <v>744</v>
      </c>
      <c r="CS50" t="s">
        <v>745</v>
      </c>
      <c r="CT50" t="s">
        <v>744</v>
      </c>
      <c r="CU50" t="s">
        <v>745</v>
      </c>
      <c r="CV50" t="s">
        <v>714</v>
      </c>
      <c r="CW50" t="s">
        <v>714</v>
      </c>
      <c r="CX50" t="s">
        <v>714</v>
      </c>
      <c r="CZ50" t="s">
        <v>714</v>
      </c>
      <c r="DA50" t="s">
        <v>713</v>
      </c>
      <c r="DB50" t="s">
        <v>713</v>
      </c>
      <c r="DC50" t="s">
        <v>753</v>
      </c>
      <c r="DD50" t="s">
        <v>729</v>
      </c>
      <c r="DE50" t="s">
        <v>714</v>
      </c>
      <c r="DF50" t="s">
        <v>713</v>
      </c>
      <c r="DG50" t="s">
        <v>714</v>
      </c>
      <c r="DH50" t="s">
        <v>714</v>
      </c>
      <c r="DI50" t="s">
        <v>714</v>
      </c>
      <c r="DJ50" t="s">
        <v>713</v>
      </c>
      <c r="DK50" t="s">
        <v>713</v>
      </c>
      <c r="DL50" t="s">
        <v>714</v>
      </c>
      <c r="DM50" t="s">
        <v>713</v>
      </c>
      <c r="DP50" t="s">
        <v>713</v>
      </c>
      <c r="DQ50" t="s">
        <v>714</v>
      </c>
      <c r="DR50">
        <v>3</v>
      </c>
      <c r="DS50" t="s">
        <v>713</v>
      </c>
      <c r="DU50" t="s">
        <v>713</v>
      </c>
      <c r="DW50" t="s">
        <v>252</v>
      </c>
      <c r="DX50" t="s">
        <v>759</v>
      </c>
      <c r="DY50" t="s">
        <v>731</v>
      </c>
      <c r="DZ50" t="s">
        <v>714</v>
      </c>
      <c r="EA50" t="s">
        <v>713</v>
      </c>
      <c r="EB50" t="s">
        <v>713</v>
      </c>
      <c r="EC50" t="s">
        <v>713</v>
      </c>
      <c r="ED50" t="s">
        <v>713</v>
      </c>
      <c r="EE50" t="s">
        <v>713</v>
      </c>
      <c r="EF50" t="s">
        <v>716</v>
      </c>
      <c r="EG50" t="s">
        <v>772</v>
      </c>
      <c r="EI50" t="s">
        <v>714</v>
      </c>
      <c r="EJ50" t="s">
        <v>714</v>
      </c>
      <c r="EK50" t="s">
        <v>714</v>
      </c>
      <c r="EL50" t="s">
        <v>714</v>
      </c>
      <c r="EM50" t="s">
        <v>713</v>
      </c>
      <c r="EN50" t="s">
        <v>713</v>
      </c>
      <c r="EO50" t="s">
        <v>732</v>
      </c>
      <c r="EP50" t="s">
        <v>732</v>
      </c>
      <c r="EQ50" t="s">
        <v>732</v>
      </c>
      <c r="ER50" t="s">
        <v>732</v>
      </c>
      <c r="ES50" t="s">
        <v>732</v>
      </c>
      <c r="ET50" t="s">
        <v>733</v>
      </c>
      <c r="EU50" t="s">
        <v>734</v>
      </c>
      <c r="EV50" t="s">
        <v>735</v>
      </c>
      <c r="EW50" t="s">
        <v>732</v>
      </c>
      <c r="EX50" t="s">
        <v>734</v>
      </c>
      <c r="EY50" t="s">
        <v>714</v>
      </c>
      <c r="EZ50" t="s">
        <v>713</v>
      </c>
      <c r="FA50" t="s">
        <v>713</v>
      </c>
      <c r="FB50" t="s">
        <v>713</v>
      </c>
      <c r="FC50" t="s">
        <v>713</v>
      </c>
      <c r="FD50" t="s">
        <v>765</v>
      </c>
      <c r="FE50" t="s">
        <v>732</v>
      </c>
      <c r="FF50" t="s">
        <v>732</v>
      </c>
      <c r="FG50" t="s">
        <v>732</v>
      </c>
      <c r="FH50" t="s">
        <v>732</v>
      </c>
      <c r="FI50" t="s">
        <v>756</v>
      </c>
      <c r="FJ50" t="s">
        <v>732</v>
      </c>
      <c r="FK50" t="s">
        <v>734</v>
      </c>
      <c r="FL50" t="s">
        <v>733</v>
      </c>
      <c r="FM50">
        <v>1</v>
      </c>
      <c r="FN50">
        <v>0</v>
      </c>
      <c r="FO50">
        <v>0</v>
      </c>
      <c r="FP50">
        <v>1</v>
      </c>
      <c r="FQ50">
        <v>0</v>
      </c>
      <c r="FR50">
        <v>0</v>
      </c>
      <c r="FS50">
        <v>1</v>
      </c>
      <c r="FT50">
        <v>0</v>
      </c>
      <c r="FU50">
        <v>0</v>
      </c>
      <c r="FV50">
        <v>1</v>
      </c>
      <c r="FW50">
        <v>0</v>
      </c>
      <c r="FX50">
        <v>0</v>
      </c>
      <c r="FY50">
        <f t="shared" ref="FY50" si="54">SUM(FL50:FX50)</f>
        <v>4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f t="shared" ref="GL50" si="55">SUM(FZ50:GK50)</f>
        <v>0</v>
      </c>
      <c r="GM50">
        <v>1</v>
      </c>
      <c r="GN50">
        <v>0</v>
      </c>
      <c r="GO50">
        <v>0</v>
      </c>
      <c r="GP50">
        <v>1</v>
      </c>
      <c r="GQ50">
        <v>0</v>
      </c>
      <c r="GR50">
        <v>0</v>
      </c>
      <c r="GS50">
        <v>1</v>
      </c>
      <c r="GT50">
        <v>0</v>
      </c>
      <c r="GU50">
        <v>0</v>
      </c>
      <c r="GV50">
        <v>1</v>
      </c>
      <c r="GW50">
        <v>0</v>
      </c>
      <c r="GX50">
        <v>0</v>
      </c>
      <c r="GY50">
        <f t="shared" ref="GY50" si="56">SUM(GM50:GX50)</f>
        <v>4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f t="shared" ref="HL50" si="57">SUM(GZ50:HK50)</f>
        <v>0</v>
      </c>
      <c r="HP50" t="s">
        <v>832</v>
      </c>
    </row>
    <row r="51" spans="1:224" x14ac:dyDescent="0.2">
      <c r="C51" t="s">
        <v>385</v>
      </c>
      <c r="D51" t="s">
        <v>757</v>
      </c>
      <c r="E51">
        <v>24</v>
      </c>
      <c r="F51">
        <v>9</v>
      </c>
      <c r="G51" t="s">
        <v>713</v>
      </c>
      <c r="I51" t="s">
        <v>714</v>
      </c>
      <c r="J51">
        <v>4</v>
      </c>
      <c r="L51" t="s">
        <v>714</v>
      </c>
      <c r="M51" t="s">
        <v>713</v>
      </c>
      <c r="O51" t="s">
        <v>714</v>
      </c>
      <c r="W51" t="s">
        <v>713</v>
      </c>
      <c r="X51" t="s">
        <v>713</v>
      </c>
      <c r="Z51">
        <v>5</v>
      </c>
      <c r="AA51">
        <v>3</v>
      </c>
      <c r="AC51">
        <v>4</v>
      </c>
      <c r="AD51">
        <v>5</v>
      </c>
      <c r="AE51">
        <v>4</v>
      </c>
      <c r="AF51">
        <v>5</v>
      </c>
      <c r="AG51">
        <v>5</v>
      </c>
      <c r="AH51" t="s">
        <v>721</v>
      </c>
      <c r="AI51" t="s">
        <v>400</v>
      </c>
      <c r="AJ51" t="s">
        <v>713</v>
      </c>
      <c r="AL51" t="s">
        <v>715</v>
      </c>
      <c r="AN51">
        <v>3</v>
      </c>
      <c r="AO51">
        <v>3</v>
      </c>
      <c r="AP51">
        <v>3</v>
      </c>
      <c r="AQ51">
        <v>5</v>
      </c>
      <c r="AR51">
        <v>4</v>
      </c>
      <c r="AS51">
        <v>3</v>
      </c>
      <c r="AT51">
        <v>3</v>
      </c>
      <c r="AU51">
        <v>4</v>
      </c>
      <c r="AV51" t="s">
        <v>714</v>
      </c>
      <c r="AW51" t="s">
        <v>401</v>
      </c>
      <c r="AX51" t="s">
        <v>713</v>
      </c>
      <c r="AZ51" t="s">
        <v>718</v>
      </c>
      <c r="BA51" t="s">
        <v>717</v>
      </c>
      <c r="BB51" t="s">
        <v>716</v>
      </c>
      <c r="BC51" t="s">
        <v>716</v>
      </c>
      <c r="BD51" t="s">
        <v>716</v>
      </c>
      <c r="BE51" t="s">
        <v>718</v>
      </c>
      <c r="BF51" t="s">
        <v>718</v>
      </c>
      <c r="BH51" t="s">
        <v>715</v>
      </c>
      <c r="BJ51" t="s">
        <v>718</v>
      </c>
      <c r="BL51">
        <v>3</v>
      </c>
      <c r="BM51" t="s">
        <v>402</v>
      </c>
      <c r="BN51" t="s">
        <v>714</v>
      </c>
      <c r="BO51" t="s">
        <v>719</v>
      </c>
      <c r="BP51" t="s">
        <v>713</v>
      </c>
      <c r="BQ51" t="s">
        <v>719</v>
      </c>
      <c r="BR51" t="s">
        <v>714</v>
      </c>
      <c r="BS51" t="s">
        <v>720</v>
      </c>
      <c r="BT51" t="s">
        <v>714</v>
      </c>
      <c r="BU51" t="s">
        <v>720</v>
      </c>
      <c r="BV51" t="s">
        <v>721</v>
      </c>
      <c r="BW51">
        <v>3</v>
      </c>
      <c r="BX51">
        <v>5</v>
      </c>
      <c r="BY51" t="s">
        <v>403</v>
      </c>
      <c r="CA51" t="s">
        <v>714</v>
      </c>
      <c r="CB51" t="s">
        <v>723</v>
      </c>
      <c r="CC51" t="s">
        <v>723</v>
      </c>
      <c r="CD51" t="s">
        <v>751</v>
      </c>
      <c r="CE51" t="s">
        <v>723</v>
      </c>
      <c r="CF51" t="s">
        <v>723</v>
      </c>
      <c r="CG51" t="s">
        <v>723</v>
      </c>
      <c r="CH51" t="s">
        <v>723</v>
      </c>
      <c r="CJ51" t="s">
        <v>714</v>
      </c>
      <c r="CK51" t="s">
        <v>713</v>
      </c>
      <c r="CL51" t="s">
        <v>742</v>
      </c>
      <c r="CM51" t="s">
        <v>743</v>
      </c>
      <c r="CN51" t="s">
        <v>714</v>
      </c>
      <c r="CO51" t="s">
        <v>713</v>
      </c>
      <c r="CP51" t="s">
        <v>714</v>
      </c>
      <c r="CQ51" t="s">
        <v>714</v>
      </c>
      <c r="CR51" t="s">
        <v>726</v>
      </c>
      <c r="CS51" t="s">
        <v>727</v>
      </c>
      <c r="CT51" t="s">
        <v>744</v>
      </c>
      <c r="CU51" t="s">
        <v>745</v>
      </c>
      <c r="CV51" t="s">
        <v>714</v>
      </c>
      <c r="CW51" t="s">
        <v>714</v>
      </c>
      <c r="CX51" t="s">
        <v>714</v>
      </c>
      <c r="CZ51" t="s">
        <v>714</v>
      </c>
      <c r="DA51" t="s">
        <v>713</v>
      </c>
      <c r="DB51" t="s">
        <v>713</v>
      </c>
      <c r="DC51" t="s">
        <v>728</v>
      </c>
      <c r="DD51" t="s">
        <v>729</v>
      </c>
      <c r="DE51" t="s">
        <v>714</v>
      </c>
      <c r="DF51" t="s">
        <v>713</v>
      </c>
      <c r="DG51" t="s">
        <v>714</v>
      </c>
      <c r="DH51" t="s">
        <v>714</v>
      </c>
      <c r="DI51" t="s">
        <v>714</v>
      </c>
      <c r="DJ51" t="s">
        <v>713</v>
      </c>
      <c r="DK51" t="s">
        <v>713</v>
      </c>
      <c r="DL51" t="s">
        <v>714</v>
      </c>
      <c r="DM51" t="s">
        <v>713</v>
      </c>
      <c r="DP51" t="s">
        <v>713</v>
      </c>
      <c r="DQ51" t="s">
        <v>714</v>
      </c>
      <c r="DR51">
        <v>2</v>
      </c>
      <c r="DS51" t="s">
        <v>714</v>
      </c>
      <c r="DT51">
        <v>4</v>
      </c>
      <c r="DU51" t="s">
        <v>714</v>
      </c>
      <c r="DW51" t="s">
        <v>404</v>
      </c>
      <c r="DX51" t="s">
        <v>746</v>
      </c>
      <c r="DY51" t="s">
        <v>747</v>
      </c>
      <c r="DZ51" t="s">
        <v>713</v>
      </c>
      <c r="EA51" t="s">
        <v>713</v>
      </c>
      <c r="EB51" t="s">
        <v>713</v>
      </c>
      <c r="EC51" t="s">
        <v>713</v>
      </c>
      <c r="ED51" t="s">
        <v>714</v>
      </c>
      <c r="EE51" t="s">
        <v>713</v>
      </c>
      <c r="EI51" t="s">
        <v>714</v>
      </c>
      <c r="EJ51" t="s">
        <v>714</v>
      </c>
      <c r="EK51" t="s">
        <v>713</v>
      </c>
      <c r="EL51" t="s">
        <v>713</v>
      </c>
      <c r="EM51" t="s">
        <v>713</v>
      </c>
      <c r="EN51" t="s">
        <v>713</v>
      </c>
      <c r="EO51" t="s">
        <v>735</v>
      </c>
      <c r="EP51" t="s">
        <v>735</v>
      </c>
      <c r="EQ51" t="s">
        <v>732</v>
      </c>
      <c r="ER51" t="s">
        <v>732</v>
      </c>
      <c r="ES51" t="s">
        <v>732</v>
      </c>
      <c r="ET51" t="s">
        <v>733</v>
      </c>
      <c r="EU51" t="s">
        <v>734</v>
      </c>
      <c r="EV51" t="s">
        <v>735</v>
      </c>
      <c r="EW51" t="s">
        <v>732</v>
      </c>
      <c r="EX51" t="s">
        <v>734</v>
      </c>
      <c r="EY51" t="s">
        <v>713</v>
      </c>
      <c r="EZ51" t="s">
        <v>713</v>
      </c>
      <c r="FA51" t="s">
        <v>714</v>
      </c>
      <c r="FB51" t="s">
        <v>713</v>
      </c>
      <c r="FC51" t="s">
        <v>713</v>
      </c>
      <c r="FD51" t="s">
        <v>761</v>
      </c>
      <c r="FE51" t="s">
        <v>732</v>
      </c>
      <c r="FF51" t="s">
        <v>735</v>
      </c>
      <c r="FG51" t="s">
        <v>732</v>
      </c>
      <c r="FH51" t="s">
        <v>732</v>
      </c>
      <c r="FI51" t="s">
        <v>756</v>
      </c>
      <c r="FJ51" t="s">
        <v>732</v>
      </c>
      <c r="FK51" t="s">
        <v>734</v>
      </c>
      <c r="FL51" t="s">
        <v>735</v>
      </c>
    </row>
    <row r="52" spans="1:224" x14ac:dyDescent="0.2">
      <c r="A52" t="s">
        <v>828</v>
      </c>
      <c r="B52" t="s">
        <v>838</v>
      </c>
      <c r="C52" t="s">
        <v>209</v>
      </c>
      <c r="D52" t="s">
        <v>757</v>
      </c>
      <c r="E52">
        <v>26</v>
      </c>
      <c r="F52">
        <v>9</v>
      </c>
      <c r="G52" t="s">
        <v>713</v>
      </c>
      <c r="I52" t="s">
        <v>714</v>
      </c>
      <c r="J52">
        <v>3</v>
      </c>
      <c r="K52">
        <v>0</v>
      </c>
      <c r="L52" t="s">
        <v>714</v>
      </c>
      <c r="M52" t="s">
        <v>714</v>
      </c>
      <c r="O52" t="s">
        <v>714</v>
      </c>
      <c r="W52" t="s">
        <v>713</v>
      </c>
      <c r="X52" t="s">
        <v>714</v>
      </c>
      <c r="Y52" t="s">
        <v>762</v>
      </c>
      <c r="Z52">
        <v>3</v>
      </c>
      <c r="AA52">
        <v>3</v>
      </c>
      <c r="AB52">
        <v>4</v>
      </c>
      <c r="AC52">
        <v>2</v>
      </c>
      <c r="AD52">
        <v>3</v>
      </c>
      <c r="AE52">
        <v>2</v>
      </c>
      <c r="AF52">
        <v>2</v>
      </c>
      <c r="AG52">
        <v>3</v>
      </c>
      <c r="AH52" t="s">
        <v>714</v>
      </c>
      <c r="AI52" t="s">
        <v>406</v>
      </c>
      <c r="AJ52" t="s">
        <v>256</v>
      </c>
      <c r="AK52" t="s">
        <v>407</v>
      </c>
      <c r="AL52" t="s">
        <v>715</v>
      </c>
      <c r="AN52">
        <v>4</v>
      </c>
      <c r="AO52">
        <v>4</v>
      </c>
      <c r="AP52">
        <v>4</v>
      </c>
      <c r="AQ52">
        <v>4</v>
      </c>
      <c r="AR52">
        <v>4</v>
      </c>
      <c r="AS52">
        <v>4</v>
      </c>
      <c r="AT52">
        <v>3</v>
      </c>
      <c r="AU52">
        <v>4</v>
      </c>
      <c r="AV52" t="s">
        <v>714</v>
      </c>
      <c r="AW52" t="s">
        <v>408</v>
      </c>
      <c r="AX52" t="s">
        <v>256</v>
      </c>
      <c r="AY52" t="s">
        <v>334</v>
      </c>
      <c r="AZ52" t="s">
        <v>716</v>
      </c>
      <c r="BA52" t="s">
        <v>717</v>
      </c>
      <c r="BB52" t="s">
        <v>717</v>
      </c>
      <c r="BC52" t="s">
        <v>716</v>
      </c>
      <c r="BD52" t="s">
        <v>716</v>
      </c>
      <c r="BE52" t="s">
        <v>716</v>
      </c>
      <c r="BF52" t="s">
        <v>716</v>
      </c>
      <c r="BH52" t="s">
        <v>769</v>
      </c>
      <c r="BJ52" t="s">
        <v>716</v>
      </c>
      <c r="BL52">
        <v>3</v>
      </c>
      <c r="BN52" t="s">
        <v>714</v>
      </c>
      <c r="BO52" t="s">
        <v>720</v>
      </c>
      <c r="BP52" t="s">
        <v>714</v>
      </c>
      <c r="BQ52" t="s">
        <v>720</v>
      </c>
      <c r="BR52" t="s">
        <v>714</v>
      </c>
      <c r="BS52" t="s">
        <v>719</v>
      </c>
      <c r="BT52" t="s">
        <v>713</v>
      </c>
      <c r="BU52" t="s">
        <v>719</v>
      </c>
      <c r="BV52" t="s">
        <v>713</v>
      </c>
      <c r="BW52">
        <v>1</v>
      </c>
      <c r="BX52">
        <v>1</v>
      </c>
      <c r="BY52" t="s">
        <v>409</v>
      </c>
      <c r="BZ52" t="s">
        <v>410</v>
      </c>
      <c r="CA52" t="s">
        <v>713</v>
      </c>
      <c r="CB52" t="s">
        <v>722</v>
      </c>
      <c r="CC52" t="s">
        <v>723</v>
      </c>
      <c r="CD52" t="s">
        <v>723</v>
      </c>
      <c r="CE52" t="s">
        <v>722</v>
      </c>
      <c r="CF52" t="s">
        <v>723</v>
      </c>
      <c r="CG52" t="s">
        <v>722</v>
      </c>
      <c r="CH52" t="s">
        <v>723</v>
      </c>
      <c r="CI52" t="s">
        <v>411</v>
      </c>
      <c r="CJ52" t="s">
        <v>714</v>
      </c>
      <c r="CK52" t="s">
        <v>714</v>
      </c>
      <c r="CL52" t="s">
        <v>752</v>
      </c>
      <c r="CM52" t="s">
        <v>743</v>
      </c>
      <c r="CN52" t="s">
        <v>714</v>
      </c>
      <c r="CO52" t="s">
        <v>714</v>
      </c>
      <c r="CP52" t="s">
        <v>714</v>
      </c>
      <c r="CQ52" t="s">
        <v>714</v>
      </c>
      <c r="CR52" t="s">
        <v>726</v>
      </c>
      <c r="CS52" t="s">
        <v>727</v>
      </c>
      <c r="CT52" t="s">
        <v>726</v>
      </c>
      <c r="CU52" t="s">
        <v>727</v>
      </c>
      <c r="CV52" t="s">
        <v>714</v>
      </c>
      <c r="CW52" t="s">
        <v>713</v>
      </c>
      <c r="CX52" t="s">
        <v>714</v>
      </c>
      <c r="CZ52" t="s">
        <v>714</v>
      </c>
      <c r="DA52" t="s">
        <v>713</v>
      </c>
      <c r="DB52" t="s">
        <v>713</v>
      </c>
      <c r="DC52" t="s">
        <v>728</v>
      </c>
      <c r="DD52" t="s">
        <v>729</v>
      </c>
      <c r="DE52" t="s">
        <v>714</v>
      </c>
      <c r="DF52" t="s">
        <v>713</v>
      </c>
      <c r="DG52" t="s">
        <v>714</v>
      </c>
      <c r="DH52" t="s">
        <v>713</v>
      </c>
      <c r="DI52" t="s">
        <v>714</v>
      </c>
      <c r="DJ52" t="s">
        <v>713</v>
      </c>
      <c r="DK52" t="s">
        <v>713</v>
      </c>
      <c r="DL52" t="s">
        <v>714</v>
      </c>
      <c r="DM52" t="s">
        <v>714</v>
      </c>
      <c r="DN52" t="s">
        <v>288</v>
      </c>
      <c r="DO52">
        <v>24</v>
      </c>
      <c r="DP52" t="s">
        <v>714</v>
      </c>
      <c r="DQ52" t="s">
        <v>714</v>
      </c>
      <c r="DR52">
        <v>3</v>
      </c>
      <c r="DS52" t="s">
        <v>714</v>
      </c>
      <c r="DT52">
        <v>12</v>
      </c>
      <c r="DU52" t="s">
        <v>713</v>
      </c>
      <c r="DW52" t="s">
        <v>412</v>
      </c>
      <c r="DX52" t="s">
        <v>730</v>
      </c>
      <c r="DY52" t="s">
        <v>731</v>
      </c>
      <c r="DZ52" t="s">
        <v>713</v>
      </c>
      <c r="EA52" t="s">
        <v>713</v>
      </c>
      <c r="EB52" t="s">
        <v>713</v>
      </c>
      <c r="EC52" t="s">
        <v>713</v>
      </c>
      <c r="ED52" t="s">
        <v>714</v>
      </c>
      <c r="EE52" t="s">
        <v>713</v>
      </c>
      <c r="EI52" t="s">
        <v>714</v>
      </c>
      <c r="EJ52" t="s">
        <v>713</v>
      </c>
      <c r="EK52" t="s">
        <v>713</v>
      </c>
      <c r="EL52" t="s">
        <v>714</v>
      </c>
      <c r="EM52" t="s">
        <v>713</v>
      </c>
      <c r="EN52" t="s">
        <v>713</v>
      </c>
      <c r="EO52" t="s">
        <v>735</v>
      </c>
      <c r="EP52" t="s">
        <v>732</v>
      </c>
      <c r="EQ52" t="s">
        <v>732</v>
      </c>
      <c r="ER52" t="s">
        <v>732</v>
      </c>
      <c r="ES52" t="s">
        <v>735</v>
      </c>
      <c r="ET52" t="s">
        <v>732</v>
      </c>
      <c r="EU52" t="s">
        <v>734</v>
      </c>
      <c r="EV52" t="s">
        <v>732</v>
      </c>
      <c r="EW52" t="s">
        <v>732</v>
      </c>
      <c r="EX52" t="s">
        <v>734</v>
      </c>
      <c r="EY52" t="s">
        <v>714</v>
      </c>
      <c r="EZ52" t="s">
        <v>714</v>
      </c>
      <c r="FA52" t="s">
        <v>713</v>
      </c>
      <c r="FB52" t="s">
        <v>713</v>
      </c>
      <c r="FC52" t="s">
        <v>713</v>
      </c>
      <c r="FD52" t="s">
        <v>761</v>
      </c>
      <c r="FE52" t="s">
        <v>732</v>
      </c>
      <c r="FF52" t="s">
        <v>732</v>
      </c>
      <c r="FG52" t="s">
        <v>732</v>
      </c>
      <c r="FH52" t="s">
        <v>732</v>
      </c>
      <c r="FI52" t="s">
        <v>756</v>
      </c>
      <c r="FJ52" t="s">
        <v>732</v>
      </c>
      <c r="FK52" t="s">
        <v>734</v>
      </c>
      <c r="FL52" t="s">
        <v>735</v>
      </c>
      <c r="FM52">
        <v>1</v>
      </c>
      <c r="FN52">
        <v>0</v>
      </c>
      <c r="FO52">
        <v>1</v>
      </c>
      <c r="FP52">
        <v>0</v>
      </c>
      <c r="FQ52">
        <v>0</v>
      </c>
      <c r="FR52">
        <v>1</v>
      </c>
      <c r="FS52">
        <v>1</v>
      </c>
      <c r="FT52">
        <v>0</v>
      </c>
      <c r="FU52">
        <v>1</v>
      </c>
      <c r="FV52">
        <v>0</v>
      </c>
      <c r="FW52">
        <v>1</v>
      </c>
      <c r="FX52">
        <v>0</v>
      </c>
      <c r="FY52">
        <f t="shared" ref="FY52" si="58">SUM(FL52:FX52)</f>
        <v>6</v>
      </c>
      <c r="FZ52">
        <v>0</v>
      </c>
      <c r="GA52">
        <v>0</v>
      </c>
      <c r="GB52">
        <v>1</v>
      </c>
      <c r="GC52">
        <v>0</v>
      </c>
      <c r="GD52">
        <v>1</v>
      </c>
      <c r="GE52">
        <v>1</v>
      </c>
      <c r="GF52">
        <v>0</v>
      </c>
      <c r="GG52">
        <v>1</v>
      </c>
      <c r="GH52">
        <v>1</v>
      </c>
      <c r="GI52">
        <v>1</v>
      </c>
      <c r="GJ52">
        <v>0</v>
      </c>
      <c r="GK52">
        <v>0</v>
      </c>
      <c r="GL52">
        <f t="shared" ref="GL52" si="59">SUM(FZ52:GK52)</f>
        <v>6</v>
      </c>
      <c r="GM52">
        <v>1</v>
      </c>
      <c r="GN52">
        <v>0</v>
      </c>
      <c r="GO52">
        <v>1</v>
      </c>
      <c r="GP52">
        <v>0</v>
      </c>
      <c r="GQ52">
        <v>0</v>
      </c>
      <c r="GR52">
        <v>1</v>
      </c>
      <c r="GS52">
        <v>1</v>
      </c>
      <c r="GT52">
        <v>0</v>
      </c>
      <c r="GU52">
        <v>1</v>
      </c>
      <c r="GV52">
        <v>0</v>
      </c>
      <c r="GW52">
        <v>1</v>
      </c>
      <c r="GX52">
        <v>0</v>
      </c>
      <c r="GY52">
        <f t="shared" ref="GY52" si="60">SUM(GM52:GX52)</f>
        <v>6</v>
      </c>
      <c r="GZ52">
        <v>0</v>
      </c>
      <c r="HA52">
        <v>0</v>
      </c>
      <c r="HB52">
        <v>1</v>
      </c>
      <c r="HC52">
        <v>0</v>
      </c>
      <c r="HD52">
        <v>1</v>
      </c>
      <c r="HE52">
        <v>1</v>
      </c>
      <c r="HF52">
        <v>0</v>
      </c>
      <c r="HG52">
        <v>1</v>
      </c>
      <c r="HH52">
        <v>1</v>
      </c>
      <c r="HI52">
        <v>1</v>
      </c>
      <c r="HJ52">
        <v>0</v>
      </c>
      <c r="HK52">
        <v>0</v>
      </c>
      <c r="HL52">
        <f t="shared" ref="HL52" si="61">SUM(GZ52:HK52)</f>
        <v>6</v>
      </c>
    </row>
    <row r="53" spans="1:224" x14ac:dyDescent="0.2">
      <c r="C53" t="s">
        <v>276</v>
      </c>
      <c r="D53" t="s">
        <v>757</v>
      </c>
      <c r="E53">
        <v>24</v>
      </c>
      <c r="F53">
        <v>9</v>
      </c>
      <c r="G53" t="s">
        <v>713</v>
      </c>
      <c r="I53" t="s">
        <v>714</v>
      </c>
      <c r="J53">
        <v>60</v>
      </c>
      <c r="L53" t="s">
        <v>714</v>
      </c>
      <c r="M53" t="s">
        <v>713</v>
      </c>
      <c r="O53" t="s">
        <v>714</v>
      </c>
      <c r="P53" t="s">
        <v>781</v>
      </c>
      <c r="Q53" t="s">
        <v>748</v>
      </c>
      <c r="W53" t="s">
        <v>713</v>
      </c>
      <c r="X53" t="s">
        <v>714</v>
      </c>
      <c r="Y53" t="s">
        <v>762</v>
      </c>
      <c r="Z53">
        <v>3</v>
      </c>
      <c r="AA53">
        <v>3</v>
      </c>
      <c r="AB53">
        <v>3</v>
      </c>
      <c r="AC53">
        <v>3</v>
      </c>
      <c r="AD53">
        <v>2</v>
      </c>
      <c r="AE53">
        <v>2</v>
      </c>
      <c r="AF53">
        <v>2</v>
      </c>
      <c r="AG53">
        <v>2</v>
      </c>
      <c r="AH53" t="s">
        <v>713</v>
      </c>
      <c r="AJ53" t="s">
        <v>713</v>
      </c>
      <c r="AL53" t="s">
        <v>715</v>
      </c>
      <c r="AN53">
        <v>3</v>
      </c>
      <c r="AO53">
        <v>4</v>
      </c>
      <c r="AP53">
        <v>2</v>
      </c>
      <c r="AQ53">
        <v>3</v>
      </c>
      <c r="AR53">
        <v>1</v>
      </c>
      <c r="AS53">
        <v>2</v>
      </c>
      <c r="AT53">
        <v>3</v>
      </c>
      <c r="AU53">
        <v>3</v>
      </c>
      <c r="AV53" t="s">
        <v>713</v>
      </c>
      <c r="AX53" t="s">
        <v>737</v>
      </c>
      <c r="AZ53" t="s">
        <v>716</v>
      </c>
      <c r="BA53" t="s">
        <v>716</v>
      </c>
      <c r="BB53" t="s">
        <v>716</v>
      </c>
      <c r="BC53" t="s">
        <v>717</v>
      </c>
      <c r="BD53" t="s">
        <v>716</v>
      </c>
      <c r="BE53" t="s">
        <v>716</v>
      </c>
      <c r="BF53" t="s">
        <v>716</v>
      </c>
      <c r="BH53" t="s">
        <v>715</v>
      </c>
      <c r="BJ53" t="s">
        <v>716</v>
      </c>
      <c r="BL53">
        <v>3</v>
      </c>
      <c r="BN53" t="s">
        <v>714</v>
      </c>
      <c r="BO53" t="s">
        <v>720</v>
      </c>
      <c r="BP53" t="s">
        <v>713</v>
      </c>
      <c r="BR53" t="s">
        <v>714</v>
      </c>
      <c r="BS53" t="s">
        <v>719</v>
      </c>
      <c r="BT53" t="s">
        <v>714</v>
      </c>
      <c r="BU53" t="s">
        <v>719</v>
      </c>
      <c r="BV53" t="s">
        <v>737</v>
      </c>
      <c r="BW53">
        <v>3</v>
      </c>
      <c r="BX53">
        <v>4</v>
      </c>
      <c r="CA53" t="s">
        <v>714</v>
      </c>
      <c r="CB53" t="s">
        <v>751</v>
      </c>
      <c r="CC53" t="s">
        <v>737</v>
      </c>
      <c r="CD53" t="s">
        <v>723</v>
      </c>
      <c r="CE53" t="s">
        <v>723</v>
      </c>
      <c r="CF53" t="s">
        <v>751</v>
      </c>
      <c r="CG53" t="s">
        <v>751</v>
      </c>
      <c r="CH53" t="s">
        <v>751</v>
      </c>
      <c r="CI53" t="s">
        <v>318</v>
      </c>
      <c r="CJ53" t="s">
        <v>714</v>
      </c>
      <c r="CK53" t="s">
        <v>713</v>
      </c>
      <c r="CL53" t="s">
        <v>742</v>
      </c>
      <c r="CM53" t="s">
        <v>743</v>
      </c>
      <c r="CN53" t="s">
        <v>713</v>
      </c>
      <c r="CO53" t="s">
        <v>713</v>
      </c>
      <c r="CP53" t="s">
        <v>714</v>
      </c>
      <c r="CQ53" t="s">
        <v>714</v>
      </c>
      <c r="CR53" t="s">
        <v>744</v>
      </c>
      <c r="CS53" t="s">
        <v>745</v>
      </c>
      <c r="CT53" t="s">
        <v>744</v>
      </c>
      <c r="CU53" t="s">
        <v>745</v>
      </c>
      <c r="CV53" t="s">
        <v>714</v>
      </c>
      <c r="CW53" t="s">
        <v>713</v>
      </c>
      <c r="CX53" t="s">
        <v>713</v>
      </c>
      <c r="CZ53" t="s">
        <v>714</v>
      </c>
      <c r="DA53" t="s">
        <v>713</v>
      </c>
      <c r="DB53" t="s">
        <v>713</v>
      </c>
      <c r="DC53" t="s">
        <v>753</v>
      </c>
      <c r="DD53" t="s">
        <v>729</v>
      </c>
      <c r="DE53" t="s">
        <v>714</v>
      </c>
      <c r="DF53" t="s">
        <v>714</v>
      </c>
      <c r="DG53" t="s">
        <v>714</v>
      </c>
      <c r="DH53" t="s">
        <v>713</v>
      </c>
      <c r="DI53" t="s">
        <v>714</v>
      </c>
      <c r="DJ53" t="s">
        <v>714</v>
      </c>
      <c r="DK53" t="s">
        <v>713</v>
      </c>
      <c r="DL53" t="s">
        <v>714</v>
      </c>
      <c r="DM53" t="s">
        <v>713</v>
      </c>
      <c r="DO53">
        <v>0</v>
      </c>
      <c r="DP53" t="s">
        <v>713</v>
      </c>
      <c r="DQ53" t="s">
        <v>714</v>
      </c>
      <c r="DR53">
        <v>4</v>
      </c>
      <c r="DS53" t="s">
        <v>714</v>
      </c>
      <c r="DT53">
        <v>3</v>
      </c>
      <c r="DU53" t="s">
        <v>713</v>
      </c>
      <c r="DW53" t="s">
        <v>414</v>
      </c>
      <c r="DX53" t="s">
        <v>759</v>
      </c>
      <c r="DY53" t="s">
        <v>731</v>
      </c>
      <c r="DZ53" t="s">
        <v>714</v>
      </c>
      <c r="EA53" t="s">
        <v>713</v>
      </c>
      <c r="EB53" t="s">
        <v>714</v>
      </c>
      <c r="EC53" t="s">
        <v>713</v>
      </c>
      <c r="ED53" t="s">
        <v>713</v>
      </c>
      <c r="EE53" t="s">
        <v>713</v>
      </c>
      <c r="EF53" t="s">
        <v>716</v>
      </c>
      <c r="EG53" t="s">
        <v>716</v>
      </c>
      <c r="EI53" t="s">
        <v>713</v>
      </c>
      <c r="EJ53" t="s">
        <v>714</v>
      </c>
      <c r="EK53" t="s">
        <v>714</v>
      </c>
      <c r="EL53" t="s">
        <v>714</v>
      </c>
      <c r="EM53" t="s">
        <v>713</v>
      </c>
      <c r="EN53" t="s">
        <v>713</v>
      </c>
      <c r="EO53" t="s">
        <v>732</v>
      </c>
      <c r="EP53" t="s">
        <v>732</v>
      </c>
      <c r="EQ53" t="s">
        <v>732</v>
      </c>
      <c r="ER53" t="s">
        <v>738</v>
      </c>
      <c r="ES53" t="s">
        <v>732</v>
      </c>
      <c r="ET53" t="s">
        <v>732</v>
      </c>
      <c r="EU53" t="s">
        <v>734</v>
      </c>
      <c r="EV53" t="s">
        <v>735</v>
      </c>
      <c r="EW53" t="s">
        <v>732</v>
      </c>
      <c r="EX53" t="s">
        <v>734</v>
      </c>
      <c r="EY53" t="s">
        <v>713</v>
      </c>
      <c r="EZ53" t="s">
        <v>713</v>
      </c>
      <c r="FA53" t="s">
        <v>713</v>
      </c>
      <c r="FB53" t="s">
        <v>713</v>
      </c>
      <c r="FC53" t="s">
        <v>713</v>
      </c>
      <c r="FD53" t="s">
        <v>761</v>
      </c>
      <c r="FE53" t="s">
        <v>738</v>
      </c>
      <c r="FF53" t="s">
        <v>735</v>
      </c>
      <c r="FG53" t="s">
        <v>732</v>
      </c>
      <c r="FH53" t="s">
        <v>732</v>
      </c>
      <c r="FI53" t="s">
        <v>756</v>
      </c>
      <c r="FJ53" t="s">
        <v>732</v>
      </c>
      <c r="FK53" t="s">
        <v>734</v>
      </c>
      <c r="FL53" t="s">
        <v>735</v>
      </c>
    </row>
    <row r="54" spans="1:224" x14ac:dyDescent="0.2">
      <c r="A54" t="s">
        <v>828</v>
      </c>
      <c r="B54" t="s">
        <v>838</v>
      </c>
      <c r="C54" t="s">
        <v>447</v>
      </c>
      <c r="D54" t="s">
        <v>757</v>
      </c>
      <c r="E54">
        <v>24</v>
      </c>
      <c r="F54">
        <v>9</v>
      </c>
      <c r="G54" t="s">
        <v>713</v>
      </c>
      <c r="I54" t="s">
        <v>714</v>
      </c>
      <c r="J54">
        <v>10</v>
      </c>
      <c r="K54">
        <v>0</v>
      </c>
      <c r="L54" t="s">
        <v>714</v>
      </c>
      <c r="M54" t="s">
        <v>714</v>
      </c>
      <c r="O54" t="s">
        <v>714</v>
      </c>
      <c r="W54" t="s">
        <v>713</v>
      </c>
      <c r="X54" t="s">
        <v>714</v>
      </c>
      <c r="Y54" t="s">
        <v>758</v>
      </c>
      <c r="Z54">
        <v>5</v>
      </c>
      <c r="AA54">
        <v>5</v>
      </c>
      <c r="AB54">
        <v>5</v>
      </c>
      <c r="AC54">
        <v>3</v>
      </c>
      <c r="AD54">
        <v>4</v>
      </c>
      <c r="AE54">
        <v>4</v>
      </c>
      <c r="AF54">
        <v>4</v>
      </c>
      <c r="AG54">
        <v>4</v>
      </c>
      <c r="AH54" t="s">
        <v>721</v>
      </c>
      <c r="AJ54" t="s">
        <v>721</v>
      </c>
      <c r="AK54" t="s">
        <v>416</v>
      </c>
      <c r="AL54" t="s">
        <v>769</v>
      </c>
      <c r="AN54">
        <v>5</v>
      </c>
      <c r="AO54">
        <v>5</v>
      </c>
      <c r="AP54">
        <v>5</v>
      </c>
      <c r="AQ54">
        <v>4</v>
      </c>
      <c r="AR54">
        <v>3</v>
      </c>
      <c r="AS54">
        <v>3</v>
      </c>
      <c r="AT54">
        <v>5</v>
      </c>
      <c r="AU54">
        <v>3</v>
      </c>
      <c r="AV54" t="s">
        <v>721</v>
      </c>
      <c r="AX54" t="s">
        <v>256</v>
      </c>
      <c r="AY54" t="s">
        <v>417</v>
      </c>
      <c r="AZ54" t="s">
        <v>718</v>
      </c>
      <c r="BA54" t="s">
        <v>716</v>
      </c>
      <c r="BB54" t="s">
        <v>717</v>
      </c>
      <c r="BC54" t="s">
        <v>716</v>
      </c>
      <c r="BD54" t="s">
        <v>716</v>
      </c>
      <c r="BE54" t="s">
        <v>718</v>
      </c>
      <c r="BF54" t="s">
        <v>718</v>
      </c>
      <c r="BH54" t="s">
        <v>769</v>
      </c>
      <c r="BJ54" t="s">
        <v>718</v>
      </c>
      <c r="BL54">
        <v>1</v>
      </c>
      <c r="BN54" t="s">
        <v>714</v>
      </c>
      <c r="BO54" t="s">
        <v>720</v>
      </c>
      <c r="BP54" t="s">
        <v>714</v>
      </c>
      <c r="BQ54" t="s">
        <v>719</v>
      </c>
      <c r="BR54" t="s">
        <v>714</v>
      </c>
      <c r="BS54" t="s">
        <v>720</v>
      </c>
      <c r="BT54" t="s">
        <v>714</v>
      </c>
      <c r="BU54" t="s">
        <v>719</v>
      </c>
      <c r="BV54" t="s">
        <v>721</v>
      </c>
      <c r="BW54">
        <v>3</v>
      </c>
      <c r="BX54">
        <v>5</v>
      </c>
      <c r="BY54" t="s">
        <v>418</v>
      </c>
      <c r="CA54" t="s">
        <v>714</v>
      </c>
      <c r="CB54" t="s">
        <v>723</v>
      </c>
      <c r="CC54" t="s">
        <v>723</v>
      </c>
      <c r="CD54" t="s">
        <v>751</v>
      </c>
      <c r="CE54" t="s">
        <v>751</v>
      </c>
      <c r="CF54" t="s">
        <v>751</v>
      </c>
      <c r="CG54" t="s">
        <v>723</v>
      </c>
      <c r="CH54" t="s">
        <v>723</v>
      </c>
      <c r="CJ54" t="s">
        <v>714</v>
      </c>
      <c r="CK54" t="s">
        <v>713</v>
      </c>
      <c r="CL54" t="s">
        <v>742</v>
      </c>
      <c r="CM54" t="s">
        <v>743</v>
      </c>
      <c r="CN54" t="s">
        <v>714</v>
      </c>
      <c r="CO54" t="s">
        <v>714</v>
      </c>
      <c r="CP54" t="s">
        <v>714</v>
      </c>
      <c r="CQ54" t="s">
        <v>714</v>
      </c>
      <c r="CR54" t="s">
        <v>744</v>
      </c>
      <c r="CS54" t="s">
        <v>745</v>
      </c>
      <c r="CT54" t="s">
        <v>726</v>
      </c>
      <c r="CU54" t="s">
        <v>727</v>
      </c>
      <c r="CV54" t="s">
        <v>714</v>
      </c>
      <c r="CW54" t="s">
        <v>714</v>
      </c>
      <c r="CX54" t="s">
        <v>714</v>
      </c>
      <c r="CZ54" t="s">
        <v>714</v>
      </c>
      <c r="DA54" t="s">
        <v>713</v>
      </c>
      <c r="DB54" t="s">
        <v>713</v>
      </c>
      <c r="DC54" t="s">
        <v>753</v>
      </c>
      <c r="DD54" t="s">
        <v>729</v>
      </c>
      <c r="DE54" t="s">
        <v>714</v>
      </c>
      <c r="DF54" t="s">
        <v>713</v>
      </c>
      <c r="DG54" t="s">
        <v>713</v>
      </c>
      <c r="DH54" t="s">
        <v>713</v>
      </c>
      <c r="DI54" t="s">
        <v>714</v>
      </c>
      <c r="DJ54" t="s">
        <v>713</v>
      </c>
      <c r="DK54" t="s">
        <v>714</v>
      </c>
      <c r="DL54" t="s">
        <v>714</v>
      </c>
      <c r="DM54" t="s">
        <v>713</v>
      </c>
      <c r="DP54" t="s">
        <v>713</v>
      </c>
      <c r="DQ54" t="s">
        <v>714</v>
      </c>
      <c r="DR54">
        <v>3</v>
      </c>
      <c r="DS54" t="s">
        <v>714</v>
      </c>
      <c r="DT54">
        <v>2</v>
      </c>
      <c r="DU54" t="s">
        <v>713</v>
      </c>
      <c r="DW54" t="s">
        <v>419</v>
      </c>
      <c r="DX54" t="s">
        <v>759</v>
      </c>
      <c r="DY54" t="s">
        <v>731</v>
      </c>
      <c r="DZ54" t="s">
        <v>713</v>
      </c>
      <c r="EA54" t="s">
        <v>713</v>
      </c>
      <c r="EB54" t="s">
        <v>713</v>
      </c>
      <c r="EC54" t="s">
        <v>713</v>
      </c>
      <c r="ED54" t="s">
        <v>714</v>
      </c>
      <c r="EE54" t="s">
        <v>713</v>
      </c>
      <c r="EI54" t="s">
        <v>713</v>
      </c>
      <c r="EJ54" t="s">
        <v>713</v>
      </c>
      <c r="EK54" t="s">
        <v>713</v>
      </c>
      <c r="EL54" t="s">
        <v>713</v>
      </c>
      <c r="EM54" t="s">
        <v>714</v>
      </c>
      <c r="EN54" t="s">
        <v>713</v>
      </c>
      <c r="EO54" t="s">
        <v>735</v>
      </c>
      <c r="EP54" t="s">
        <v>732</v>
      </c>
      <c r="EQ54" t="s">
        <v>732</v>
      </c>
      <c r="ER54" t="s">
        <v>732</v>
      </c>
      <c r="ES54" t="s">
        <v>755</v>
      </c>
      <c r="ET54" t="s">
        <v>732</v>
      </c>
      <c r="EU54" t="s">
        <v>734</v>
      </c>
      <c r="EV54" t="s">
        <v>735</v>
      </c>
      <c r="EW54" t="s">
        <v>732</v>
      </c>
      <c r="EX54" t="s">
        <v>734</v>
      </c>
      <c r="EY54" t="s">
        <v>714</v>
      </c>
      <c r="EZ54" t="s">
        <v>713</v>
      </c>
      <c r="FA54" t="s">
        <v>713</v>
      </c>
      <c r="FB54" t="s">
        <v>714</v>
      </c>
      <c r="FC54" t="s">
        <v>713</v>
      </c>
      <c r="FD54" t="s">
        <v>754</v>
      </c>
      <c r="FE54" t="s">
        <v>735</v>
      </c>
      <c r="FF54" t="s">
        <v>755</v>
      </c>
      <c r="FG54" t="s">
        <v>735</v>
      </c>
      <c r="FH54" t="s">
        <v>732</v>
      </c>
      <c r="FI54" t="s">
        <v>756</v>
      </c>
      <c r="FJ54" t="s">
        <v>732</v>
      </c>
      <c r="FK54" t="s">
        <v>734</v>
      </c>
      <c r="FL54" t="s">
        <v>755</v>
      </c>
      <c r="FM54">
        <v>1</v>
      </c>
      <c r="FN54">
        <v>1</v>
      </c>
      <c r="FO54">
        <v>0</v>
      </c>
      <c r="FP54">
        <v>0</v>
      </c>
      <c r="FQ54">
        <v>0</v>
      </c>
      <c r="FR54">
        <v>1</v>
      </c>
      <c r="FS54">
        <v>1</v>
      </c>
      <c r="FT54">
        <v>0</v>
      </c>
      <c r="FU54">
        <v>1</v>
      </c>
      <c r="FV54">
        <v>0</v>
      </c>
      <c r="FW54">
        <v>0</v>
      </c>
      <c r="FX54">
        <v>0</v>
      </c>
      <c r="FY54">
        <f t="shared" ref="FY54" si="62">SUM(FL54:FX54)</f>
        <v>5</v>
      </c>
      <c r="FZ54">
        <v>0</v>
      </c>
      <c r="GA54">
        <v>1</v>
      </c>
      <c r="GB54">
        <v>1</v>
      </c>
      <c r="GC54">
        <v>0</v>
      </c>
      <c r="GD54">
        <v>0</v>
      </c>
      <c r="GE54">
        <v>1</v>
      </c>
      <c r="GF54">
        <v>1</v>
      </c>
      <c r="GG54">
        <v>0</v>
      </c>
      <c r="GH54">
        <v>0</v>
      </c>
      <c r="GI54">
        <v>0</v>
      </c>
      <c r="GJ54">
        <v>0</v>
      </c>
      <c r="GK54">
        <v>0</v>
      </c>
      <c r="GL54">
        <f t="shared" ref="GL54:GL55" si="63">SUM(FZ54:GK54)</f>
        <v>4</v>
      </c>
      <c r="GM54">
        <v>1</v>
      </c>
      <c r="GN54">
        <v>1</v>
      </c>
      <c r="GO54">
        <v>0</v>
      </c>
      <c r="GP54">
        <v>0</v>
      </c>
      <c r="GQ54">
        <v>0</v>
      </c>
      <c r="GR54">
        <v>1</v>
      </c>
      <c r="GS54">
        <v>1</v>
      </c>
      <c r="GT54">
        <v>0</v>
      </c>
      <c r="GU54">
        <v>1</v>
      </c>
      <c r="GV54">
        <v>0</v>
      </c>
      <c r="GW54">
        <v>0</v>
      </c>
      <c r="GX54">
        <v>0</v>
      </c>
      <c r="GY54">
        <f t="shared" ref="GY54" si="64">SUM(GM54:GX54)</f>
        <v>5</v>
      </c>
      <c r="GZ54">
        <v>0</v>
      </c>
      <c r="HA54">
        <v>1</v>
      </c>
      <c r="HB54">
        <v>1</v>
      </c>
      <c r="HC54">
        <v>0</v>
      </c>
      <c r="HD54">
        <v>0</v>
      </c>
      <c r="HE54">
        <v>1</v>
      </c>
      <c r="HF54">
        <v>1</v>
      </c>
      <c r="HG54">
        <v>0</v>
      </c>
      <c r="HH54">
        <v>0</v>
      </c>
      <c r="HI54">
        <v>0</v>
      </c>
      <c r="HJ54">
        <v>0</v>
      </c>
      <c r="HK54">
        <v>0</v>
      </c>
      <c r="HL54">
        <f t="shared" ref="HL54:HL55" si="65">SUM(GZ54:HK54)</f>
        <v>4</v>
      </c>
      <c r="HP54" t="s">
        <v>832</v>
      </c>
    </row>
    <row r="55" spans="1:224" x14ac:dyDescent="0.2">
      <c r="A55" t="s">
        <v>829</v>
      </c>
      <c r="B55" t="s">
        <v>841</v>
      </c>
      <c r="C55" t="s">
        <v>697</v>
      </c>
      <c r="CL55" t="s">
        <v>763</v>
      </c>
      <c r="CM55" t="s">
        <v>725</v>
      </c>
      <c r="CN55" t="s">
        <v>714</v>
      </c>
      <c r="CO55" t="s">
        <v>714</v>
      </c>
      <c r="CP55" t="s">
        <v>714</v>
      </c>
      <c r="CQ55" t="s">
        <v>714</v>
      </c>
      <c r="CR55" t="s">
        <v>744</v>
      </c>
      <c r="CS55" t="s">
        <v>745</v>
      </c>
      <c r="CT55" t="s">
        <v>744</v>
      </c>
      <c r="CU55" t="s">
        <v>745</v>
      </c>
      <c r="CV55" t="s">
        <v>714</v>
      </c>
      <c r="CW55" t="s">
        <v>714</v>
      </c>
      <c r="CX55" t="s">
        <v>714</v>
      </c>
      <c r="CZ55" t="s">
        <v>714</v>
      </c>
      <c r="DA55" t="s">
        <v>713</v>
      </c>
      <c r="DB55" t="s">
        <v>713</v>
      </c>
      <c r="DC55" t="s">
        <v>753</v>
      </c>
      <c r="DD55" t="s">
        <v>729</v>
      </c>
      <c r="DE55" t="s">
        <v>714</v>
      </c>
      <c r="DF55" t="s">
        <v>713</v>
      </c>
      <c r="DG55" t="s">
        <v>713</v>
      </c>
      <c r="DH55" t="s">
        <v>713</v>
      </c>
      <c r="DI55" t="s">
        <v>714</v>
      </c>
      <c r="DJ55" t="s">
        <v>713</v>
      </c>
      <c r="DK55" t="s">
        <v>713</v>
      </c>
      <c r="DL55" t="s">
        <v>714</v>
      </c>
      <c r="DM55" t="s">
        <v>713</v>
      </c>
      <c r="DP55" t="s">
        <v>713</v>
      </c>
      <c r="DQ55" t="s">
        <v>714</v>
      </c>
      <c r="DR55">
        <v>5</v>
      </c>
      <c r="DS55" t="s">
        <v>714</v>
      </c>
      <c r="DT55">
        <v>3</v>
      </c>
      <c r="DU55" t="s">
        <v>713</v>
      </c>
      <c r="DW55" t="s">
        <v>421</v>
      </c>
      <c r="DX55" t="s">
        <v>746</v>
      </c>
      <c r="DY55" t="s">
        <v>747</v>
      </c>
      <c r="DZ55" t="s">
        <v>714</v>
      </c>
      <c r="EA55" t="s">
        <v>714</v>
      </c>
      <c r="EB55" t="s">
        <v>714</v>
      </c>
      <c r="EC55" t="s">
        <v>713</v>
      </c>
      <c r="ED55" t="s">
        <v>713</v>
      </c>
      <c r="EE55" t="s">
        <v>713</v>
      </c>
      <c r="EF55" t="s">
        <v>716</v>
      </c>
      <c r="EG55" t="s">
        <v>716</v>
      </c>
      <c r="EI55" t="s">
        <v>714</v>
      </c>
      <c r="EJ55" t="s">
        <v>714</v>
      </c>
      <c r="EK55" t="s">
        <v>714</v>
      </c>
      <c r="EL55" t="s">
        <v>714</v>
      </c>
      <c r="EM55" t="s">
        <v>713</v>
      </c>
      <c r="EN55" t="s">
        <v>713</v>
      </c>
      <c r="EO55" t="s">
        <v>732</v>
      </c>
      <c r="EP55" t="s">
        <v>732</v>
      </c>
      <c r="EQ55" t="s">
        <v>732</v>
      </c>
      <c r="ER55" t="s">
        <v>732</v>
      </c>
      <c r="ES55" t="s">
        <v>732</v>
      </c>
      <c r="ET55" t="s">
        <v>732</v>
      </c>
      <c r="EU55" t="s">
        <v>734</v>
      </c>
      <c r="EV55" t="s">
        <v>732</v>
      </c>
      <c r="EW55" t="s">
        <v>732</v>
      </c>
      <c r="EX55" t="s">
        <v>734</v>
      </c>
      <c r="EY55" t="s">
        <v>714</v>
      </c>
      <c r="EZ55" t="s">
        <v>714</v>
      </c>
      <c r="FA55" t="s">
        <v>713</v>
      </c>
      <c r="FB55" t="s">
        <v>714</v>
      </c>
      <c r="FC55" t="s">
        <v>713</v>
      </c>
      <c r="FD55" t="s">
        <v>761</v>
      </c>
      <c r="FE55" t="s">
        <v>732</v>
      </c>
      <c r="FF55" t="s">
        <v>732</v>
      </c>
      <c r="FG55" t="s">
        <v>732</v>
      </c>
      <c r="FH55" t="s">
        <v>732</v>
      </c>
      <c r="FI55" t="s">
        <v>756</v>
      </c>
      <c r="FJ55" t="s">
        <v>732</v>
      </c>
      <c r="FK55" t="s">
        <v>734</v>
      </c>
      <c r="FL55" t="s">
        <v>732</v>
      </c>
      <c r="FZ55">
        <v>1</v>
      </c>
      <c r="GA55">
        <v>1</v>
      </c>
      <c r="GB55">
        <v>1</v>
      </c>
      <c r="GC55">
        <v>0</v>
      </c>
      <c r="GD55">
        <v>0</v>
      </c>
      <c r="GE55">
        <v>1</v>
      </c>
      <c r="GF55">
        <v>0</v>
      </c>
      <c r="GG55">
        <v>1</v>
      </c>
      <c r="GH55">
        <v>1</v>
      </c>
      <c r="GI55">
        <v>0</v>
      </c>
      <c r="GJ55">
        <v>0</v>
      </c>
      <c r="GK55">
        <v>0</v>
      </c>
      <c r="GL55">
        <f t="shared" si="63"/>
        <v>6</v>
      </c>
      <c r="GZ55">
        <v>1</v>
      </c>
      <c r="HA55">
        <v>1</v>
      </c>
      <c r="HB55">
        <v>1</v>
      </c>
      <c r="HC55">
        <v>0</v>
      </c>
      <c r="HD55">
        <v>0</v>
      </c>
      <c r="HE55">
        <v>1</v>
      </c>
      <c r="HF55">
        <v>1</v>
      </c>
      <c r="HG55">
        <v>0</v>
      </c>
      <c r="HH55">
        <v>1</v>
      </c>
      <c r="HI55">
        <v>0</v>
      </c>
      <c r="HJ55">
        <v>0</v>
      </c>
      <c r="HK55">
        <v>0</v>
      </c>
      <c r="HL55">
        <f t="shared" si="65"/>
        <v>6</v>
      </c>
    </row>
    <row r="56" spans="1:224" x14ac:dyDescent="0.2">
      <c r="C56" t="s">
        <v>298</v>
      </c>
      <c r="D56" t="s">
        <v>757</v>
      </c>
      <c r="E56">
        <v>25</v>
      </c>
      <c r="F56">
        <v>9</v>
      </c>
      <c r="G56" t="s">
        <v>714</v>
      </c>
      <c r="H56" t="s">
        <v>325</v>
      </c>
      <c r="I56" t="s">
        <v>714</v>
      </c>
      <c r="J56">
        <v>10</v>
      </c>
      <c r="L56" t="s">
        <v>714</v>
      </c>
      <c r="M56" t="s">
        <v>713</v>
      </c>
      <c r="O56" t="s">
        <v>713</v>
      </c>
      <c r="CL56" t="s">
        <v>742</v>
      </c>
      <c r="CM56" t="s">
        <v>743</v>
      </c>
      <c r="CN56" t="s">
        <v>714</v>
      </c>
      <c r="CO56" t="s">
        <v>714</v>
      </c>
      <c r="CP56" t="s">
        <v>714</v>
      </c>
      <c r="CQ56" t="s">
        <v>714</v>
      </c>
      <c r="CR56" t="s">
        <v>744</v>
      </c>
      <c r="CS56" t="s">
        <v>745</v>
      </c>
      <c r="CT56" t="s">
        <v>726</v>
      </c>
      <c r="CU56" t="s">
        <v>727</v>
      </c>
      <c r="CV56" t="s">
        <v>713</v>
      </c>
      <c r="CW56" t="s">
        <v>714</v>
      </c>
      <c r="CX56" t="s">
        <v>714</v>
      </c>
      <c r="CZ56" t="s">
        <v>714</v>
      </c>
      <c r="DA56" t="s">
        <v>713</v>
      </c>
      <c r="DB56" t="s">
        <v>713</v>
      </c>
      <c r="DC56" t="s">
        <v>753</v>
      </c>
      <c r="DD56" t="s">
        <v>729</v>
      </c>
      <c r="DE56" t="s">
        <v>714</v>
      </c>
      <c r="DF56" t="s">
        <v>713</v>
      </c>
      <c r="DG56" t="s">
        <v>714</v>
      </c>
      <c r="DH56" t="s">
        <v>713</v>
      </c>
      <c r="DI56" t="s">
        <v>714</v>
      </c>
      <c r="DJ56" t="s">
        <v>713</v>
      </c>
      <c r="DK56" t="s">
        <v>713</v>
      </c>
      <c r="DL56" t="s">
        <v>714</v>
      </c>
      <c r="DM56" t="s">
        <v>713</v>
      </c>
      <c r="DP56" t="s">
        <v>713</v>
      </c>
      <c r="DQ56" t="s">
        <v>714</v>
      </c>
      <c r="DR56">
        <v>4</v>
      </c>
      <c r="DS56" t="s">
        <v>714</v>
      </c>
      <c r="DT56">
        <v>3</v>
      </c>
      <c r="DU56" t="s">
        <v>713</v>
      </c>
      <c r="DW56" t="s">
        <v>237</v>
      </c>
      <c r="DX56" t="s">
        <v>730</v>
      </c>
      <c r="DY56" t="s">
        <v>731</v>
      </c>
      <c r="DZ56" t="s">
        <v>713</v>
      </c>
      <c r="EA56" t="s">
        <v>713</v>
      </c>
      <c r="EB56" t="s">
        <v>713</v>
      </c>
      <c r="EC56" t="s">
        <v>713</v>
      </c>
      <c r="ED56" t="s">
        <v>714</v>
      </c>
      <c r="EE56" t="s">
        <v>713</v>
      </c>
      <c r="EI56" t="s">
        <v>714</v>
      </c>
      <c r="EJ56" t="s">
        <v>713</v>
      </c>
      <c r="EK56" t="s">
        <v>713</v>
      </c>
      <c r="EL56" t="s">
        <v>714</v>
      </c>
      <c r="EM56" t="s">
        <v>713</v>
      </c>
      <c r="EN56" t="s">
        <v>713</v>
      </c>
      <c r="EO56" t="s">
        <v>735</v>
      </c>
      <c r="EP56" t="s">
        <v>735</v>
      </c>
      <c r="EQ56" t="s">
        <v>735</v>
      </c>
      <c r="ER56" t="s">
        <v>732</v>
      </c>
      <c r="ES56" t="s">
        <v>732</v>
      </c>
      <c r="ET56" t="s">
        <v>735</v>
      </c>
      <c r="EU56" t="s">
        <v>736</v>
      </c>
      <c r="EV56" t="s">
        <v>732</v>
      </c>
      <c r="EW56" t="s">
        <v>732</v>
      </c>
      <c r="EX56" t="s">
        <v>734</v>
      </c>
      <c r="EY56" t="s">
        <v>714</v>
      </c>
      <c r="EZ56" t="s">
        <v>713</v>
      </c>
      <c r="FA56" t="s">
        <v>713</v>
      </c>
      <c r="FB56" t="s">
        <v>713</v>
      </c>
      <c r="FC56" t="s">
        <v>713</v>
      </c>
      <c r="FD56" t="s">
        <v>771</v>
      </c>
      <c r="FE56" t="s">
        <v>735</v>
      </c>
      <c r="FF56" t="s">
        <v>735</v>
      </c>
      <c r="FG56" t="s">
        <v>735</v>
      </c>
      <c r="FH56" t="s">
        <v>732</v>
      </c>
      <c r="FI56" t="s">
        <v>756</v>
      </c>
      <c r="FJ56" t="s">
        <v>732</v>
      </c>
      <c r="FK56" t="s">
        <v>734</v>
      </c>
      <c r="FL56" t="s">
        <v>735</v>
      </c>
    </row>
    <row r="57" spans="1:224" x14ac:dyDescent="0.2">
      <c r="C57" t="s">
        <v>330</v>
      </c>
      <c r="D57" t="s">
        <v>712</v>
      </c>
      <c r="E57">
        <v>26</v>
      </c>
      <c r="F57">
        <v>10</v>
      </c>
      <c r="G57" t="s">
        <v>713</v>
      </c>
      <c r="I57" t="s">
        <v>714</v>
      </c>
      <c r="J57">
        <v>100</v>
      </c>
      <c r="L57" t="s">
        <v>714</v>
      </c>
      <c r="M57" t="s">
        <v>713</v>
      </c>
      <c r="O57" t="s">
        <v>714</v>
      </c>
      <c r="Q57" t="s">
        <v>748</v>
      </c>
      <c r="R57" t="s">
        <v>374</v>
      </c>
      <c r="S57" t="s">
        <v>424</v>
      </c>
      <c r="U57" t="s">
        <v>773</v>
      </c>
      <c r="W57" t="s">
        <v>713</v>
      </c>
      <c r="X57" t="s">
        <v>713</v>
      </c>
      <c r="Z57">
        <v>5</v>
      </c>
      <c r="AA57">
        <v>5</v>
      </c>
      <c r="AB57">
        <v>5</v>
      </c>
      <c r="AC57">
        <v>5</v>
      </c>
      <c r="AD57">
        <v>5</v>
      </c>
      <c r="AE57">
        <v>4</v>
      </c>
      <c r="AF57">
        <v>3</v>
      </c>
      <c r="AG57">
        <v>5</v>
      </c>
      <c r="AH57" t="s">
        <v>713</v>
      </c>
      <c r="AJ57" t="s">
        <v>713</v>
      </c>
      <c r="AL57" t="s">
        <v>749</v>
      </c>
      <c r="AN57">
        <v>5</v>
      </c>
      <c r="AO57">
        <v>5</v>
      </c>
      <c r="AP57">
        <v>5</v>
      </c>
      <c r="AQ57">
        <v>5</v>
      </c>
      <c r="AR57">
        <v>5</v>
      </c>
      <c r="AS57">
        <v>5</v>
      </c>
      <c r="AT57">
        <v>3</v>
      </c>
      <c r="AU57">
        <v>5</v>
      </c>
      <c r="AV57" t="s">
        <v>713</v>
      </c>
      <c r="AX57" t="s">
        <v>713</v>
      </c>
      <c r="AZ57" t="s">
        <v>716</v>
      </c>
      <c r="BA57" t="s">
        <v>716</v>
      </c>
      <c r="BB57" t="s">
        <v>716</v>
      </c>
      <c r="BC57" t="s">
        <v>718</v>
      </c>
      <c r="BD57" t="s">
        <v>716</v>
      </c>
      <c r="BE57" t="s">
        <v>716</v>
      </c>
      <c r="BF57" t="s">
        <v>716</v>
      </c>
      <c r="BH57" t="s">
        <v>750</v>
      </c>
      <c r="BJ57" t="s">
        <v>718</v>
      </c>
      <c r="BL57">
        <v>2</v>
      </c>
      <c r="BV57" t="s">
        <v>714</v>
      </c>
      <c r="BW57">
        <v>5</v>
      </c>
      <c r="BX57">
        <v>3</v>
      </c>
      <c r="CA57" t="s">
        <v>714</v>
      </c>
      <c r="CB57" t="s">
        <v>723</v>
      </c>
      <c r="CC57" t="s">
        <v>723</v>
      </c>
      <c r="CD57" t="s">
        <v>723</v>
      </c>
      <c r="CE57" t="s">
        <v>723</v>
      </c>
      <c r="CF57" t="s">
        <v>723</v>
      </c>
      <c r="CG57" t="s">
        <v>723</v>
      </c>
      <c r="CH57" t="s">
        <v>723</v>
      </c>
      <c r="CJ57" t="s">
        <v>721</v>
      </c>
      <c r="CK57" t="s">
        <v>737</v>
      </c>
      <c r="CL57" t="s">
        <v>763</v>
      </c>
      <c r="CM57" t="s">
        <v>725</v>
      </c>
      <c r="CN57" t="s">
        <v>714</v>
      </c>
      <c r="CO57" t="s">
        <v>713</v>
      </c>
      <c r="CP57" t="s">
        <v>714</v>
      </c>
      <c r="CQ57" t="s">
        <v>737</v>
      </c>
      <c r="CR57" t="s">
        <v>744</v>
      </c>
      <c r="CS57" t="s">
        <v>745</v>
      </c>
      <c r="CT57" t="s">
        <v>764</v>
      </c>
      <c r="CU57" t="s">
        <v>727</v>
      </c>
      <c r="CV57" t="s">
        <v>714</v>
      </c>
      <c r="CW57" t="s">
        <v>714</v>
      </c>
      <c r="CX57" t="s">
        <v>714</v>
      </c>
      <c r="CZ57" t="s">
        <v>714</v>
      </c>
      <c r="DA57" t="s">
        <v>713</v>
      </c>
      <c r="DB57" t="s">
        <v>713</v>
      </c>
      <c r="DC57" t="s">
        <v>728</v>
      </c>
      <c r="DD57" t="s">
        <v>729</v>
      </c>
      <c r="DE57" t="s">
        <v>714</v>
      </c>
      <c r="DF57" t="s">
        <v>714</v>
      </c>
      <c r="DG57" t="s">
        <v>713</v>
      </c>
      <c r="DH57" t="s">
        <v>713</v>
      </c>
      <c r="DI57" t="s">
        <v>714</v>
      </c>
      <c r="DJ57" t="s">
        <v>713</v>
      </c>
      <c r="DK57" t="s">
        <v>713</v>
      </c>
      <c r="DL57" t="s">
        <v>714</v>
      </c>
      <c r="DM57" t="s">
        <v>713</v>
      </c>
      <c r="DP57" t="s">
        <v>713</v>
      </c>
      <c r="DQ57" t="s">
        <v>714</v>
      </c>
      <c r="DR57">
        <v>4</v>
      </c>
      <c r="DX57" t="s">
        <v>759</v>
      </c>
      <c r="DY57" t="s">
        <v>731</v>
      </c>
      <c r="DZ57" t="s">
        <v>713</v>
      </c>
      <c r="EA57" t="s">
        <v>713</v>
      </c>
      <c r="EB57" t="s">
        <v>713</v>
      </c>
      <c r="EC57" t="s">
        <v>713</v>
      </c>
      <c r="ED57" t="s">
        <v>713</v>
      </c>
      <c r="EE57" t="s">
        <v>714</v>
      </c>
      <c r="EG57" t="s">
        <v>718</v>
      </c>
      <c r="EI57" t="s">
        <v>714</v>
      </c>
      <c r="EJ57" t="s">
        <v>714</v>
      </c>
      <c r="EK57" t="s">
        <v>713</v>
      </c>
      <c r="EL57" t="s">
        <v>713</v>
      </c>
      <c r="EM57" t="s">
        <v>713</v>
      </c>
      <c r="EN57" t="s">
        <v>713</v>
      </c>
      <c r="EO57" t="s">
        <v>732</v>
      </c>
      <c r="EP57" t="s">
        <v>738</v>
      </c>
      <c r="EQ57" t="s">
        <v>732</v>
      </c>
      <c r="ER57" t="s">
        <v>738</v>
      </c>
      <c r="ES57" t="s">
        <v>732</v>
      </c>
      <c r="ET57" t="s">
        <v>738</v>
      </c>
      <c r="EV57" t="s">
        <v>738</v>
      </c>
      <c r="EW57" t="s">
        <v>735</v>
      </c>
      <c r="EX57" t="s">
        <v>736</v>
      </c>
      <c r="EY57" t="s">
        <v>713</v>
      </c>
      <c r="EZ57" t="s">
        <v>714</v>
      </c>
      <c r="FA57" t="s">
        <v>713</v>
      </c>
      <c r="FB57" t="s">
        <v>713</v>
      </c>
      <c r="FC57" t="s">
        <v>713</v>
      </c>
      <c r="FD57" t="s">
        <v>737</v>
      </c>
      <c r="FE57" t="s">
        <v>735</v>
      </c>
      <c r="FF57" t="s">
        <v>735</v>
      </c>
      <c r="FG57" t="s">
        <v>732</v>
      </c>
      <c r="FH57" t="s">
        <v>732</v>
      </c>
      <c r="FI57" t="s">
        <v>756</v>
      </c>
      <c r="FJ57" t="s">
        <v>732</v>
      </c>
      <c r="FK57" t="s">
        <v>734</v>
      </c>
      <c r="FL57" t="s">
        <v>735</v>
      </c>
    </row>
    <row r="58" spans="1:224" x14ac:dyDescent="0.2">
      <c r="A58" t="s">
        <v>829</v>
      </c>
      <c r="B58" t="s">
        <v>838</v>
      </c>
      <c r="C58" t="s">
        <v>180</v>
      </c>
      <c r="D58" t="s">
        <v>757</v>
      </c>
      <c r="E58">
        <v>24</v>
      </c>
      <c r="F58">
        <v>9</v>
      </c>
      <c r="G58" t="s">
        <v>713</v>
      </c>
      <c r="I58" t="s">
        <v>714</v>
      </c>
      <c r="J58">
        <v>10</v>
      </c>
      <c r="L58" t="s">
        <v>714</v>
      </c>
      <c r="M58" t="s">
        <v>713</v>
      </c>
      <c r="O58" t="s">
        <v>713</v>
      </c>
      <c r="W58" t="s">
        <v>713</v>
      </c>
      <c r="X58" t="s">
        <v>714</v>
      </c>
      <c r="Y58" t="s">
        <v>741</v>
      </c>
      <c r="Z58">
        <v>4</v>
      </c>
      <c r="AA58">
        <v>4</v>
      </c>
      <c r="AB58">
        <v>4</v>
      </c>
      <c r="AC58">
        <v>2</v>
      </c>
      <c r="AD58">
        <v>4</v>
      </c>
      <c r="AE58">
        <v>4</v>
      </c>
      <c r="AF58">
        <v>4</v>
      </c>
      <c r="AG58">
        <v>4</v>
      </c>
      <c r="AH58" t="s">
        <v>721</v>
      </c>
      <c r="AJ58" t="s">
        <v>256</v>
      </c>
      <c r="AL58" t="s">
        <v>715</v>
      </c>
      <c r="AM58" t="s">
        <v>426</v>
      </c>
      <c r="AN58">
        <v>2</v>
      </c>
      <c r="AO58">
        <v>2</v>
      </c>
      <c r="AP58">
        <v>2</v>
      </c>
      <c r="AQ58">
        <v>1</v>
      </c>
      <c r="AR58">
        <v>4</v>
      </c>
      <c r="AS58">
        <v>4</v>
      </c>
      <c r="AT58">
        <v>4</v>
      </c>
      <c r="AU58">
        <v>2</v>
      </c>
      <c r="AV58" t="s">
        <v>714</v>
      </c>
      <c r="AW58" t="s">
        <v>426</v>
      </c>
      <c r="AX58" t="s">
        <v>256</v>
      </c>
      <c r="AY58" t="s">
        <v>334</v>
      </c>
      <c r="AZ58" t="s">
        <v>716</v>
      </c>
      <c r="BA58" t="s">
        <v>768</v>
      </c>
      <c r="BB58" t="s">
        <v>768</v>
      </c>
      <c r="BC58" t="s">
        <v>768</v>
      </c>
      <c r="BD58" t="s">
        <v>716</v>
      </c>
      <c r="BE58" t="s">
        <v>718</v>
      </c>
      <c r="BF58" t="s">
        <v>718</v>
      </c>
      <c r="BH58" t="s">
        <v>774</v>
      </c>
      <c r="BI58" t="s">
        <v>427</v>
      </c>
      <c r="BJ58" t="s">
        <v>737</v>
      </c>
      <c r="BL58">
        <v>2</v>
      </c>
      <c r="BN58" t="s">
        <v>714</v>
      </c>
      <c r="BO58" t="s">
        <v>719</v>
      </c>
      <c r="BP58" t="s">
        <v>714</v>
      </c>
      <c r="BQ58" t="s">
        <v>719</v>
      </c>
      <c r="BR58" t="s">
        <v>714</v>
      </c>
      <c r="BS58" t="s">
        <v>720</v>
      </c>
      <c r="BT58" t="s">
        <v>714</v>
      </c>
      <c r="BU58" t="s">
        <v>720</v>
      </c>
      <c r="BV58" t="s">
        <v>721</v>
      </c>
      <c r="BW58">
        <v>0</v>
      </c>
      <c r="BX58">
        <v>5</v>
      </c>
      <c r="BY58" t="s">
        <v>428</v>
      </c>
      <c r="BZ58" t="s">
        <v>429</v>
      </c>
      <c r="CA58" t="s">
        <v>714</v>
      </c>
      <c r="CB58" t="s">
        <v>723</v>
      </c>
      <c r="CC58" t="s">
        <v>751</v>
      </c>
      <c r="CD58" t="s">
        <v>723</v>
      </c>
      <c r="CE58" t="s">
        <v>770</v>
      </c>
      <c r="CF58" t="s">
        <v>722</v>
      </c>
      <c r="CG58" t="s">
        <v>723</v>
      </c>
      <c r="CH58" t="s">
        <v>723</v>
      </c>
      <c r="CI58" t="s">
        <v>430</v>
      </c>
      <c r="CJ58" t="s">
        <v>714</v>
      </c>
      <c r="CK58" t="s">
        <v>713</v>
      </c>
      <c r="CL58" t="s">
        <v>742</v>
      </c>
      <c r="CM58" t="s">
        <v>743</v>
      </c>
      <c r="CN58" t="s">
        <v>714</v>
      </c>
      <c r="CO58" t="s">
        <v>713</v>
      </c>
      <c r="CP58" t="s">
        <v>714</v>
      </c>
      <c r="CQ58" t="s">
        <v>714</v>
      </c>
      <c r="CR58" t="s">
        <v>744</v>
      </c>
      <c r="CS58" t="s">
        <v>745</v>
      </c>
      <c r="CT58" t="s">
        <v>744</v>
      </c>
      <c r="CU58" t="s">
        <v>745</v>
      </c>
      <c r="CV58" t="s">
        <v>714</v>
      </c>
      <c r="CW58" t="s">
        <v>714</v>
      </c>
      <c r="CX58" t="s">
        <v>714</v>
      </c>
      <c r="CZ58" t="s">
        <v>714</v>
      </c>
      <c r="DA58" t="s">
        <v>713</v>
      </c>
      <c r="DB58" t="s">
        <v>713</v>
      </c>
      <c r="DC58" t="s">
        <v>728</v>
      </c>
      <c r="DD58" t="s">
        <v>729</v>
      </c>
      <c r="DE58" t="s">
        <v>713</v>
      </c>
      <c r="DF58" t="s">
        <v>713</v>
      </c>
      <c r="DG58" t="s">
        <v>713</v>
      </c>
      <c r="DH58" t="s">
        <v>713</v>
      </c>
      <c r="DI58" t="s">
        <v>713</v>
      </c>
      <c r="DJ58" t="s">
        <v>713</v>
      </c>
      <c r="DK58" t="s">
        <v>713</v>
      </c>
      <c r="DL58" t="s">
        <v>714</v>
      </c>
      <c r="DM58" t="s">
        <v>714</v>
      </c>
      <c r="DN58" t="s">
        <v>431</v>
      </c>
      <c r="DO58">
        <v>7</v>
      </c>
      <c r="DP58" t="s">
        <v>713</v>
      </c>
      <c r="DQ58" t="s">
        <v>714</v>
      </c>
      <c r="DR58">
        <v>4</v>
      </c>
      <c r="DS58" t="s">
        <v>714</v>
      </c>
      <c r="DT58">
        <v>2</v>
      </c>
      <c r="DU58" t="s">
        <v>713</v>
      </c>
      <c r="DX58" t="s">
        <v>746</v>
      </c>
      <c r="DY58" t="s">
        <v>747</v>
      </c>
      <c r="DZ58" t="s">
        <v>713</v>
      </c>
      <c r="EA58" t="s">
        <v>714</v>
      </c>
      <c r="EB58" t="s">
        <v>714</v>
      </c>
      <c r="EC58" t="s">
        <v>714</v>
      </c>
      <c r="ED58" t="s">
        <v>713</v>
      </c>
      <c r="EE58" t="s">
        <v>713</v>
      </c>
      <c r="EG58" t="s">
        <v>716</v>
      </c>
      <c r="EH58" t="s">
        <v>716</v>
      </c>
      <c r="EI58" t="s">
        <v>714</v>
      </c>
      <c r="EJ58" t="s">
        <v>714</v>
      </c>
      <c r="EK58" t="s">
        <v>714</v>
      </c>
      <c r="EL58" t="s">
        <v>713</v>
      </c>
      <c r="EM58" t="s">
        <v>713</v>
      </c>
      <c r="EN58" t="s">
        <v>713</v>
      </c>
      <c r="EO58" t="s">
        <v>732</v>
      </c>
      <c r="EP58" t="s">
        <v>755</v>
      </c>
      <c r="EQ58" t="s">
        <v>732</v>
      </c>
      <c r="ER58" t="s">
        <v>732</v>
      </c>
      <c r="ES58" t="s">
        <v>732</v>
      </c>
      <c r="ET58" t="s">
        <v>733</v>
      </c>
      <c r="EU58" t="s">
        <v>734</v>
      </c>
      <c r="EV58" t="s">
        <v>735</v>
      </c>
      <c r="EW58" t="s">
        <v>735</v>
      </c>
      <c r="EX58" t="s">
        <v>736</v>
      </c>
      <c r="EY58" t="s">
        <v>714</v>
      </c>
      <c r="EZ58" t="s">
        <v>714</v>
      </c>
      <c r="FA58" t="s">
        <v>714</v>
      </c>
      <c r="FB58" t="s">
        <v>713</v>
      </c>
      <c r="FC58" t="s">
        <v>713</v>
      </c>
      <c r="FD58" t="s">
        <v>771</v>
      </c>
      <c r="FE58" t="s">
        <v>735</v>
      </c>
      <c r="FF58" t="s">
        <v>735</v>
      </c>
      <c r="FG58" t="s">
        <v>732</v>
      </c>
      <c r="FH58" t="s">
        <v>732</v>
      </c>
      <c r="FI58" t="s">
        <v>756</v>
      </c>
      <c r="FJ58" t="s">
        <v>732</v>
      </c>
      <c r="FK58" t="s">
        <v>734</v>
      </c>
      <c r="FL58" t="s">
        <v>755</v>
      </c>
      <c r="FM58">
        <v>1</v>
      </c>
      <c r="FN58">
        <v>1</v>
      </c>
      <c r="FO58">
        <v>1</v>
      </c>
      <c r="FP58">
        <v>0</v>
      </c>
      <c r="FQ58">
        <v>0</v>
      </c>
      <c r="FR58">
        <v>1</v>
      </c>
      <c r="FS58">
        <v>1</v>
      </c>
      <c r="FT58">
        <v>1</v>
      </c>
      <c r="FU58">
        <v>0</v>
      </c>
      <c r="FV58">
        <v>0</v>
      </c>
      <c r="FW58">
        <v>0</v>
      </c>
      <c r="FX58">
        <v>0</v>
      </c>
      <c r="FY58">
        <f t="shared" ref="FY58:FY59" si="66">SUM(FL58:FX58)</f>
        <v>6</v>
      </c>
      <c r="FZ58">
        <v>1</v>
      </c>
      <c r="GA58">
        <v>0</v>
      </c>
      <c r="GB58">
        <v>1</v>
      </c>
      <c r="GC58">
        <v>0</v>
      </c>
      <c r="GD58">
        <v>1</v>
      </c>
      <c r="GE58">
        <v>1</v>
      </c>
      <c r="GF58">
        <v>0</v>
      </c>
      <c r="GG58">
        <v>1</v>
      </c>
      <c r="GH58">
        <v>0</v>
      </c>
      <c r="GI58">
        <v>0</v>
      </c>
      <c r="GJ58">
        <v>0</v>
      </c>
      <c r="GK58">
        <v>0</v>
      </c>
      <c r="GL58">
        <f t="shared" ref="GL58" si="67">SUM(FZ58:GK58)</f>
        <v>5</v>
      </c>
      <c r="GM58">
        <v>1</v>
      </c>
      <c r="GN58">
        <v>1</v>
      </c>
      <c r="GO58">
        <v>1</v>
      </c>
      <c r="GP58">
        <v>0</v>
      </c>
      <c r="GQ58">
        <v>0</v>
      </c>
      <c r="GR58">
        <v>1</v>
      </c>
      <c r="GS58">
        <v>1</v>
      </c>
      <c r="GT58">
        <v>1</v>
      </c>
      <c r="GU58">
        <v>0</v>
      </c>
      <c r="GV58">
        <v>0</v>
      </c>
      <c r="GW58">
        <v>0</v>
      </c>
      <c r="GX58">
        <v>0</v>
      </c>
      <c r="GY58">
        <f t="shared" ref="GY58:GY59" si="68">SUM(GM58:GX58)</f>
        <v>6</v>
      </c>
      <c r="GZ58">
        <v>1</v>
      </c>
      <c r="HA58">
        <v>0</v>
      </c>
      <c r="HB58">
        <v>1</v>
      </c>
      <c r="HC58">
        <v>0</v>
      </c>
      <c r="HD58">
        <v>0</v>
      </c>
      <c r="HE58">
        <v>1</v>
      </c>
      <c r="HF58">
        <v>0</v>
      </c>
      <c r="HG58">
        <v>1</v>
      </c>
      <c r="HH58">
        <v>1</v>
      </c>
      <c r="HI58">
        <v>0</v>
      </c>
      <c r="HJ58">
        <v>0</v>
      </c>
      <c r="HK58">
        <v>0</v>
      </c>
      <c r="HL58">
        <f t="shared" ref="HL58" si="69">SUM(GZ58:HK58)</f>
        <v>5</v>
      </c>
    </row>
    <row r="59" spans="1:224" x14ac:dyDescent="0.2">
      <c r="A59" t="s">
        <v>829</v>
      </c>
      <c r="B59" t="s">
        <v>841</v>
      </c>
      <c r="C59" t="s">
        <v>263</v>
      </c>
      <c r="D59" t="s">
        <v>712</v>
      </c>
      <c r="E59">
        <v>25</v>
      </c>
      <c r="F59">
        <v>9</v>
      </c>
      <c r="G59" t="s">
        <v>713</v>
      </c>
      <c r="I59" t="s">
        <v>714</v>
      </c>
      <c r="J59">
        <v>3</v>
      </c>
      <c r="L59" t="s">
        <v>714</v>
      </c>
      <c r="M59" t="s">
        <v>713</v>
      </c>
      <c r="O59" t="s">
        <v>714</v>
      </c>
      <c r="P59" t="s">
        <v>739</v>
      </c>
      <c r="T59" t="s">
        <v>258</v>
      </c>
      <c r="U59" t="s">
        <v>773</v>
      </c>
      <c r="W59" t="s">
        <v>714</v>
      </c>
      <c r="X59" t="s">
        <v>714</v>
      </c>
      <c r="Y59" t="s">
        <v>741</v>
      </c>
      <c r="Z59">
        <v>4</v>
      </c>
      <c r="AA59">
        <v>3</v>
      </c>
      <c r="AB59">
        <v>3</v>
      </c>
      <c r="AC59">
        <v>4</v>
      </c>
      <c r="AD59">
        <v>4</v>
      </c>
      <c r="AE59">
        <v>4</v>
      </c>
      <c r="AF59">
        <v>3</v>
      </c>
      <c r="AG59">
        <v>5</v>
      </c>
      <c r="AH59" t="s">
        <v>721</v>
      </c>
      <c r="AJ59" t="s">
        <v>721</v>
      </c>
      <c r="AL59" t="s">
        <v>715</v>
      </c>
      <c r="AN59">
        <v>4</v>
      </c>
      <c r="AO59">
        <v>3</v>
      </c>
      <c r="AP59">
        <v>3</v>
      </c>
      <c r="AQ59">
        <v>4</v>
      </c>
      <c r="AR59">
        <v>5</v>
      </c>
      <c r="AS59">
        <v>3</v>
      </c>
      <c r="AT59">
        <v>3</v>
      </c>
      <c r="AU59">
        <v>5</v>
      </c>
      <c r="AV59" t="s">
        <v>721</v>
      </c>
      <c r="AX59" t="s">
        <v>713</v>
      </c>
      <c r="AZ59" t="s">
        <v>716</v>
      </c>
      <c r="BA59" t="s">
        <v>717</v>
      </c>
      <c r="BB59" t="s">
        <v>717</v>
      </c>
      <c r="BC59" t="s">
        <v>716</v>
      </c>
      <c r="BD59" t="s">
        <v>716</v>
      </c>
      <c r="BE59" t="s">
        <v>716</v>
      </c>
      <c r="BF59" t="s">
        <v>716</v>
      </c>
      <c r="BH59" t="s">
        <v>774</v>
      </c>
      <c r="BI59" t="s">
        <v>433</v>
      </c>
      <c r="BJ59" t="s">
        <v>716</v>
      </c>
      <c r="BL59">
        <v>3</v>
      </c>
      <c r="BM59" t="s">
        <v>434</v>
      </c>
      <c r="BN59" t="s">
        <v>714</v>
      </c>
      <c r="BO59" t="s">
        <v>719</v>
      </c>
      <c r="BP59" t="s">
        <v>714</v>
      </c>
      <c r="BQ59" t="s">
        <v>719</v>
      </c>
      <c r="BR59" t="s">
        <v>714</v>
      </c>
      <c r="BS59" t="s">
        <v>720</v>
      </c>
      <c r="BT59" t="s">
        <v>714</v>
      </c>
      <c r="BU59" t="s">
        <v>720</v>
      </c>
      <c r="BV59" t="s">
        <v>721</v>
      </c>
      <c r="BW59">
        <v>3</v>
      </c>
      <c r="BX59">
        <v>4</v>
      </c>
      <c r="BY59" t="s">
        <v>435</v>
      </c>
      <c r="BZ59" t="s">
        <v>436</v>
      </c>
      <c r="CA59" t="s">
        <v>713</v>
      </c>
      <c r="CB59" t="s">
        <v>723</v>
      </c>
      <c r="CC59" t="s">
        <v>722</v>
      </c>
      <c r="CD59" t="s">
        <v>737</v>
      </c>
      <c r="CE59" t="s">
        <v>723</v>
      </c>
      <c r="CF59" t="s">
        <v>722</v>
      </c>
      <c r="CG59" t="s">
        <v>751</v>
      </c>
      <c r="CH59" t="s">
        <v>723</v>
      </c>
      <c r="CI59" t="s">
        <v>223</v>
      </c>
      <c r="CJ59" t="s">
        <v>713</v>
      </c>
      <c r="CK59" t="s">
        <v>713</v>
      </c>
      <c r="CL59" t="s">
        <v>724</v>
      </c>
      <c r="CM59" t="s">
        <v>725</v>
      </c>
      <c r="CN59" t="s">
        <v>714</v>
      </c>
      <c r="CO59" t="s">
        <v>713</v>
      </c>
      <c r="CP59" t="s">
        <v>714</v>
      </c>
      <c r="CQ59" t="s">
        <v>714</v>
      </c>
      <c r="CR59" t="s">
        <v>744</v>
      </c>
      <c r="CS59" t="s">
        <v>745</v>
      </c>
      <c r="CT59" t="s">
        <v>726</v>
      </c>
      <c r="CU59" t="s">
        <v>727</v>
      </c>
      <c r="CV59" t="s">
        <v>714</v>
      </c>
      <c r="CW59" t="s">
        <v>713</v>
      </c>
      <c r="CX59" t="s">
        <v>713</v>
      </c>
      <c r="CZ59" t="s">
        <v>714</v>
      </c>
      <c r="DA59" t="s">
        <v>713</v>
      </c>
      <c r="DB59" t="s">
        <v>713</v>
      </c>
      <c r="DC59" t="s">
        <v>728</v>
      </c>
      <c r="DD59" t="s">
        <v>729</v>
      </c>
      <c r="DE59" t="s">
        <v>714</v>
      </c>
      <c r="DF59" t="s">
        <v>713</v>
      </c>
      <c r="DG59" t="s">
        <v>714</v>
      </c>
      <c r="DH59" t="s">
        <v>713</v>
      </c>
      <c r="DI59" t="s">
        <v>714</v>
      </c>
      <c r="DJ59" t="s">
        <v>713</v>
      </c>
      <c r="DK59" t="s">
        <v>713</v>
      </c>
      <c r="DL59" t="s">
        <v>714</v>
      </c>
      <c r="DM59" t="s">
        <v>713</v>
      </c>
      <c r="DP59" t="s">
        <v>713</v>
      </c>
      <c r="DQ59" t="s">
        <v>714</v>
      </c>
      <c r="DR59">
        <v>3</v>
      </c>
      <c r="DS59" t="s">
        <v>713</v>
      </c>
      <c r="DU59" t="s">
        <v>713</v>
      </c>
      <c r="DW59" t="s">
        <v>437</v>
      </c>
      <c r="DX59" t="s">
        <v>746</v>
      </c>
      <c r="DY59" t="s">
        <v>747</v>
      </c>
      <c r="DZ59" t="s">
        <v>714</v>
      </c>
      <c r="EA59" t="s">
        <v>713</v>
      </c>
      <c r="EB59" t="s">
        <v>713</v>
      </c>
      <c r="EC59" t="s">
        <v>713</v>
      </c>
      <c r="ED59" t="s">
        <v>713</v>
      </c>
      <c r="EE59" t="s">
        <v>713</v>
      </c>
      <c r="EF59" t="s">
        <v>716</v>
      </c>
      <c r="EG59" t="s">
        <v>772</v>
      </c>
      <c r="EI59" t="s">
        <v>714</v>
      </c>
      <c r="EJ59" t="s">
        <v>713</v>
      </c>
      <c r="EK59" t="s">
        <v>714</v>
      </c>
      <c r="EL59" t="s">
        <v>714</v>
      </c>
      <c r="EM59" t="s">
        <v>713</v>
      </c>
      <c r="EN59" t="s">
        <v>713</v>
      </c>
      <c r="EO59" t="s">
        <v>735</v>
      </c>
      <c r="EP59" t="s">
        <v>732</v>
      </c>
      <c r="EQ59" t="s">
        <v>732</v>
      </c>
      <c r="ER59" t="s">
        <v>732</v>
      </c>
      <c r="ES59" t="s">
        <v>732</v>
      </c>
      <c r="ET59" t="s">
        <v>733</v>
      </c>
      <c r="EU59" t="s">
        <v>734</v>
      </c>
      <c r="EV59" t="s">
        <v>735</v>
      </c>
      <c r="EW59" t="s">
        <v>735</v>
      </c>
      <c r="EX59" t="s">
        <v>736</v>
      </c>
      <c r="EY59" t="s">
        <v>714</v>
      </c>
      <c r="EZ59" t="s">
        <v>713</v>
      </c>
      <c r="FA59" t="s">
        <v>713</v>
      </c>
      <c r="FB59" t="s">
        <v>713</v>
      </c>
      <c r="FC59" t="s">
        <v>713</v>
      </c>
      <c r="FD59" t="s">
        <v>765</v>
      </c>
      <c r="FE59" t="s">
        <v>738</v>
      </c>
      <c r="FF59" t="s">
        <v>735</v>
      </c>
      <c r="FG59" t="s">
        <v>735</v>
      </c>
      <c r="FH59" t="s">
        <v>732</v>
      </c>
      <c r="FI59" t="s">
        <v>756</v>
      </c>
      <c r="FJ59" t="s">
        <v>732</v>
      </c>
      <c r="FK59" t="s">
        <v>734</v>
      </c>
      <c r="FL59" t="s">
        <v>735</v>
      </c>
      <c r="FM59">
        <v>1</v>
      </c>
      <c r="FN59">
        <v>0</v>
      </c>
      <c r="FO59">
        <v>1</v>
      </c>
      <c r="FP59">
        <v>1</v>
      </c>
      <c r="FQ59">
        <v>0</v>
      </c>
      <c r="FR59">
        <v>0</v>
      </c>
      <c r="FS59">
        <v>1</v>
      </c>
      <c r="FT59">
        <v>0</v>
      </c>
      <c r="FU59">
        <v>0</v>
      </c>
      <c r="FV59">
        <v>0</v>
      </c>
      <c r="FW59">
        <v>0</v>
      </c>
      <c r="FX59">
        <v>0</v>
      </c>
      <c r="FY59">
        <f t="shared" si="66"/>
        <v>4</v>
      </c>
      <c r="GM59">
        <v>1</v>
      </c>
      <c r="GN59">
        <v>0</v>
      </c>
      <c r="GO59">
        <v>1</v>
      </c>
      <c r="GP59">
        <v>1</v>
      </c>
      <c r="GQ59">
        <v>0</v>
      </c>
      <c r="GR59">
        <v>0</v>
      </c>
      <c r="GS59">
        <v>1</v>
      </c>
      <c r="GT59">
        <v>0</v>
      </c>
      <c r="GU59">
        <v>0</v>
      </c>
      <c r="GV59">
        <v>0</v>
      </c>
      <c r="GW59">
        <v>0</v>
      </c>
      <c r="GX59">
        <v>0</v>
      </c>
      <c r="GY59">
        <f t="shared" si="68"/>
        <v>4</v>
      </c>
    </row>
    <row r="60" spans="1:224" x14ac:dyDescent="0.2">
      <c r="C60" t="s">
        <v>432</v>
      </c>
      <c r="D60" t="s">
        <v>712</v>
      </c>
      <c r="E60">
        <v>23</v>
      </c>
      <c r="F60">
        <v>9</v>
      </c>
      <c r="G60" t="s">
        <v>713</v>
      </c>
      <c r="I60" t="s">
        <v>713</v>
      </c>
      <c r="L60" t="s">
        <v>713</v>
      </c>
      <c r="M60" t="s">
        <v>713</v>
      </c>
      <c r="O60" t="s">
        <v>714</v>
      </c>
      <c r="P60" t="s">
        <v>748</v>
      </c>
      <c r="S60" t="s">
        <v>439</v>
      </c>
      <c r="U60" t="s">
        <v>740</v>
      </c>
      <c r="W60" t="s">
        <v>713</v>
      </c>
      <c r="X60" t="s">
        <v>714</v>
      </c>
      <c r="Y60" t="s">
        <v>762</v>
      </c>
      <c r="Z60">
        <v>4</v>
      </c>
      <c r="AA60">
        <v>2</v>
      </c>
      <c r="AB60">
        <v>2</v>
      </c>
      <c r="AC60">
        <v>4</v>
      </c>
      <c r="AD60">
        <v>3</v>
      </c>
      <c r="AE60">
        <v>2</v>
      </c>
      <c r="AF60">
        <v>3</v>
      </c>
      <c r="AG60">
        <v>4</v>
      </c>
      <c r="AH60" t="s">
        <v>721</v>
      </c>
      <c r="AJ60" t="s">
        <v>721</v>
      </c>
      <c r="AL60" t="s">
        <v>715</v>
      </c>
      <c r="AN60">
        <v>4</v>
      </c>
      <c r="AO60">
        <v>3</v>
      </c>
      <c r="AP60">
        <v>3</v>
      </c>
      <c r="AQ60">
        <v>4</v>
      </c>
      <c r="AR60">
        <v>3</v>
      </c>
      <c r="AS60">
        <v>4</v>
      </c>
      <c r="AT60">
        <v>4</v>
      </c>
      <c r="AU60">
        <v>4</v>
      </c>
      <c r="AV60" t="s">
        <v>721</v>
      </c>
      <c r="AX60" t="s">
        <v>721</v>
      </c>
      <c r="AZ60" t="s">
        <v>716</v>
      </c>
      <c r="BA60" t="s">
        <v>716</v>
      </c>
      <c r="BB60" t="s">
        <v>717</v>
      </c>
      <c r="BC60" t="s">
        <v>716</v>
      </c>
      <c r="BD60" t="s">
        <v>717</v>
      </c>
      <c r="BE60" t="s">
        <v>718</v>
      </c>
      <c r="BF60" t="s">
        <v>716</v>
      </c>
      <c r="BH60" t="s">
        <v>715</v>
      </c>
      <c r="BJ60" t="s">
        <v>718</v>
      </c>
      <c r="BL60">
        <v>0</v>
      </c>
      <c r="BN60" t="s">
        <v>714</v>
      </c>
      <c r="BO60" t="s">
        <v>719</v>
      </c>
      <c r="BP60" t="s">
        <v>714</v>
      </c>
      <c r="BQ60" t="s">
        <v>720</v>
      </c>
      <c r="BR60" t="s">
        <v>714</v>
      </c>
      <c r="BS60" t="s">
        <v>720</v>
      </c>
      <c r="BT60" t="s">
        <v>714</v>
      </c>
      <c r="BU60" t="s">
        <v>719</v>
      </c>
      <c r="BV60" t="s">
        <v>721</v>
      </c>
      <c r="BW60">
        <v>3</v>
      </c>
      <c r="BX60">
        <v>4</v>
      </c>
      <c r="BY60" t="s">
        <v>440</v>
      </c>
      <c r="BZ60" t="s">
        <v>441</v>
      </c>
      <c r="CA60" t="s">
        <v>737</v>
      </c>
      <c r="CB60" t="s">
        <v>751</v>
      </c>
      <c r="CC60" t="s">
        <v>751</v>
      </c>
      <c r="CD60" t="s">
        <v>751</v>
      </c>
      <c r="CE60" t="s">
        <v>723</v>
      </c>
      <c r="CF60" t="s">
        <v>770</v>
      </c>
      <c r="CG60" t="s">
        <v>723</v>
      </c>
      <c r="CH60" t="s">
        <v>723</v>
      </c>
      <c r="CI60" t="s">
        <v>223</v>
      </c>
      <c r="CJ60" t="s">
        <v>714</v>
      </c>
      <c r="CK60" t="s">
        <v>721</v>
      </c>
      <c r="CL60" t="s">
        <v>763</v>
      </c>
      <c r="CM60" t="s">
        <v>725</v>
      </c>
      <c r="CN60" t="s">
        <v>714</v>
      </c>
      <c r="CO60" t="s">
        <v>713</v>
      </c>
      <c r="CP60" t="s">
        <v>714</v>
      </c>
      <c r="CQ60" t="s">
        <v>714</v>
      </c>
      <c r="CR60" t="s">
        <v>744</v>
      </c>
      <c r="CS60" t="s">
        <v>745</v>
      </c>
      <c r="CT60" t="s">
        <v>744</v>
      </c>
      <c r="CU60" t="s">
        <v>745</v>
      </c>
      <c r="CV60" t="s">
        <v>714</v>
      </c>
      <c r="CW60" t="s">
        <v>713</v>
      </c>
      <c r="CX60" t="s">
        <v>714</v>
      </c>
      <c r="CZ60" t="s">
        <v>714</v>
      </c>
      <c r="DA60" t="s">
        <v>713</v>
      </c>
      <c r="DB60" t="s">
        <v>713</v>
      </c>
      <c r="DC60" t="s">
        <v>728</v>
      </c>
      <c r="DD60" t="s">
        <v>729</v>
      </c>
      <c r="DE60" t="s">
        <v>714</v>
      </c>
      <c r="DF60" t="s">
        <v>714</v>
      </c>
      <c r="DG60" t="s">
        <v>714</v>
      </c>
      <c r="DH60" t="s">
        <v>714</v>
      </c>
      <c r="DI60" t="s">
        <v>714</v>
      </c>
      <c r="DJ60" t="s">
        <v>714</v>
      </c>
      <c r="DK60" t="s">
        <v>714</v>
      </c>
      <c r="DL60" t="s">
        <v>714</v>
      </c>
      <c r="DM60" t="s">
        <v>713</v>
      </c>
      <c r="DP60" t="s">
        <v>713</v>
      </c>
      <c r="DQ60" t="s">
        <v>714</v>
      </c>
      <c r="DR60">
        <v>3</v>
      </c>
      <c r="DS60" t="s">
        <v>713</v>
      </c>
      <c r="DU60" t="s">
        <v>713</v>
      </c>
      <c r="DW60" t="s">
        <v>442</v>
      </c>
      <c r="DX60" t="s">
        <v>759</v>
      </c>
      <c r="DY60" t="s">
        <v>731</v>
      </c>
      <c r="DZ60" t="s">
        <v>714</v>
      </c>
      <c r="EA60" t="s">
        <v>714</v>
      </c>
      <c r="EB60" t="s">
        <v>714</v>
      </c>
      <c r="EC60" t="s">
        <v>713</v>
      </c>
      <c r="ED60" t="s">
        <v>713</v>
      </c>
      <c r="EE60" t="s">
        <v>713</v>
      </c>
      <c r="EF60" t="s">
        <v>718</v>
      </c>
      <c r="EG60" t="s">
        <v>718</v>
      </c>
      <c r="EI60" t="s">
        <v>714</v>
      </c>
      <c r="EJ60" t="s">
        <v>714</v>
      </c>
      <c r="EK60" t="s">
        <v>713</v>
      </c>
      <c r="EL60" t="s">
        <v>714</v>
      </c>
      <c r="EM60" t="s">
        <v>713</v>
      </c>
      <c r="EN60" t="s">
        <v>713</v>
      </c>
      <c r="EO60" t="s">
        <v>732</v>
      </c>
      <c r="EP60" t="s">
        <v>733</v>
      </c>
      <c r="EQ60" t="s">
        <v>733</v>
      </c>
      <c r="ER60" t="s">
        <v>733</v>
      </c>
      <c r="ES60" t="s">
        <v>733</v>
      </c>
      <c r="ET60" t="s">
        <v>733</v>
      </c>
      <c r="EU60" t="s">
        <v>734</v>
      </c>
      <c r="EV60" t="s">
        <v>733</v>
      </c>
      <c r="EW60" t="s">
        <v>735</v>
      </c>
      <c r="EX60" t="s">
        <v>736</v>
      </c>
      <c r="EY60" t="s">
        <v>714</v>
      </c>
      <c r="EZ60" t="s">
        <v>714</v>
      </c>
      <c r="FA60" t="s">
        <v>714</v>
      </c>
      <c r="FB60" t="s">
        <v>713</v>
      </c>
      <c r="FC60" t="s">
        <v>714</v>
      </c>
      <c r="FD60" t="s">
        <v>761</v>
      </c>
      <c r="FE60" t="s">
        <v>733</v>
      </c>
      <c r="FF60" t="s">
        <v>735</v>
      </c>
      <c r="FG60" t="s">
        <v>732</v>
      </c>
      <c r="FH60" t="s">
        <v>732</v>
      </c>
      <c r="FI60" t="s">
        <v>756</v>
      </c>
      <c r="FJ60" t="s">
        <v>732</v>
      </c>
      <c r="FK60" t="s">
        <v>734</v>
      </c>
      <c r="FL60" t="s">
        <v>755</v>
      </c>
    </row>
    <row r="61" spans="1:224" x14ac:dyDescent="0.2">
      <c r="A61" t="s">
        <v>828</v>
      </c>
      <c r="B61" t="s">
        <v>841</v>
      </c>
      <c r="C61" t="s">
        <v>425</v>
      </c>
      <c r="D61" t="s">
        <v>712</v>
      </c>
      <c r="E61">
        <v>24</v>
      </c>
      <c r="F61">
        <v>9</v>
      </c>
      <c r="G61" t="s">
        <v>713</v>
      </c>
      <c r="I61" t="s">
        <v>714</v>
      </c>
      <c r="J61">
        <v>10</v>
      </c>
      <c r="K61">
        <v>0</v>
      </c>
      <c r="L61" t="s">
        <v>713</v>
      </c>
      <c r="M61" t="s">
        <v>714</v>
      </c>
      <c r="O61" t="s">
        <v>713</v>
      </c>
      <c r="Q61" t="s">
        <v>739</v>
      </c>
      <c r="T61" t="s">
        <v>254</v>
      </c>
      <c r="U61" t="s">
        <v>740</v>
      </c>
      <c r="W61" t="s">
        <v>713</v>
      </c>
      <c r="X61" t="s">
        <v>714</v>
      </c>
      <c r="Y61" t="s">
        <v>741</v>
      </c>
      <c r="Z61">
        <v>5</v>
      </c>
      <c r="AA61">
        <v>5</v>
      </c>
      <c r="AB61">
        <v>5</v>
      </c>
      <c r="AC61">
        <v>5</v>
      </c>
      <c r="AD61">
        <v>5</v>
      </c>
      <c r="AE61">
        <v>5</v>
      </c>
      <c r="AF61">
        <v>1</v>
      </c>
      <c r="AG61">
        <v>5</v>
      </c>
      <c r="AH61" t="s">
        <v>713</v>
      </c>
      <c r="AJ61" t="s">
        <v>713</v>
      </c>
      <c r="AL61" t="s">
        <v>715</v>
      </c>
      <c r="AN61">
        <v>5</v>
      </c>
      <c r="AO61">
        <v>5</v>
      </c>
      <c r="AP61">
        <v>5</v>
      </c>
      <c r="AQ61">
        <v>1</v>
      </c>
      <c r="AR61">
        <v>1</v>
      </c>
      <c r="AS61">
        <v>4</v>
      </c>
      <c r="AT61">
        <v>3</v>
      </c>
      <c r="AU61">
        <v>5</v>
      </c>
      <c r="AV61" t="s">
        <v>713</v>
      </c>
      <c r="AX61" t="s">
        <v>713</v>
      </c>
      <c r="AZ61" t="s">
        <v>716</v>
      </c>
      <c r="BA61" t="s">
        <v>718</v>
      </c>
      <c r="BB61" t="s">
        <v>717</v>
      </c>
      <c r="BC61" t="s">
        <v>768</v>
      </c>
      <c r="BD61" t="s">
        <v>716</v>
      </c>
      <c r="BE61" t="s">
        <v>716</v>
      </c>
      <c r="BF61" t="s">
        <v>716</v>
      </c>
      <c r="BH61" t="s">
        <v>715</v>
      </c>
      <c r="BJ61" t="s">
        <v>768</v>
      </c>
      <c r="BL61">
        <v>2</v>
      </c>
      <c r="BN61" t="s">
        <v>714</v>
      </c>
      <c r="BO61" t="s">
        <v>720</v>
      </c>
      <c r="BP61" t="s">
        <v>713</v>
      </c>
      <c r="BQ61" t="s">
        <v>719</v>
      </c>
      <c r="BR61" t="s">
        <v>714</v>
      </c>
      <c r="BS61" t="s">
        <v>719</v>
      </c>
      <c r="BT61" t="s">
        <v>714</v>
      </c>
      <c r="BU61" t="s">
        <v>720</v>
      </c>
      <c r="BV61" t="s">
        <v>713</v>
      </c>
      <c r="BW61">
        <v>3</v>
      </c>
      <c r="BX61">
        <v>4</v>
      </c>
      <c r="BY61" t="s">
        <v>444</v>
      </c>
      <c r="BZ61" t="s">
        <v>445</v>
      </c>
      <c r="CA61" t="s">
        <v>714</v>
      </c>
      <c r="CB61" t="s">
        <v>722</v>
      </c>
      <c r="CC61" t="s">
        <v>723</v>
      </c>
      <c r="CD61" t="s">
        <v>722</v>
      </c>
      <c r="CE61" t="s">
        <v>723</v>
      </c>
      <c r="CF61" t="s">
        <v>723</v>
      </c>
      <c r="CG61" t="s">
        <v>722</v>
      </c>
      <c r="CH61" t="s">
        <v>723</v>
      </c>
      <c r="CI61" t="s">
        <v>195</v>
      </c>
      <c r="CJ61" t="s">
        <v>721</v>
      </c>
      <c r="CK61" t="s">
        <v>713</v>
      </c>
      <c r="CL61" t="s">
        <v>724</v>
      </c>
      <c r="CM61" t="s">
        <v>725</v>
      </c>
      <c r="CN61" t="s">
        <v>714</v>
      </c>
      <c r="CO61" t="s">
        <v>714</v>
      </c>
      <c r="CP61" t="s">
        <v>714</v>
      </c>
      <c r="CQ61" t="s">
        <v>714</v>
      </c>
      <c r="CR61" t="s">
        <v>744</v>
      </c>
      <c r="CS61" t="s">
        <v>745</v>
      </c>
      <c r="CT61" t="s">
        <v>726</v>
      </c>
      <c r="CU61" t="s">
        <v>727</v>
      </c>
      <c r="CV61" t="s">
        <v>713</v>
      </c>
      <c r="CW61" t="s">
        <v>713</v>
      </c>
      <c r="CX61" t="s">
        <v>713</v>
      </c>
      <c r="CZ61" t="s">
        <v>713</v>
      </c>
      <c r="DA61" t="s">
        <v>713</v>
      </c>
      <c r="DB61" t="s">
        <v>714</v>
      </c>
      <c r="DC61" t="s">
        <v>753</v>
      </c>
      <c r="DD61" t="s">
        <v>729</v>
      </c>
      <c r="DE61" t="s">
        <v>714</v>
      </c>
      <c r="DF61" t="s">
        <v>713</v>
      </c>
      <c r="DG61" t="s">
        <v>714</v>
      </c>
      <c r="DH61" t="s">
        <v>713</v>
      </c>
      <c r="DI61" t="s">
        <v>714</v>
      </c>
      <c r="DJ61" t="s">
        <v>714</v>
      </c>
      <c r="DK61" t="s">
        <v>713</v>
      </c>
      <c r="DL61" t="s">
        <v>714</v>
      </c>
      <c r="DM61" t="s">
        <v>714</v>
      </c>
      <c r="DN61" t="s">
        <v>319</v>
      </c>
      <c r="DO61">
        <v>36</v>
      </c>
      <c r="DP61" t="s">
        <v>714</v>
      </c>
      <c r="DQ61" t="s">
        <v>714</v>
      </c>
      <c r="DR61">
        <v>2</v>
      </c>
      <c r="DS61" t="s">
        <v>714</v>
      </c>
      <c r="DT61">
        <v>5</v>
      </c>
      <c r="DU61" t="s">
        <v>713</v>
      </c>
      <c r="DW61" t="s">
        <v>374</v>
      </c>
      <c r="DX61" t="s">
        <v>746</v>
      </c>
      <c r="DY61" t="s">
        <v>747</v>
      </c>
      <c r="DZ61" t="s">
        <v>714</v>
      </c>
      <c r="EA61" t="s">
        <v>713</v>
      </c>
      <c r="EB61" t="s">
        <v>713</v>
      </c>
      <c r="EC61" t="s">
        <v>713</v>
      </c>
      <c r="ED61" t="s">
        <v>713</v>
      </c>
      <c r="EE61" t="s">
        <v>713</v>
      </c>
      <c r="EF61" t="s">
        <v>716</v>
      </c>
      <c r="EG61" t="s">
        <v>716</v>
      </c>
      <c r="EI61" t="s">
        <v>714</v>
      </c>
      <c r="EJ61" t="s">
        <v>714</v>
      </c>
      <c r="EK61" t="s">
        <v>714</v>
      </c>
      <c r="EL61" t="s">
        <v>713</v>
      </c>
      <c r="EM61" t="s">
        <v>713</v>
      </c>
      <c r="EN61" t="s">
        <v>713</v>
      </c>
      <c r="EO61" t="s">
        <v>755</v>
      </c>
      <c r="EP61" t="s">
        <v>732</v>
      </c>
      <c r="EQ61" t="s">
        <v>732</v>
      </c>
      <c r="ER61" t="s">
        <v>732</v>
      </c>
      <c r="ES61" t="s">
        <v>733</v>
      </c>
      <c r="ET61" t="s">
        <v>732</v>
      </c>
      <c r="EU61" t="s">
        <v>734</v>
      </c>
      <c r="EV61" t="s">
        <v>755</v>
      </c>
      <c r="EW61" t="s">
        <v>735</v>
      </c>
      <c r="EX61" t="s">
        <v>736</v>
      </c>
      <c r="EY61" t="s">
        <v>713</v>
      </c>
      <c r="EZ61" t="s">
        <v>714</v>
      </c>
      <c r="FA61" t="s">
        <v>713</v>
      </c>
      <c r="FB61" t="s">
        <v>713</v>
      </c>
      <c r="FC61" t="s">
        <v>713</v>
      </c>
      <c r="FD61" t="s">
        <v>771</v>
      </c>
      <c r="FE61" t="s">
        <v>733</v>
      </c>
      <c r="FF61" t="s">
        <v>733</v>
      </c>
      <c r="FG61" t="s">
        <v>733</v>
      </c>
      <c r="FH61" t="s">
        <v>732</v>
      </c>
      <c r="FI61" t="s">
        <v>756</v>
      </c>
      <c r="FJ61" t="s">
        <v>732</v>
      </c>
      <c r="FK61" t="s">
        <v>734</v>
      </c>
      <c r="FL61" t="s">
        <v>732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1</v>
      </c>
      <c r="FS61">
        <v>1</v>
      </c>
      <c r="FT61">
        <v>0</v>
      </c>
      <c r="FU61">
        <v>1</v>
      </c>
      <c r="FV61">
        <v>0</v>
      </c>
      <c r="FW61">
        <v>0</v>
      </c>
      <c r="FX61">
        <v>0</v>
      </c>
      <c r="FY61">
        <f t="shared" ref="FY61" si="70">SUM(FL61:FX61)</f>
        <v>3</v>
      </c>
      <c r="FZ61">
        <v>0</v>
      </c>
      <c r="GA61">
        <v>0</v>
      </c>
      <c r="GB61">
        <v>1</v>
      </c>
      <c r="GC61">
        <v>1</v>
      </c>
      <c r="GD61">
        <v>0</v>
      </c>
      <c r="GE61">
        <v>1</v>
      </c>
      <c r="GF61">
        <v>1</v>
      </c>
      <c r="GG61">
        <v>0</v>
      </c>
      <c r="GH61">
        <v>1</v>
      </c>
      <c r="GI61">
        <v>0</v>
      </c>
      <c r="GJ61">
        <v>0</v>
      </c>
      <c r="GK61">
        <v>0</v>
      </c>
      <c r="GL61">
        <f t="shared" ref="GL61" si="71">SUM(FZ61:GK61)</f>
        <v>5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1</v>
      </c>
      <c r="GS61">
        <v>1</v>
      </c>
      <c r="GT61">
        <v>0</v>
      </c>
      <c r="GU61">
        <v>1</v>
      </c>
      <c r="GV61">
        <v>0</v>
      </c>
      <c r="GW61">
        <v>0</v>
      </c>
      <c r="GX61">
        <v>0</v>
      </c>
      <c r="GY61">
        <f t="shared" ref="GY61" si="72">SUM(GM61:GX61)</f>
        <v>3</v>
      </c>
      <c r="GZ61">
        <v>0</v>
      </c>
      <c r="HA61">
        <v>0</v>
      </c>
      <c r="HB61">
        <v>1</v>
      </c>
      <c r="HC61">
        <v>1</v>
      </c>
      <c r="HD61">
        <v>0</v>
      </c>
      <c r="HE61">
        <v>1</v>
      </c>
      <c r="HF61">
        <v>1</v>
      </c>
      <c r="HG61">
        <v>0</v>
      </c>
      <c r="HH61">
        <v>1</v>
      </c>
      <c r="HI61">
        <v>0</v>
      </c>
      <c r="HJ61">
        <v>0</v>
      </c>
      <c r="HK61">
        <v>0</v>
      </c>
      <c r="HL61">
        <f t="shared" ref="HL61" si="73">SUM(GZ61:HK61)</f>
        <v>5</v>
      </c>
    </row>
    <row r="62" spans="1:224" x14ac:dyDescent="0.2">
      <c r="C62" t="s">
        <v>524</v>
      </c>
      <c r="D62" t="s">
        <v>712</v>
      </c>
      <c r="E62">
        <v>23</v>
      </c>
      <c r="F62">
        <v>9</v>
      </c>
      <c r="G62" t="s">
        <v>713</v>
      </c>
      <c r="I62" t="s">
        <v>713</v>
      </c>
      <c r="L62" t="s">
        <v>713</v>
      </c>
      <c r="M62" t="s">
        <v>713</v>
      </c>
      <c r="O62" t="s">
        <v>714</v>
      </c>
      <c r="CL62" t="s">
        <v>742</v>
      </c>
      <c r="CM62" t="s">
        <v>743</v>
      </c>
      <c r="CN62" t="s">
        <v>714</v>
      </c>
      <c r="CO62" t="s">
        <v>714</v>
      </c>
      <c r="CP62" t="s">
        <v>714</v>
      </c>
      <c r="CQ62" t="s">
        <v>714</v>
      </c>
      <c r="CR62" t="s">
        <v>744</v>
      </c>
      <c r="CS62" t="s">
        <v>745</v>
      </c>
      <c r="CT62" t="s">
        <v>744</v>
      </c>
      <c r="CU62" t="s">
        <v>745</v>
      </c>
      <c r="CV62" t="s">
        <v>714</v>
      </c>
      <c r="CW62" t="s">
        <v>714</v>
      </c>
      <c r="CX62" t="s">
        <v>714</v>
      </c>
      <c r="CZ62" t="s">
        <v>714</v>
      </c>
      <c r="DA62" t="s">
        <v>713</v>
      </c>
      <c r="DB62" t="s">
        <v>713</v>
      </c>
      <c r="DC62" t="s">
        <v>728</v>
      </c>
      <c r="DD62" t="s">
        <v>729</v>
      </c>
      <c r="DE62" t="s">
        <v>714</v>
      </c>
      <c r="DF62" t="s">
        <v>714</v>
      </c>
      <c r="DG62" t="s">
        <v>714</v>
      </c>
      <c r="DH62" t="s">
        <v>714</v>
      </c>
      <c r="DI62" t="s">
        <v>714</v>
      </c>
      <c r="DJ62" t="s">
        <v>714</v>
      </c>
      <c r="DK62" t="s">
        <v>714</v>
      </c>
      <c r="DL62" t="s">
        <v>714</v>
      </c>
      <c r="DM62" t="s">
        <v>714</v>
      </c>
      <c r="DN62" t="s">
        <v>274</v>
      </c>
      <c r="DP62" t="s">
        <v>713</v>
      </c>
      <c r="DQ62" t="s">
        <v>714</v>
      </c>
      <c r="DR62">
        <v>3</v>
      </c>
      <c r="DS62" t="s">
        <v>713</v>
      </c>
      <c r="DU62" t="s">
        <v>713</v>
      </c>
      <c r="DX62" t="s">
        <v>746</v>
      </c>
      <c r="DY62" t="s">
        <v>747</v>
      </c>
      <c r="DZ62" t="s">
        <v>713</v>
      </c>
      <c r="EA62" t="s">
        <v>713</v>
      </c>
      <c r="EB62" t="s">
        <v>713</v>
      </c>
      <c r="EC62" t="s">
        <v>713</v>
      </c>
      <c r="ED62" t="s">
        <v>714</v>
      </c>
      <c r="EE62" t="s">
        <v>713</v>
      </c>
      <c r="EI62" t="s">
        <v>714</v>
      </c>
      <c r="EJ62" t="s">
        <v>714</v>
      </c>
      <c r="EK62" t="s">
        <v>714</v>
      </c>
      <c r="EL62" t="s">
        <v>714</v>
      </c>
      <c r="EM62" t="s">
        <v>713</v>
      </c>
      <c r="EN62" t="s">
        <v>713</v>
      </c>
      <c r="EO62" t="s">
        <v>732</v>
      </c>
      <c r="EP62" t="s">
        <v>732</v>
      </c>
      <c r="EQ62" t="s">
        <v>733</v>
      </c>
      <c r="ER62" t="s">
        <v>733</v>
      </c>
      <c r="ES62" t="s">
        <v>733</v>
      </c>
      <c r="ET62" t="s">
        <v>732</v>
      </c>
      <c r="EU62" t="s">
        <v>734</v>
      </c>
      <c r="EV62" t="s">
        <v>735</v>
      </c>
      <c r="EW62" t="s">
        <v>735</v>
      </c>
      <c r="EX62" t="s">
        <v>736</v>
      </c>
      <c r="EY62" t="s">
        <v>714</v>
      </c>
      <c r="EZ62" t="s">
        <v>714</v>
      </c>
      <c r="FA62" t="s">
        <v>714</v>
      </c>
      <c r="FB62" t="s">
        <v>714</v>
      </c>
      <c r="FC62" t="s">
        <v>713</v>
      </c>
      <c r="FD62" t="s">
        <v>761</v>
      </c>
      <c r="FE62" t="s">
        <v>733</v>
      </c>
      <c r="FF62" t="s">
        <v>733</v>
      </c>
      <c r="FG62" t="s">
        <v>733</v>
      </c>
      <c r="FH62" t="s">
        <v>732</v>
      </c>
      <c r="FI62" t="s">
        <v>756</v>
      </c>
      <c r="FJ62" t="s">
        <v>732</v>
      </c>
      <c r="FK62" t="s">
        <v>734</v>
      </c>
      <c r="FL62" t="s">
        <v>735</v>
      </c>
    </row>
    <row r="63" spans="1:224" x14ac:dyDescent="0.2">
      <c r="A63" t="s">
        <v>828</v>
      </c>
      <c r="B63" t="s">
        <v>841</v>
      </c>
      <c r="C63" t="s">
        <v>579</v>
      </c>
      <c r="D63" t="s">
        <v>757</v>
      </c>
      <c r="E63">
        <v>33</v>
      </c>
      <c r="F63">
        <v>9</v>
      </c>
      <c r="G63" t="s">
        <v>714</v>
      </c>
      <c r="H63" t="s">
        <v>777</v>
      </c>
      <c r="I63" t="s">
        <v>714</v>
      </c>
      <c r="L63" t="s">
        <v>714</v>
      </c>
      <c r="M63" t="s">
        <v>713</v>
      </c>
      <c r="O63" t="s">
        <v>714</v>
      </c>
      <c r="P63" t="s">
        <v>739</v>
      </c>
      <c r="Q63" t="s">
        <v>739</v>
      </c>
      <c r="T63" t="s">
        <v>448</v>
      </c>
      <c r="U63" t="s">
        <v>775</v>
      </c>
      <c r="V63" t="s">
        <v>255</v>
      </c>
      <c r="W63" t="s">
        <v>713</v>
      </c>
      <c r="X63" t="s">
        <v>713</v>
      </c>
      <c r="Z63">
        <v>5</v>
      </c>
      <c r="AA63">
        <v>5</v>
      </c>
      <c r="AB63">
        <v>5</v>
      </c>
      <c r="AC63">
        <v>4</v>
      </c>
      <c r="AD63">
        <v>3</v>
      </c>
      <c r="AE63">
        <v>4</v>
      </c>
      <c r="AF63">
        <v>3</v>
      </c>
      <c r="AG63">
        <v>3</v>
      </c>
      <c r="AH63" t="s">
        <v>713</v>
      </c>
      <c r="AJ63" t="s">
        <v>713</v>
      </c>
      <c r="AL63" t="s">
        <v>715</v>
      </c>
      <c r="AN63">
        <v>5</v>
      </c>
      <c r="AO63">
        <v>5</v>
      </c>
      <c r="AP63">
        <v>4</v>
      </c>
      <c r="AQ63">
        <v>3</v>
      </c>
      <c r="AR63">
        <v>4</v>
      </c>
      <c r="AS63">
        <v>4</v>
      </c>
      <c r="AT63">
        <v>4</v>
      </c>
      <c r="AU63">
        <v>4</v>
      </c>
      <c r="AV63" t="s">
        <v>713</v>
      </c>
      <c r="AX63" t="s">
        <v>713</v>
      </c>
      <c r="AZ63" t="s">
        <v>716</v>
      </c>
      <c r="BA63" t="s">
        <v>716</v>
      </c>
      <c r="BB63" t="s">
        <v>716</v>
      </c>
      <c r="BC63" t="s">
        <v>716</v>
      </c>
      <c r="BD63" t="s">
        <v>716</v>
      </c>
      <c r="BE63" t="s">
        <v>718</v>
      </c>
      <c r="BF63" t="s">
        <v>716</v>
      </c>
      <c r="BH63" t="s">
        <v>774</v>
      </c>
      <c r="BJ63" t="s">
        <v>718</v>
      </c>
      <c r="BL63">
        <v>3</v>
      </c>
      <c r="BN63" t="s">
        <v>713</v>
      </c>
      <c r="BO63" t="s">
        <v>719</v>
      </c>
      <c r="BP63" t="s">
        <v>713</v>
      </c>
      <c r="BQ63" t="s">
        <v>719</v>
      </c>
      <c r="BR63" t="s">
        <v>714</v>
      </c>
      <c r="BS63" t="s">
        <v>719</v>
      </c>
      <c r="BT63" t="s">
        <v>713</v>
      </c>
      <c r="BU63" t="s">
        <v>719</v>
      </c>
      <c r="BV63" t="s">
        <v>721</v>
      </c>
      <c r="BW63">
        <v>4</v>
      </c>
      <c r="BX63">
        <v>4</v>
      </c>
      <c r="CA63" t="s">
        <v>714</v>
      </c>
      <c r="CB63" t="s">
        <v>723</v>
      </c>
      <c r="CC63" t="s">
        <v>723</v>
      </c>
      <c r="CD63" t="s">
        <v>723</v>
      </c>
      <c r="CE63" t="s">
        <v>723</v>
      </c>
      <c r="CF63" t="s">
        <v>751</v>
      </c>
      <c r="CG63" t="s">
        <v>751</v>
      </c>
      <c r="CH63" t="s">
        <v>751</v>
      </c>
      <c r="CI63" t="s">
        <v>195</v>
      </c>
      <c r="CJ63" t="s">
        <v>721</v>
      </c>
      <c r="CK63" t="s">
        <v>713</v>
      </c>
      <c r="CL63" t="s">
        <v>763</v>
      </c>
      <c r="CM63" t="s">
        <v>725</v>
      </c>
      <c r="CN63" t="s">
        <v>714</v>
      </c>
      <c r="CO63" t="s">
        <v>714</v>
      </c>
      <c r="CP63" t="s">
        <v>714</v>
      </c>
      <c r="CQ63" t="s">
        <v>714</v>
      </c>
      <c r="CR63" t="s">
        <v>744</v>
      </c>
      <c r="CS63" t="s">
        <v>745</v>
      </c>
      <c r="CT63" t="s">
        <v>744</v>
      </c>
      <c r="CU63" t="s">
        <v>745</v>
      </c>
      <c r="CV63" t="s">
        <v>714</v>
      </c>
      <c r="CW63" t="s">
        <v>714</v>
      </c>
      <c r="CX63" t="s">
        <v>714</v>
      </c>
      <c r="CZ63" t="s">
        <v>714</v>
      </c>
      <c r="DA63" t="s">
        <v>713</v>
      </c>
      <c r="DB63" t="s">
        <v>713</v>
      </c>
      <c r="DC63" t="s">
        <v>782</v>
      </c>
      <c r="DD63" t="s">
        <v>783</v>
      </c>
      <c r="DE63" t="s">
        <v>714</v>
      </c>
      <c r="DF63" t="s">
        <v>714</v>
      </c>
      <c r="DG63" t="s">
        <v>714</v>
      </c>
      <c r="DH63" t="s">
        <v>713</v>
      </c>
      <c r="DI63" t="s">
        <v>714</v>
      </c>
      <c r="DJ63" t="s">
        <v>714</v>
      </c>
      <c r="DK63" t="s">
        <v>713</v>
      </c>
      <c r="DL63" t="s">
        <v>714</v>
      </c>
      <c r="DM63" t="s">
        <v>713</v>
      </c>
      <c r="DP63" t="s">
        <v>713</v>
      </c>
      <c r="DQ63" t="s">
        <v>714</v>
      </c>
      <c r="DR63">
        <v>4</v>
      </c>
      <c r="DS63" t="s">
        <v>713</v>
      </c>
      <c r="DU63" t="s">
        <v>713</v>
      </c>
      <c r="DW63" t="s">
        <v>449</v>
      </c>
      <c r="DX63" t="s">
        <v>759</v>
      </c>
      <c r="DY63" t="s">
        <v>731</v>
      </c>
      <c r="DZ63" t="s">
        <v>714</v>
      </c>
      <c r="EA63" t="s">
        <v>713</v>
      </c>
      <c r="EB63" t="s">
        <v>713</v>
      </c>
      <c r="EC63" t="s">
        <v>713</v>
      </c>
      <c r="ED63" t="s">
        <v>714</v>
      </c>
      <c r="EE63" t="s">
        <v>713</v>
      </c>
      <c r="EI63" t="s">
        <v>714</v>
      </c>
      <c r="EJ63" t="s">
        <v>714</v>
      </c>
      <c r="EK63" t="s">
        <v>713</v>
      </c>
      <c r="EL63" t="s">
        <v>713</v>
      </c>
      <c r="EM63" t="s">
        <v>713</v>
      </c>
      <c r="EN63" t="s">
        <v>713</v>
      </c>
      <c r="EO63" t="s">
        <v>732</v>
      </c>
      <c r="EP63" t="s">
        <v>732</v>
      </c>
      <c r="EQ63" t="s">
        <v>732</v>
      </c>
      <c r="ER63" t="s">
        <v>732</v>
      </c>
      <c r="ES63" t="s">
        <v>732</v>
      </c>
      <c r="ET63" t="s">
        <v>732</v>
      </c>
      <c r="EU63" t="s">
        <v>734</v>
      </c>
      <c r="EV63" t="s">
        <v>732</v>
      </c>
      <c r="EW63" t="s">
        <v>735</v>
      </c>
      <c r="EX63" t="s">
        <v>736</v>
      </c>
      <c r="EY63" t="s">
        <v>714</v>
      </c>
      <c r="EZ63" t="s">
        <v>713</v>
      </c>
      <c r="FA63" t="s">
        <v>714</v>
      </c>
      <c r="FB63" t="s">
        <v>713</v>
      </c>
      <c r="FC63" t="s">
        <v>713</v>
      </c>
      <c r="FD63" t="s">
        <v>737</v>
      </c>
      <c r="FE63" t="s">
        <v>732</v>
      </c>
      <c r="FF63" t="s">
        <v>735</v>
      </c>
      <c r="FG63" t="s">
        <v>732</v>
      </c>
      <c r="FH63" t="s">
        <v>732</v>
      </c>
      <c r="FI63" t="s">
        <v>756</v>
      </c>
      <c r="FJ63" t="s">
        <v>732</v>
      </c>
      <c r="FK63" t="s">
        <v>734</v>
      </c>
      <c r="FL63" t="s">
        <v>755</v>
      </c>
      <c r="FM63">
        <v>1</v>
      </c>
      <c r="FN63">
        <v>1</v>
      </c>
      <c r="FO63">
        <v>1</v>
      </c>
      <c r="FP63">
        <v>0</v>
      </c>
      <c r="FQ63">
        <v>0</v>
      </c>
      <c r="FR63">
        <v>1</v>
      </c>
      <c r="FS63">
        <v>1</v>
      </c>
      <c r="FT63">
        <v>1</v>
      </c>
      <c r="FU63">
        <v>1</v>
      </c>
      <c r="FV63">
        <v>1</v>
      </c>
      <c r="FW63">
        <v>0</v>
      </c>
      <c r="FX63">
        <v>0</v>
      </c>
      <c r="FY63">
        <f t="shared" ref="FY63:FY64" si="74">SUM(FL63:FX63)</f>
        <v>8</v>
      </c>
      <c r="FZ63">
        <v>1</v>
      </c>
      <c r="GA63">
        <v>0</v>
      </c>
      <c r="GB63">
        <v>0</v>
      </c>
      <c r="GC63">
        <v>0</v>
      </c>
      <c r="GD63">
        <v>0</v>
      </c>
      <c r="GE63">
        <v>1</v>
      </c>
      <c r="GF63">
        <v>1</v>
      </c>
      <c r="GG63">
        <v>0</v>
      </c>
      <c r="GH63">
        <v>1</v>
      </c>
      <c r="GI63">
        <v>0</v>
      </c>
      <c r="GJ63">
        <v>0</v>
      </c>
      <c r="GK63">
        <v>0</v>
      </c>
      <c r="GL63">
        <f t="shared" ref="GL63" si="75">SUM(FZ63:GK63)</f>
        <v>4</v>
      </c>
      <c r="GM63">
        <v>1</v>
      </c>
      <c r="GN63">
        <v>1</v>
      </c>
      <c r="GO63">
        <v>1</v>
      </c>
      <c r="GP63">
        <v>0</v>
      </c>
      <c r="GQ63">
        <v>0</v>
      </c>
      <c r="GR63">
        <v>1</v>
      </c>
      <c r="GS63">
        <v>1</v>
      </c>
      <c r="GT63">
        <v>1</v>
      </c>
      <c r="GU63">
        <v>1</v>
      </c>
      <c r="GV63">
        <v>1</v>
      </c>
      <c r="GW63">
        <v>0</v>
      </c>
      <c r="GX63">
        <v>0</v>
      </c>
      <c r="GY63">
        <f t="shared" ref="GY63:GY64" si="76">SUM(GM63:GX63)</f>
        <v>8</v>
      </c>
      <c r="GZ63">
        <v>1</v>
      </c>
      <c r="HA63">
        <v>0</v>
      </c>
      <c r="HB63">
        <v>0</v>
      </c>
      <c r="HC63">
        <v>0</v>
      </c>
      <c r="HD63">
        <v>0</v>
      </c>
      <c r="HE63">
        <v>1</v>
      </c>
      <c r="HF63">
        <v>1</v>
      </c>
      <c r="HG63">
        <v>0</v>
      </c>
      <c r="HH63">
        <v>1</v>
      </c>
      <c r="HI63">
        <v>0</v>
      </c>
      <c r="HJ63">
        <v>0</v>
      </c>
      <c r="HK63">
        <v>0</v>
      </c>
      <c r="HL63">
        <f t="shared" ref="HL63" si="77">SUM(GZ63:HK63)</f>
        <v>4</v>
      </c>
    </row>
    <row r="64" spans="1:224" x14ac:dyDescent="0.2">
      <c r="A64" t="s">
        <v>828</v>
      </c>
      <c r="B64" t="s">
        <v>841</v>
      </c>
      <c r="C64" t="s">
        <v>625</v>
      </c>
      <c r="D64" t="s">
        <v>712</v>
      </c>
      <c r="E64">
        <v>29</v>
      </c>
      <c r="F64">
        <v>9</v>
      </c>
      <c r="G64" t="s">
        <v>713</v>
      </c>
      <c r="I64" t="s">
        <v>714</v>
      </c>
      <c r="J64">
        <v>20</v>
      </c>
      <c r="K64">
        <v>0</v>
      </c>
      <c r="L64" t="s">
        <v>714</v>
      </c>
      <c r="M64" t="s">
        <v>714</v>
      </c>
      <c r="O64" t="s">
        <v>713</v>
      </c>
      <c r="P64" t="s">
        <v>766</v>
      </c>
      <c r="Q64" t="s">
        <v>748</v>
      </c>
      <c r="R64" t="s">
        <v>451</v>
      </c>
      <c r="U64" t="s">
        <v>740</v>
      </c>
      <c r="W64" t="s">
        <v>713</v>
      </c>
      <c r="X64" t="s">
        <v>714</v>
      </c>
      <c r="Y64" t="s">
        <v>762</v>
      </c>
      <c r="Z64">
        <v>4</v>
      </c>
      <c r="AA64">
        <v>4</v>
      </c>
      <c r="AB64">
        <v>4</v>
      </c>
      <c r="AC64">
        <v>4</v>
      </c>
      <c r="AD64">
        <v>4</v>
      </c>
      <c r="AE64">
        <v>4</v>
      </c>
      <c r="AF64">
        <v>4</v>
      </c>
      <c r="AG64">
        <v>4</v>
      </c>
      <c r="AH64" t="s">
        <v>721</v>
      </c>
      <c r="AJ64" t="s">
        <v>713</v>
      </c>
      <c r="AL64" t="s">
        <v>715</v>
      </c>
      <c r="AN64">
        <v>4</v>
      </c>
      <c r="AO64">
        <v>4</v>
      </c>
      <c r="AP64">
        <v>4</v>
      </c>
      <c r="AQ64">
        <v>4</v>
      </c>
      <c r="AR64">
        <v>4</v>
      </c>
      <c r="AS64">
        <v>4</v>
      </c>
      <c r="AT64">
        <v>4</v>
      </c>
      <c r="AU64">
        <v>4</v>
      </c>
      <c r="AV64" t="s">
        <v>721</v>
      </c>
      <c r="AX64" t="s">
        <v>713</v>
      </c>
      <c r="AZ64" t="s">
        <v>716</v>
      </c>
      <c r="BA64" t="s">
        <v>716</v>
      </c>
      <c r="BB64" t="s">
        <v>716</v>
      </c>
      <c r="BC64" t="s">
        <v>717</v>
      </c>
      <c r="BD64" t="s">
        <v>716</v>
      </c>
      <c r="BE64" t="s">
        <v>718</v>
      </c>
      <c r="BF64" t="s">
        <v>716</v>
      </c>
      <c r="BH64" t="s">
        <v>715</v>
      </c>
      <c r="BJ64" t="s">
        <v>717</v>
      </c>
      <c r="BL64">
        <v>4</v>
      </c>
      <c r="BM64" t="s">
        <v>452</v>
      </c>
      <c r="BN64" t="s">
        <v>714</v>
      </c>
      <c r="BO64" t="s">
        <v>720</v>
      </c>
      <c r="BP64" t="s">
        <v>714</v>
      </c>
      <c r="BQ64" t="s">
        <v>719</v>
      </c>
      <c r="BR64" t="s">
        <v>714</v>
      </c>
      <c r="BS64" t="s">
        <v>719</v>
      </c>
      <c r="BT64" t="s">
        <v>713</v>
      </c>
      <c r="BU64" t="s">
        <v>719</v>
      </c>
      <c r="BV64" t="s">
        <v>721</v>
      </c>
      <c r="BW64">
        <v>3</v>
      </c>
      <c r="BX64">
        <v>3</v>
      </c>
      <c r="CA64" t="s">
        <v>714</v>
      </c>
      <c r="CB64" t="s">
        <v>723</v>
      </c>
      <c r="CC64" t="s">
        <v>723</v>
      </c>
      <c r="CD64" t="s">
        <v>723</v>
      </c>
      <c r="CE64" t="s">
        <v>723</v>
      </c>
      <c r="CF64" t="s">
        <v>723</v>
      </c>
      <c r="CG64" t="s">
        <v>723</v>
      </c>
      <c r="CH64" t="s">
        <v>723</v>
      </c>
      <c r="CJ64" t="s">
        <v>721</v>
      </c>
      <c r="CK64" t="s">
        <v>721</v>
      </c>
      <c r="CL64" t="s">
        <v>742</v>
      </c>
      <c r="CM64" t="s">
        <v>743</v>
      </c>
      <c r="CN64" t="s">
        <v>714</v>
      </c>
      <c r="CO64" t="s">
        <v>714</v>
      </c>
      <c r="CP64" t="s">
        <v>714</v>
      </c>
      <c r="CQ64" t="s">
        <v>714</v>
      </c>
      <c r="CR64" t="s">
        <v>744</v>
      </c>
      <c r="CS64" t="s">
        <v>745</v>
      </c>
      <c r="CT64" t="s">
        <v>726</v>
      </c>
      <c r="CU64" t="s">
        <v>727</v>
      </c>
      <c r="CV64" t="s">
        <v>714</v>
      </c>
      <c r="CW64" t="s">
        <v>714</v>
      </c>
      <c r="CX64" t="s">
        <v>714</v>
      </c>
      <c r="CZ64" t="s">
        <v>714</v>
      </c>
      <c r="DA64" t="s">
        <v>713</v>
      </c>
      <c r="DB64" t="s">
        <v>713</v>
      </c>
      <c r="DC64" t="s">
        <v>728</v>
      </c>
      <c r="DD64" t="s">
        <v>729</v>
      </c>
      <c r="DE64" t="s">
        <v>714</v>
      </c>
      <c r="DF64" t="s">
        <v>713</v>
      </c>
      <c r="DG64" t="s">
        <v>714</v>
      </c>
      <c r="DH64" t="s">
        <v>714</v>
      </c>
      <c r="DI64" t="s">
        <v>714</v>
      </c>
      <c r="DJ64" t="s">
        <v>714</v>
      </c>
      <c r="DK64" t="s">
        <v>714</v>
      </c>
      <c r="DL64" t="s">
        <v>714</v>
      </c>
      <c r="DM64" t="s">
        <v>713</v>
      </c>
      <c r="DP64" t="s">
        <v>713</v>
      </c>
      <c r="DQ64" t="s">
        <v>714</v>
      </c>
      <c r="DR64">
        <v>3</v>
      </c>
      <c r="DS64" t="s">
        <v>713</v>
      </c>
      <c r="DU64" t="s">
        <v>713</v>
      </c>
      <c r="DW64" t="s">
        <v>175</v>
      </c>
      <c r="DX64" t="s">
        <v>746</v>
      </c>
      <c r="DY64" t="s">
        <v>747</v>
      </c>
      <c r="DZ64" t="s">
        <v>714</v>
      </c>
      <c r="EA64" t="s">
        <v>713</v>
      </c>
      <c r="EB64" t="s">
        <v>713</v>
      </c>
      <c r="EC64" t="s">
        <v>713</v>
      </c>
      <c r="ED64" t="s">
        <v>713</v>
      </c>
      <c r="EE64" t="s">
        <v>713</v>
      </c>
      <c r="EF64" t="s">
        <v>716</v>
      </c>
      <c r="EG64" t="s">
        <v>760</v>
      </c>
      <c r="EI64" t="s">
        <v>714</v>
      </c>
      <c r="EJ64" t="s">
        <v>714</v>
      </c>
      <c r="EK64" t="s">
        <v>713</v>
      </c>
      <c r="EL64" t="s">
        <v>713</v>
      </c>
      <c r="EM64" t="s">
        <v>713</v>
      </c>
      <c r="EN64" t="s">
        <v>713</v>
      </c>
      <c r="EO64" t="s">
        <v>735</v>
      </c>
      <c r="EP64" t="s">
        <v>735</v>
      </c>
      <c r="EQ64" t="s">
        <v>732</v>
      </c>
      <c r="ER64" t="s">
        <v>732</v>
      </c>
      <c r="ES64" t="s">
        <v>735</v>
      </c>
      <c r="ET64" t="s">
        <v>732</v>
      </c>
      <c r="EU64" t="s">
        <v>734</v>
      </c>
      <c r="EV64" t="s">
        <v>735</v>
      </c>
      <c r="EW64" t="s">
        <v>735</v>
      </c>
      <c r="EX64" t="s">
        <v>736</v>
      </c>
      <c r="EY64" t="s">
        <v>713</v>
      </c>
      <c r="EZ64" t="s">
        <v>714</v>
      </c>
      <c r="FA64" t="s">
        <v>713</v>
      </c>
      <c r="FB64" t="s">
        <v>713</v>
      </c>
      <c r="FC64" t="s">
        <v>713</v>
      </c>
      <c r="FD64" t="s">
        <v>765</v>
      </c>
      <c r="FE64" t="s">
        <v>735</v>
      </c>
      <c r="FF64" t="s">
        <v>735</v>
      </c>
      <c r="FG64" t="s">
        <v>735</v>
      </c>
      <c r="FH64" t="s">
        <v>732</v>
      </c>
      <c r="FI64" t="s">
        <v>756</v>
      </c>
      <c r="FJ64" t="s">
        <v>732</v>
      </c>
      <c r="FK64" t="s">
        <v>734</v>
      </c>
      <c r="FL64" t="s">
        <v>755</v>
      </c>
      <c r="FM64">
        <v>0</v>
      </c>
      <c r="FN64">
        <v>0</v>
      </c>
      <c r="FO64">
        <v>1</v>
      </c>
      <c r="FP64">
        <v>0</v>
      </c>
      <c r="FQ64">
        <v>0</v>
      </c>
      <c r="FR64">
        <v>1</v>
      </c>
      <c r="FS64">
        <v>1</v>
      </c>
      <c r="FT64">
        <v>0</v>
      </c>
      <c r="FU64">
        <v>0</v>
      </c>
      <c r="FV64">
        <v>0</v>
      </c>
      <c r="FW64">
        <v>0</v>
      </c>
      <c r="FX64">
        <v>0</v>
      </c>
      <c r="FY64">
        <f t="shared" si="74"/>
        <v>3</v>
      </c>
      <c r="GM64">
        <v>0</v>
      </c>
      <c r="GN64">
        <v>0</v>
      </c>
      <c r="GO64">
        <v>1</v>
      </c>
      <c r="GP64">
        <v>0</v>
      </c>
      <c r="GQ64">
        <v>0</v>
      </c>
      <c r="GR64">
        <v>1</v>
      </c>
      <c r="GS64">
        <v>1</v>
      </c>
      <c r="GT64">
        <v>0</v>
      </c>
      <c r="GU64">
        <v>0</v>
      </c>
      <c r="GV64">
        <v>0</v>
      </c>
      <c r="GW64">
        <v>0</v>
      </c>
      <c r="GX64">
        <v>0</v>
      </c>
      <c r="GY64">
        <f t="shared" si="76"/>
        <v>3</v>
      </c>
    </row>
    <row r="65" spans="1:224" x14ac:dyDescent="0.2">
      <c r="A65" t="s">
        <v>828</v>
      </c>
      <c r="B65" t="s">
        <v>838</v>
      </c>
      <c r="C65" t="s">
        <v>698</v>
      </c>
      <c r="P65" t="s">
        <v>748</v>
      </c>
      <c r="R65" t="s">
        <v>454</v>
      </c>
      <c r="U65" t="s">
        <v>740</v>
      </c>
      <c r="W65" t="s">
        <v>713</v>
      </c>
      <c r="X65" t="s">
        <v>714</v>
      </c>
      <c r="Y65" t="s">
        <v>741</v>
      </c>
      <c r="Z65">
        <v>4</v>
      </c>
      <c r="AA65">
        <v>5</v>
      </c>
      <c r="AB65">
        <v>4</v>
      </c>
      <c r="AC65">
        <v>4</v>
      </c>
      <c r="AD65">
        <v>3</v>
      </c>
      <c r="AE65">
        <v>4</v>
      </c>
      <c r="AF65">
        <v>3</v>
      </c>
      <c r="AG65">
        <v>4</v>
      </c>
      <c r="AH65" t="s">
        <v>713</v>
      </c>
      <c r="AJ65" t="s">
        <v>713</v>
      </c>
      <c r="AL65" t="s">
        <v>715</v>
      </c>
      <c r="AN65">
        <v>4</v>
      </c>
      <c r="AO65">
        <v>5</v>
      </c>
      <c r="AP65">
        <v>5</v>
      </c>
      <c r="AQ65">
        <v>3</v>
      </c>
      <c r="AR65">
        <v>4</v>
      </c>
      <c r="AS65">
        <v>3</v>
      </c>
      <c r="AT65">
        <v>4</v>
      </c>
      <c r="AU65">
        <v>4</v>
      </c>
      <c r="AV65" t="s">
        <v>714</v>
      </c>
      <c r="AW65" t="s">
        <v>455</v>
      </c>
      <c r="AX65" t="s">
        <v>256</v>
      </c>
      <c r="AY65" t="s">
        <v>456</v>
      </c>
      <c r="AZ65" t="s">
        <v>718</v>
      </c>
      <c r="BA65" t="s">
        <v>716</v>
      </c>
      <c r="BB65" t="s">
        <v>716</v>
      </c>
      <c r="BC65" t="s">
        <v>737</v>
      </c>
      <c r="BD65" t="s">
        <v>718</v>
      </c>
      <c r="BE65" t="s">
        <v>718</v>
      </c>
      <c r="BF65" t="s">
        <v>718</v>
      </c>
      <c r="BH65" t="s">
        <v>715</v>
      </c>
      <c r="BJ65" t="s">
        <v>718</v>
      </c>
      <c r="BL65">
        <v>3</v>
      </c>
      <c r="BM65" t="s">
        <v>457</v>
      </c>
      <c r="BN65" t="s">
        <v>714</v>
      </c>
      <c r="BO65" t="s">
        <v>719</v>
      </c>
      <c r="BP65" t="s">
        <v>713</v>
      </c>
      <c r="BQ65" t="s">
        <v>719</v>
      </c>
      <c r="BR65" t="s">
        <v>714</v>
      </c>
      <c r="BS65" t="s">
        <v>720</v>
      </c>
      <c r="BT65" t="s">
        <v>714</v>
      </c>
      <c r="BU65" t="s">
        <v>720</v>
      </c>
      <c r="BV65" t="s">
        <v>721</v>
      </c>
      <c r="BW65">
        <v>4</v>
      </c>
      <c r="BX65">
        <v>3</v>
      </c>
      <c r="BY65" t="s">
        <v>458</v>
      </c>
      <c r="BZ65" t="s">
        <v>459</v>
      </c>
      <c r="CA65" t="s">
        <v>714</v>
      </c>
      <c r="CB65" t="s">
        <v>723</v>
      </c>
      <c r="CC65" t="s">
        <v>723</v>
      </c>
      <c r="CD65" t="s">
        <v>723</v>
      </c>
      <c r="CE65" t="s">
        <v>723</v>
      </c>
      <c r="CF65" t="s">
        <v>723</v>
      </c>
      <c r="CG65" t="s">
        <v>751</v>
      </c>
      <c r="CH65" t="s">
        <v>723</v>
      </c>
      <c r="CI65" t="s">
        <v>273</v>
      </c>
      <c r="CJ65" t="s">
        <v>714</v>
      </c>
      <c r="CK65" t="s">
        <v>713</v>
      </c>
      <c r="CL65" t="s">
        <v>742</v>
      </c>
      <c r="CM65" t="s">
        <v>743</v>
      </c>
      <c r="CN65" t="s">
        <v>714</v>
      </c>
      <c r="CO65" t="s">
        <v>714</v>
      </c>
      <c r="CP65" t="s">
        <v>714</v>
      </c>
      <c r="CQ65" t="s">
        <v>714</v>
      </c>
      <c r="CR65" t="s">
        <v>744</v>
      </c>
      <c r="CS65" t="s">
        <v>745</v>
      </c>
      <c r="CT65" t="s">
        <v>744</v>
      </c>
      <c r="CU65" t="s">
        <v>745</v>
      </c>
      <c r="CV65" t="s">
        <v>714</v>
      </c>
      <c r="CW65" t="s">
        <v>714</v>
      </c>
      <c r="CX65" t="s">
        <v>714</v>
      </c>
      <c r="CZ65" t="s">
        <v>714</v>
      </c>
      <c r="DA65" t="s">
        <v>713</v>
      </c>
      <c r="DB65" t="s">
        <v>713</v>
      </c>
      <c r="DC65" t="s">
        <v>728</v>
      </c>
      <c r="DD65" t="s">
        <v>729</v>
      </c>
      <c r="DE65" t="s">
        <v>714</v>
      </c>
      <c r="DF65" t="s">
        <v>714</v>
      </c>
      <c r="DG65" t="s">
        <v>714</v>
      </c>
      <c r="DH65" t="s">
        <v>714</v>
      </c>
      <c r="DI65" t="s">
        <v>714</v>
      </c>
      <c r="DJ65" t="s">
        <v>714</v>
      </c>
      <c r="DK65" t="s">
        <v>713</v>
      </c>
      <c r="DL65" t="s">
        <v>713</v>
      </c>
      <c r="DM65" t="s">
        <v>714</v>
      </c>
      <c r="DP65" t="s">
        <v>713</v>
      </c>
      <c r="DQ65" t="s">
        <v>714</v>
      </c>
      <c r="DR65">
        <v>16</v>
      </c>
      <c r="DS65" t="s">
        <v>713</v>
      </c>
      <c r="DU65" t="s">
        <v>713</v>
      </c>
      <c r="DW65" t="s">
        <v>460</v>
      </c>
      <c r="DX65" t="s">
        <v>759</v>
      </c>
      <c r="DY65" t="s">
        <v>731</v>
      </c>
      <c r="DZ65" t="s">
        <v>713</v>
      </c>
      <c r="EA65" t="s">
        <v>713</v>
      </c>
      <c r="EB65" t="s">
        <v>713</v>
      </c>
      <c r="EC65" t="s">
        <v>713</v>
      </c>
      <c r="ED65" t="s">
        <v>714</v>
      </c>
      <c r="EE65" t="s">
        <v>713</v>
      </c>
      <c r="EI65" t="s">
        <v>714</v>
      </c>
      <c r="EJ65" t="s">
        <v>713</v>
      </c>
      <c r="EK65" t="s">
        <v>713</v>
      </c>
      <c r="EL65" t="s">
        <v>714</v>
      </c>
      <c r="EM65" t="s">
        <v>713</v>
      </c>
      <c r="EN65" t="s">
        <v>713</v>
      </c>
      <c r="EO65" t="s">
        <v>733</v>
      </c>
      <c r="EP65" t="s">
        <v>732</v>
      </c>
      <c r="EQ65" t="s">
        <v>733</v>
      </c>
      <c r="ER65" t="s">
        <v>732</v>
      </c>
      <c r="ES65" t="s">
        <v>733</v>
      </c>
      <c r="ET65" t="s">
        <v>733</v>
      </c>
      <c r="EU65" t="s">
        <v>734</v>
      </c>
      <c r="EV65" t="s">
        <v>735</v>
      </c>
      <c r="EW65" t="s">
        <v>755</v>
      </c>
      <c r="EX65" t="s">
        <v>736</v>
      </c>
      <c r="EY65" t="s">
        <v>714</v>
      </c>
      <c r="EZ65" t="s">
        <v>714</v>
      </c>
      <c r="FA65" t="s">
        <v>713</v>
      </c>
      <c r="FB65" t="s">
        <v>713</v>
      </c>
      <c r="FC65" t="s">
        <v>713</v>
      </c>
      <c r="FD65" t="s">
        <v>737</v>
      </c>
      <c r="FE65" t="s">
        <v>735</v>
      </c>
      <c r="FF65" t="s">
        <v>735</v>
      </c>
      <c r="FG65" t="s">
        <v>732</v>
      </c>
      <c r="FH65" t="s">
        <v>732</v>
      </c>
      <c r="FI65" t="s">
        <v>756</v>
      </c>
      <c r="FJ65" t="s">
        <v>732</v>
      </c>
      <c r="FK65" t="s">
        <v>734</v>
      </c>
      <c r="FL65" t="s">
        <v>735</v>
      </c>
      <c r="FM65">
        <v>1</v>
      </c>
      <c r="FN65">
        <v>0</v>
      </c>
      <c r="FO65">
        <v>0</v>
      </c>
      <c r="FP65">
        <v>1</v>
      </c>
      <c r="FQ65">
        <v>1</v>
      </c>
      <c r="FR65">
        <v>1</v>
      </c>
      <c r="FS65">
        <v>1</v>
      </c>
      <c r="FT65">
        <v>0</v>
      </c>
      <c r="FU65">
        <v>1</v>
      </c>
      <c r="FV65">
        <v>0</v>
      </c>
      <c r="FW65">
        <v>0</v>
      </c>
      <c r="FX65">
        <v>0</v>
      </c>
      <c r="FY65">
        <f t="shared" ref="FY65" si="78">SUM(FL65:FX65)</f>
        <v>6</v>
      </c>
      <c r="GM65">
        <v>1</v>
      </c>
      <c r="GN65">
        <v>0</v>
      </c>
      <c r="GO65">
        <v>0</v>
      </c>
      <c r="GP65">
        <v>1</v>
      </c>
      <c r="GQ65">
        <v>1</v>
      </c>
      <c r="GR65">
        <v>1</v>
      </c>
      <c r="GS65">
        <v>1</v>
      </c>
      <c r="GT65">
        <v>0</v>
      </c>
      <c r="GU65">
        <v>1</v>
      </c>
      <c r="GV65">
        <v>0</v>
      </c>
      <c r="GW65">
        <v>0</v>
      </c>
      <c r="GX65">
        <v>0</v>
      </c>
      <c r="GY65">
        <f t="shared" ref="GY65" si="79">SUM(GM65:GX65)</f>
        <v>6</v>
      </c>
    </row>
    <row r="66" spans="1:224" x14ac:dyDescent="0.2">
      <c r="C66" t="s">
        <v>699</v>
      </c>
      <c r="Q66" t="s">
        <v>781</v>
      </c>
      <c r="U66" t="s">
        <v>740</v>
      </c>
      <c r="W66" t="s">
        <v>713</v>
      </c>
      <c r="X66" t="s">
        <v>713</v>
      </c>
      <c r="Z66">
        <v>5</v>
      </c>
      <c r="AA66">
        <v>3</v>
      </c>
      <c r="AB66">
        <v>4</v>
      </c>
      <c r="AC66">
        <v>3</v>
      </c>
      <c r="AD66">
        <v>4</v>
      </c>
      <c r="AE66">
        <v>3</v>
      </c>
      <c r="AF66">
        <v>3</v>
      </c>
      <c r="AG66">
        <v>2</v>
      </c>
      <c r="AH66" t="s">
        <v>713</v>
      </c>
      <c r="AJ66" t="s">
        <v>713</v>
      </c>
      <c r="AL66" t="s">
        <v>749</v>
      </c>
      <c r="AN66">
        <v>4</v>
      </c>
      <c r="AO66">
        <v>3</v>
      </c>
      <c r="AP66">
        <v>3</v>
      </c>
      <c r="AQ66">
        <v>5</v>
      </c>
      <c r="AR66">
        <v>3</v>
      </c>
      <c r="AS66">
        <v>3</v>
      </c>
      <c r="AT66">
        <v>2</v>
      </c>
      <c r="AU66">
        <v>4</v>
      </c>
      <c r="AV66" t="s">
        <v>713</v>
      </c>
      <c r="AX66" t="s">
        <v>713</v>
      </c>
      <c r="AZ66" t="s">
        <v>716</v>
      </c>
      <c r="BA66" t="s">
        <v>716</v>
      </c>
      <c r="BB66" t="s">
        <v>718</v>
      </c>
      <c r="BC66" t="s">
        <v>717</v>
      </c>
      <c r="BD66" t="s">
        <v>716</v>
      </c>
      <c r="BE66" t="s">
        <v>717</v>
      </c>
      <c r="BF66" t="s">
        <v>716</v>
      </c>
      <c r="BH66" t="s">
        <v>750</v>
      </c>
      <c r="BJ66" t="s">
        <v>716</v>
      </c>
      <c r="BL66">
        <v>2</v>
      </c>
      <c r="BM66" t="s">
        <v>462</v>
      </c>
      <c r="BN66" t="s">
        <v>713</v>
      </c>
      <c r="BO66" t="s">
        <v>719</v>
      </c>
      <c r="BP66" t="s">
        <v>714</v>
      </c>
      <c r="BQ66" t="s">
        <v>719</v>
      </c>
      <c r="BR66" t="s">
        <v>714</v>
      </c>
      <c r="BS66" t="s">
        <v>719</v>
      </c>
      <c r="BT66" t="s">
        <v>713</v>
      </c>
      <c r="BU66" t="s">
        <v>719</v>
      </c>
      <c r="BV66" t="s">
        <v>714</v>
      </c>
      <c r="BW66">
        <v>5</v>
      </c>
      <c r="BX66">
        <v>4</v>
      </c>
      <c r="CA66" t="s">
        <v>714</v>
      </c>
      <c r="CB66" t="s">
        <v>723</v>
      </c>
      <c r="CC66" t="s">
        <v>723</v>
      </c>
      <c r="CD66" t="s">
        <v>723</v>
      </c>
      <c r="CE66" t="s">
        <v>722</v>
      </c>
      <c r="CF66" t="s">
        <v>722</v>
      </c>
      <c r="CG66" t="s">
        <v>751</v>
      </c>
      <c r="CH66" t="s">
        <v>722</v>
      </c>
      <c r="CJ66" t="s">
        <v>713</v>
      </c>
      <c r="CK66" t="s">
        <v>721</v>
      </c>
      <c r="CL66" t="s">
        <v>752</v>
      </c>
      <c r="CM66" t="s">
        <v>743</v>
      </c>
      <c r="CN66" t="s">
        <v>714</v>
      </c>
      <c r="CO66" t="s">
        <v>714</v>
      </c>
      <c r="CP66" t="s">
        <v>714</v>
      </c>
      <c r="CQ66" t="s">
        <v>714</v>
      </c>
      <c r="CR66" t="s">
        <v>744</v>
      </c>
      <c r="CS66" t="s">
        <v>745</v>
      </c>
      <c r="CT66" t="s">
        <v>744</v>
      </c>
      <c r="CU66" t="s">
        <v>745</v>
      </c>
      <c r="CV66" t="s">
        <v>714</v>
      </c>
      <c r="CW66" t="s">
        <v>714</v>
      </c>
      <c r="CX66" t="s">
        <v>714</v>
      </c>
      <c r="CZ66" t="s">
        <v>714</v>
      </c>
      <c r="DA66" t="s">
        <v>713</v>
      </c>
      <c r="DB66" t="s">
        <v>713</v>
      </c>
      <c r="DC66" t="s">
        <v>728</v>
      </c>
      <c r="DD66" t="s">
        <v>729</v>
      </c>
      <c r="DE66" t="s">
        <v>714</v>
      </c>
      <c r="DF66" t="s">
        <v>714</v>
      </c>
      <c r="DG66" t="s">
        <v>714</v>
      </c>
      <c r="DH66" t="s">
        <v>713</v>
      </c>
      <c r="DI66" t="s">
        <v>714</v>
      </c>
      <c r="DJ66" t="s">
        <v>713</v>
      </c>
      <c r="DK66" t="s">
        <v>713</v>
      </c>
      <c r="DL66" t="s">
        <v>714</v>
      </c>
      <c r="DM66" t="s">
        <v>713</v>
      </c>
      <c r="DP66" t="s">
        <v>713</v>
      </c>
      <c r="DQ66" t="s">
        <v>713</v>
      </c>
      <c r="DS66" t="s">
        <v>713</v>
      </c>
      <c r="DU66" t="s">
        <v>714</v>
      </c>
      <c r="DV66">
        <v>6</v>
      </c>
      <c r="DW66" t="s">
        <v>380</v>
      </c>
      <c r="DX66" t="s">
        <v>759</v>
      </c>
      <c r="DY66" t="s">
        <v>731</v>
      </c>
      <c r="DZ66" t="s">
        <v>713</v>
      </c>
      <c r="EA66" t="s">
        <v>713</v>
      </c>
      <c r="EB66" t="s">
        <v>713</v>
      </c>
      <c r="EC66" t="s">
        <v>713</v>
      </c>
      <c r="ED66" t="s">
        <v>713</v>
      </c>
      <c r="EE66" t="s">
        <v>714</v>
      </c>
      <c r="EI66" t="s">
        <v>714</v>
      </c>
      <c r="EJ66" t="s">
        <v>713</v>
      </c>
      <c r="EK66" t="s">
        <v>714</v>
      </c>
      <c r="EL66" t="s">
        <v>714</v>
      </c>
      <c r="EM66" t="s">
        <v>713</v>
      </c>
      <c r="EN66" t="s">
        <v>713</v>
      </c>
      <c r="EO66" t="s">
        <v>732</v>
      </c>
      <c r="EP66" t="s">
        <v>735</v>
      </c>
      <c r="EQ66" t="s">
        <v>733</v>
      </c>
      <c r="ER66" t="s">
        <v>735</v>
      </c>
      <c r="ES66" t="s">
        <v>732</v>
      </c>
      <c r="ET66" t="s">
        <v>735</v>
      </c>
      <c r="EU66" t="s">
        <v>736</v>
      </c>
      <c r="EV66" t="s">
        <v>755</v>
      </c>
      <c r="EW66" t="s">
        <v>755</v>
      </c>
      <c r="EX66" t="s">
        <v>736</v>
      </c>
      <c r="EY66" t="s">
        <v>714</v>
      </c>
      <c r="EZ66" t="s">
        <v>713</v>
      </c>
      <c r="FA66" t="s">
        <v>714</v>
      </c>
      <c r="FB66" t="s">
        <v>714</v>
      </c>
      <c r="FC66" t="s">
        <v>713</v>
      </c>
      <c r="FD66" t="s">
        <v>771</v>
      </c>
      <c r="FE66" t="s">
        <v>755</v>
      </c>
      <c r="FF66" t="s">
        <v>755</v>
      </c>
      <c r="FG66" t="s">
        <v>735</v>
      </c>
      <c r="FH66" t="s">
        <v>732</v>
      </c>
      <c r="FI66" t="s">
        <v>756</v>
      </c>
      <c r="FJ66" t="s">
        <v>732</v>
      </c>
      <c r="FK66" t="s">
        <v>734</v>
      </c>
      <c r="FL66" t="s">
        <v>755</v>
      </c>
    </row>
    <row r="67" spans="1:224" x14ac:dyDescent="0.2">
      <c r="A67" t="s">
        <v>828</v>
      </c>
      <c r="B67" t="s">
        <v>841</v>
      </c>
      <c r="C67" t="s">
        <v>608</v>
      </c>
      <c r="D67" t="s">
        <v>712</v>
      </c>
      <c r="E67">
        <v>24</v>
      </c>
      <c r="F67">
        <v>9</v>
      </c>
      <c r="G67" t="s">
        <v>713</v>
      </c>
      <c r="I67" t="s">
        <v>713</v>
      </c>
      <c r="L67" t="s">
        <v>713</v>
      </c>
      <c r="M67" t="s">
        <v>713</v>
      </c>
      <c r="O67" t="s">
        <v>714</v>
      </c>
      <c r="P67" t="s">
        <v>739</v>
      </c>
      <c r="Q67" t="s">
        <v>739</v>
      </c>
      <c r="R67" t="s">
        <v>465</v>
      </c>
      <c r="U67" t="s">
        <v>740</v>
      </c>
      <c r="W67" t="s">
        <v>713</v>
      </c>
      <c r="X67" t="s">
        <v>714</v>
      </c>
      <c r="Y67" t="s">
        <v>758</v>
      </c>
      <c r="Z67">
        <v>3</v>
      </c>
      <c r="AA67">
        <v>5</v>
      </c>
      <c r="AB67">
        <v>4</v>
      </c>
      <c r="AC67">
        <v>3</v>
      </c>
      <c r="AD67">
        <v>3</v>
      </c>
      <c r="AE67">
        <v>2</v>
      </c>
      <c r="AF67">
        <v>0</v>
      </c>
      <c r="AG67">
        <v>3</v>
      </c>
      <c r="AH67" t="s">
        <v>713</v>
      </c>
      <c r="AJ67" t="s">
        <v>713</v>
      </c>
      <c r="AL67" t="s">
        <v>715</v>
      </c>
      <c r="AN67">
        <v>5</v>
      </c>
      <c r="AO67">
        <v>5</v>
      </c>
      <c r="AP67">
        <v>5</v>
      </c>
      <c r="AQ67">
        <v>5</v>
      </c>
      <c r="AR67">
        <v>3</v>
      </c>
      <c r="AS67">
        <v>4</v>
      </c>
      <c r="AT67">
        <v>3</v>
      </c>
      <c r="AU67">
        <v>5</v>
      </c>
      <c r="AV67" t="s">
        <v>713</v>
      </c>
      <c r="AX67" t="s">
        <v>713</v>
      </c>
      <c r="AZ67" t="s">
        <v>718</v>
      </c>
      <c r="BA67" t="s">
        <v>718</v>
      </c>
      <c r="BB67" t="s">
        <v>716</v>
      </c>
      <c r="BC67" t="s">
        <v>717</v>
      </c>
      <c r="BD67" t="s">
        <v>718</v>
      </c>
      <c r="BE67" t="s">
        <v>716</v>
      </c>
      <c r="BF67" t="s">
        <v>718</v>
      </c>
      <c r="BH67" t="s">
        <v>715</v>
      </c>
      <c r="BJ67" t="s">
        <v>718</v>
      </c>
      <c r="BL67">
        <v>4</v>
      </c>
      <c r="BM67" t="s">
        <v>466</v>
      </c>
      <c r="BN67" t="s">
        <v>713</v>
      </c>
      <c r="BO67" t="s">
        <v>719</v>
      </c>
      <c r="BP67" t="s">
        <v>713</v>
      </c>
      <c r="BQ67" t="s">
        <v>719</v>
      </c>
      <c r="BR67" t="s">
        <v>714</v>
      </c>
      <c r="BS67" t="s">
        <v>720</v>
      </c>
      <c r="BT67" t="s">
        <v>714</v>
      </c>
      <c r="BU67" t="s">
        <v>720</v>
      </c>
      <c r="BV67" t="s">
        <v>714</v>
      </c>
      <c r="BW67">
        <v>4</v>
      </c>
      <c r="BX67">
        <v>3</v>
      </c>
      <c r="BY67" t="s">
        <v>467</v>
      </c>
      <c r="BZ67" t="s">
        <v>337</v>
      </c>
      <c r="CA67" t="s">
        <v>714</v>
      </c>
      <c r="CB67" t="s">
        <v>723</v>
      </c>
      <c r="CC67" t="s">
        <v>723</v>
      </c>
      <c r="CD67" t="s">
        <v>723</v>
      </c>
      <c r="CE67" t="s">
        <v>723</v>
      </c>
      <c r="CF67" t="s">
        <v>723</v>
      </c>
      <c r="CG67" t="s">
        <v>723</v>
      </c>
      <c r="CH67" t="s">
        <v>751</v>
      </c>
      <c r="CI67" t="s">
        <v>468</v>
      </c>
      <c r="CJ67" t="s">
        <v>721</v>
      </c>
      <c r="CK67" t="s">
        <v>713</v>
      </c>
      <c r="CL67" t="s">
        <v>763</v>
      </c>
      <c r="CM67" t="s">
        <v>725</v>
      </c>
      <c r="CN67" t="s">
        <v>714</v>
      </c>
      <c r="CO67" t="s">
        <v>714</v>
      </c>
      <c r="CP67" t="s">
        <v>714</v>
      </c>
      <c r="CQ67" t="s">
        <v>714</v>
      </c>
      <c r="CR67" t="s">
        <v>744</v>
      </c>
      <c r="CS67" t="s">
        <v>745</v>
      </c>
      <c r="CT67" t="s">
        <v>744</v>
      </c>
      <c r="CU67" t="s">
        <v>745</v>
      </c>
      <c r="CV67" t="s">
        <v>714</v>
      </c>
      <c r="CW67" t="s">
        <v>714</v>
      </c>
      <c r="CX67" t="s">
        <v>714</v>
      </c>
      <c r="CZ67" t="s">
        <v>714</v>
      </c>
      <c r="DA67" t="s">
        <v>713</v>
      </c>
      <c r="DB67" t="s">
        <v>713</v>
      </c>
      <c r="DC67" t="s">
        <v>728</v>
      </c>
      <c r="DD67" t="s">
        <v>729</v>
      </c>
      <c r="DE67" t="s">
        <v>714</v>
      </c>
      <c r="DF67" t="s">
        <v>714</v>
      </c>
      <c r="DG67" t="s">
        <v>714</v>
      </c>
      <c r="DH67" t="s">
        <v>713</v>
      </c>
      <c r="DI67" t="s">
        <v>714</v>
      </c>
      <c r="DJ67" t="s">
        <v>714</v>
      </c>
      <c r="DK67" t="s">
        <v>713</v>
      </c>
      <c r="DL67" t="s">
        <v>714</v>
      </c>
      <c r="DM67" t="s">
        <v>713</v>
      </c>
      <c r="DP67" t="s">
        <v>713</v>
      </c>
      <c r="DQ67" t="s">
        <v>714</v>
      </c>
      <c r="DR67">
        <v>3</v>
      </c>
      <c r="DS67" t="s">
        <v>713</v>
      </c>
      <c r="DU67" t="s">
        <v>713</v>
      </c>
      <c r="DW67" t="s">
        <v>469</v>
      </c>
      <c r="DX67" t="s">
        <v>759</v>
      </c>
      <c r="DY67" t="s">
        <v>731</v>
      </c>
      <c r="DZ67" t="s">
        <v>714</v>
      </c>
      <c r="EA67" t="s">
        <v>714</v>
      </c>
      <c r="EB67" t="s">
        <v>713</v>
      </c>
      <c r="EC67" t="s">
        <v>713</v>
      </c>
      <c r="ED67" t="s">
        <v>713</v>
      </c>
      <c r="EE67" t="s">
        <v>713</v>
      </c>
      <c r="EF67" t="s">
        <v>716</v>
      </c>
      <c r="EG67" t="s">
        <v>716</v>
      </c>
      <c r="EI67" t="s">
        <v>714</v>
      </c>
      <c r="EJ67" t="s">
        <v>713</v>
      </c>
      <c r="EK67" t="s">
        <v>713</v>
      </c>
      <c r="EL67" t="s">
        <v>713</v>
      </c>
      <c r="EM67" t="s">
        <v>713</v>
      </c>
      <c r="EN67" t="s">
        <v>713</v>
      </c>
      <c r="EO67" t="s">
        <v>732</v>
      </c>
      <c r="EP67" t="s">
        <v>735</v>
      </c>
      <c r="EQ67" t="s">
        <v>732</v>
      </c>
      <c r="ER67" t="s">
        <v>733</v>
      </c>
      <c r="ES67" t="s">
        <v>732</v>
      </c>
      <c r="ET67" t="s">
        <v>755</v>
      </c>
      <c r="EU67" t="s">
        <v>736</v>
      </c>
      <c r="EV67" t="s">
        <v>755</v>
      </c>
      <c r="EW67" t="s">
        <v>755</v>
      </c>
      <c r="EX67" t="s">
        <v>736</v>
      </c>
      <c r="EY67" t="s">
        <v>714</v>
      </c>
      <c r="EZ67" t="s">
        <v>713</v>
      </c>
      <c r="FA67" t="s">
        <v>713</v>
      </c>
      <c r="FB67" t="s">
        <v>713</v>
      </c>
      <c r="FC67" t="s">
        <v>713</v>
      </c>
      <c r="FD67" t="s">
        <v>765</v>
      </c>
      <c r="FE67" t="s">
        <v>732</v>
      </c>
      <c r="FF67" t="s">
        <v>732</v>
      </c>
      <c r="FG67" t="s">
        <v>732</v>
      </c>
      <c r="FH67" t="s">
        <v>732</v>
      </c>
      <c r="FI67" t="s">
        <v>756</v>
      </c>
      <c r="FJ67" t="s">
        <v>732</v>
      </c>
      <c r="FK67" t="s">
        <v>734</v>
      </c>
      <c r="FL67" t="s">
        <v>755</v>
      </c>
      <c r="FM67">
        <v>1</v>
      </c>
      <c r="FN67">
        <v>0</v>
      </c>
      <c r="FO67">
        <v>1</v>
      </c>
      <c r="FP67">
        <v>0</v>
      </c>
      <c r="FQ67">
        <v>0</v>
      </c>
      <c r="FR67">
        <v>1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f t="shared" ref="FY67:FY69" si="80">SUM(FL67:FX67)</f>
        <v>3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1</v>
      </c>
      <c r="GI67">
        <v>0</v>
      </c>
      <c r="GK67">
        <v>0</v>
      </c>
      <c r="GL67">
        <f t="shared" ref="GL67:GL76" si="81">SUM(FZ67:GK67)</f>
        <v>1</v>
      </c>
      <c r="GM67">
        <v>1</v>
      </c>
      <c r="GN67">
        <v>0</v>
      </c>
      <c r="GO67">
        <v>1</v>
      </c>
      <c r="GP67">
        <v>0</v>
      </c>
      <c r="GQ67">
        <v>0</v>
      </c>
      <c r="GR67">
        <v>1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f t="shared" ref="GY67:GY69" si="82">SUM(GM67:GX67)</f>
        <v>3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1</v>
      </c>
      <c r="HI67">
        <v>0</v>
      </c>
      <c r="HJ67">
        <v>0</v>
      </c>
      <c r="HK67">
        <v>0</v>
      </c>
      <c r="HL67">
        <f t="shared" ref="HL67:HL76" si="83">SUM(GZ67:HK67)</f>
        <v>1</v>
      </c>
      <c r="HP67" t="s">
        <v>832</v>
      </c>
    </row>
    <row r="68" spans="1:224" x14ac:dyDescent="0.2">
      <c r="A68" t="s">
        <v>828</v>
      </c>
      <c r="B68" t="s">
        <v>841</v>
      </c>
      <c r="C68" t="s">
        <v>305</v>
      </c>
      <c r="D68" t="s">
        <v>757</v>
      </c>
      <c r="E68">
        <v>23</v>
      </c>
      <c r="F68">
        <v>9</v>
      </c>
      <c r="G68" t="s">
        <v>713</v>
      </c>
      <c r="I68" t="s">
        <v>713</v>
      </c>
      <c r="O68" t="s">
        <v>714</v>
      </c>
      <c r="W68" t="s">
        <v>713</v>
      </c>
      <c r="X68" t="s">
        <v>713</v>
      </c>
      <c r="Z68">
        <v>4</v>
      </c>
      <c r="AA68">
        <v>3</v>
      </c>
      <c r="AB68">
        <v>3</v>
      </c>
      <c r="AC68">
        <v>2</v>
      </c>
      <c r="AD68">
        <v>4</v>
      </c>
      <c r="AE68">
        <v>4</v>
      </c>
      <c r="AF68">
        <v>4</v>
      </c>
      <c r="AG68">
        <v>3</v>
      </c>
      <c r="AH68" t="s">
        <v>721</v>
      </c>
      <c r="AJ68" t="s">
        <v>737</v>
      </c>
      <c r="AL68" t="s">
        <v>715</v>
      </c>
      <c r="AN68">
        <v>4</v>
      </c>
      <c r="AO68">
        <v>4</v>
      </c>
      <c r="AP68">
        <v>3</v>
      </c>
      <c r="AQ68">
        <v>4</v>
      </c>
      <c r="AR68">
        <v>4</v>
      </c>
      <c r="AS68">
        <v>4</v>
      </c>
      <c r="AT68">
        <v>4</v>
      </c>
      <c r="AU68">
        <v>4</v>
      </c>
      <c r="AV68" t="s">
        <v>737</v>
      </c>
      <c r="AX68" t="s">
        <v>737</v>
      </c>
      <c r="AZ68" t="s">
        <v>716</v>
      </c>
      <c r="BA68" t="s">
        <v>716</v>
      </c>
      <c r="BB68" t="s">
        <v>716</v>
      </c>
      <c r="BC68" t="s">
        <v>716</v>
      </c>
      <c r="BD68" t="s">
        <v>718</v>
      </c>
      <c r="BE68" t="s">
        <v>718</v>
      </c>
      <c r="BF68" t="s">
        <v>716</v>
      </c>
      <c r="BH68" t="s">
        <v>715</v>
      </c>
      <c r="BJ68" t="s">
        <v>716</v>
      </c>
      <c r="BL68">
        <v>1</v>
      </c>
      <c r="BN68" t="s">
        <v>714</v>
      </c>
      <c r="BO68" t="s">
        <v>719</v>
      </c>
      <c r="BP68" t="s">
        <v>714</v>
      </c>
      <c r="BQ68" t="s">
        <v>720</v>
      </c>
      <c r="BR68" t="s">
        <v>714</v>
      </c>
      <c r="BS68" t="s">
        <v>720</v>
      </c>
      <c r="BT68" t="s">
        <v>714</v>
      </c>
      <c r="BU68" t="s">
        <v>719</v>
      </c>
      <c r="BV68" t="s">
        <v>737</v>
      </c>
      <c r="BW68">
        <v>3</v>
      </c>
      <c r="BX68">
        <v>4</v>
      </c>
      <c r="CA68" t="s">
        <v>714</v>
      </c>
      <c r="CB68" t="s">
        <v>723</v>
      </c>
      <c r="CC68" t="s">
        <v>723</v>
      </c>
      <c r="CD68" t="s">
        <v>723</v>
      </c>
      <c r="CE68" t="s">
        <v>723</v>
      </c>
      <c r="CF68" t="s">
        <v>723</v>
      </c>
      <c r="CG68" t="s">
        <v>723</v>
      </c>
      <c r="CH68" t="s">
        <v>723</v>
      </c>
      <c r="CJ68" t="s">
        <v>714</v>
      </c>
      <c r="CK68" t="s">
        <v>713</v>
      </c>
      <c r="CL68" t="s">
        <v>752</v>
      </c>
      <c r="CM68" t="s">
        <v>743</v>
      </c>
      <c r="CN68" t="s">
        <v>714</v>
      </c>
      <c r="CO68" t="s">
        <v>714</v>
      </c>
      <c r="CP68" t="s">
        <v>714</v>
      </c>
      <c r="CQ68" t="s">
        <v>714</v>
      </c>
      <c r="CR68" t="s">
        <v>744</v>
      </c>
      <c r="CS68" t="s">
        <v>745</v>
      </c>
      <c r="CT68" t="s">
        <v>744</v>
      </c>
      <c r="CU68" t="s">
        <v>745</v>
      </c>
      <c r="CV68" t="s">
        <v>713</v>
      </c>
      <c r="CW68" t="s">
        <v>713</v>
      </c>
      <c r="CX68" t="s">
        <v>713</v>
      </c>
      <c r="CZ68" t="s">
        <v>713</v>
      </c>
      <c r="DA68" t="s">
        <v>713</v>
      </c>
      <c r="DB68" t="s">
        <v>714</v>
      </c>
      <c r="DC68" t="s">
        <v>753</v>
      </c>
      <c r="DD68" t="s">
        <v>729</v>
      </c>
      <c r="DE68" t="s">
        <v>713</v>
      </c>
      <c r="DF68" t="s">
        <v>713</v>
      </c>
      <c r="DG68" t="s">
        <v>713</v>
      </c>
      <c r="DH68" t="s">
        <v>713</v>
      </c>
      <c r="DI68" t="s">
        <v>713</v>
      </c>
      <c r="DJ68" t="s">
        <v>713</v>
      </c>
      <c r="DK68" t="s">
        <v>713</v>
      </c>
      <c r="DL68" t="s">
        <v>713</v>
      </c>
      <c r="DM68" t="s">
        <v>713</v>
      </c>
      <c r="DP68" t="s">
        <v>713</v>
      </c>
      <c r="DQ68" t="s">
        <v>713</v>
      </c>
      <c r="DS68" t="s">
        <v>713</v>
      </c>
      <c r="DU68" t="s">
        <v>713</v>
      </c>
      <c r="DW68" t="s">
        <v>471</v>
      </c>
      <c r="DX68" t="s">
        <v>759</v>
      </c>
      <c r="DY68" t="s">
        <v>731</v>
      </c>
      <c r="DZ68" t="s">
        <v>713</v>
      </c>
      <c r="EA68" t="s">
        <v>713</v>
      </c>
      <c r="EB68" t="s">
        <v>713</v>
      </c>
      <c r="EC68" t="s">
        <v>713</v>
      </c>
      <c r="ED68" t="s">
        <v>713</v>
      </c>
      <c r="EE68" t="s">
        <v>714</v>
      </c>
      <c r="EG68" t="s">
        <v>716</v>
      </c>
      <c r="EI68" t="s">
        <v>713</v>
      </c>
      <c r="EJ68" t="s">
        <v>713</v>
      </c>
      <c r="EK68" t="s">
        <v>713</v>
      </c>
      <c r="EL68" t="s">
        <v>713</v>
      </c>
      <c r="EM68" t="s">
        <v>713</v>
      </c>
      <c r="EN68" t="s">
        <v>714</v>
      </c>
      <c r="EO68" t="s">
        <v>755</v>
      </c>
      <c r="EP68" t="s">
        <v>735</v>
      </c>
      <c r="EQ68" t="s">
        <v>732</v>
      </c>
      <c r="ER68" t="s">
        <v>732</v>
      </c>
      <c r="ES68" t="s">
        <v>732</v>
      </c>
      <c r="ET68" t="s">
        <v>755</v>
      </c>
      <c r="EU68" t="s">
        <v>736</v>
      </c>
      <c r="EV68" t="s">
        <v>755</v>
      </c>
      <c r="EW68" t="s">
        <v>755</v>
      </c>
      <c r="EX68" t="s">
        <v>736</v>
      </c>
      <c r="EY68" t="s">
        <v>713</v>
      </c>
      <c r="EZ68" t="s">
        <v>713</v>
      </c>
      <c r="FA68" t="s">
        <v>713</v>
      </c>
      <c r="FB68" t="s">
        <v>713</v>
      </c>
      <c r="FC68" t="s">
        <v>714</v>
      </c>
      <c r="FD68" t="s">
        <v>737</v>
      </c>
      <c r="FE68" t="s">
        <v>735</v>
      </c>
      <c r="FF68" t="s">
        <v>735</v>
      </c>
      <c r="FG68" t="s">
        <v>735</v>
      </c>
      <c r="FH68" t="s">
        <v>732</v>
      </c>
      <c r="FI68" t="s">
        <v>756</v>
      </c>
      <c r="FJ68" t="s">
        <v>732</v>
      </c>
      <c r="FK68" t="s">
        <v>734</v>
      </c>
      <c r="FL68" t="s">
        <v>755</v>
      </c>
      <c r="FM68">
        <v>1</v>
      </c>
      <c r="FN68">
        <v>1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1</v>
      </c>
      <c r="FV68">
        <v>0</v>
      </c>
      <c r="FW68">
        <v>0</v>
      </c>
      <c r="FX68">
        <v>0</v>
      </c>
      <c r="FY68">
        <f t="shared" si="80"/>
        <v>3</v>
      </c>
      <c r="FZ68">
        <v>0</v>
      </c>
      <c r="GA68">
        <v>0</v>
      </c>
      <c r="GB68">
        <v>1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1</v>
      </c>
      <c r="GI68">
        <v>0</v>
      </c>
      <c r="GJ68">
        <v>0</v>
      </c>
      <c r="GK68">
        <v>0</v>
      </c>
      <c r="GL68">
        <f t="shared" si="81"/>
        <v>2</v>
      </c>
      <c r="GM68">
        <v>1</v>
      </c>
      <c r="GN68">
        <v>1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1</v>
      </c>
      <c r="GV68">
        <v>0</v>
      </c>
      <c r="GW68">
        <v>0</v>
      </c>
      <c r="GX68">
        <v>0</v>
      </c>
      <c r="GY68">
        <f t="shared" si="82"/>
        <v>3</v>
      </c>
      <c r="GZ68">
        <v>0</v>
      </c>
      <c r="HA68">
        <v>0</v>
      </c>
      <c r="HB68">
        <v>1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1</v>
      </c>
      <c r="HI68">
        <v>0</v>
      </c>
      <c r="HJ68">
        <v>0</v>
      </c>
      <c r="HK68">
        <v>0</v>
      </c>
      <c r="HL68">
        <f t="shared" si="83"/>
        <v>2</v>
      </c>
    </row>
    <row r="69" spans="1:224" x14ac:dyDescent="0.2">
      <c r="A69" t="s">
        <v>828</v>
      </c>
      <c r="B69" t="s">
        <v>841</v>
      </c>
      <c r="C69" t="s">
        <v>420</v>
      </c>
      <c r="W69" t="s">
        <v>713</v>
      </c>
      <c r="X69" t="s">
        <v>714</v>
      </c>
      <c r="Y69" t="s">
        <v>741</v>
      </c>
      <c r="Z69">
        <v>5</v>
      </c>
      <c r="AA69">
        <v>5</v>
      </c>
      <c r="AB69">
        <v>5</v>
      </c>
      <c r="AC69">
        <v>3</v>
      </c>
      <c r="AD69">
        <v>4</v>
      </c>
      <c r="AE69">
        <v>4</v>
      </c>
      <c r="AF69">
        <v>4</v>
      </c>
      <c r="AG69">
        <v>5</v>
      </c>
      <c r="AH69" t="s">
        <v>713</v>
      </c>
      <c r="AJ69" t="s">
        <v>713</v>
      </c>
      <c r="AL69" t="s">
        <v>715</v>
      </c>
      <c r="AN69">
        <v>4</v>
      </c>
      <c r="AO69">
        <v>4</v>
      </c>
      <c r="AP69">
        <v>4</v>
      </c>
      <c r="AQ69">
        <v>3</v>
      </c>
      <c r="AR69">
        <v>5</v>
      </c>
      <c r="AS69">
        <v>4</v>
      </c>
      <c r="AT69">
        <v>4</v>
      </c>
      <c r="AU69">
        <v>5</v>
      </c>
      <c r="AV69" t="s">
        <v>721</v>
      </c>
      <c r="AW69" t="s">
        <v>473</v>
      </c>
      <c r="AX69" t="s">
        <v>713</v>
      </c>
      <c r="AZ69" t="s">
        <v>716</v>
      </c>
      <c r="BA69" t="s">
        <v>716</v>
      </c>
      <c r="BB69" t="s">
        <v>737</v>
      </c>
      <c r="BC69" t="s">
        <v>718</v>
      </c>
      <c r="BD69" t="s">
        <v>718</v>
      </c>
      <c r="BE69" t="s">
        <v>718</v>
      </c>
      <c r="BF69" t="s">
        <v>716</v>
      </c>
      <c r="BH69" t="s">
        <v>769</v>
      </c>
      <c r="BJ69" t="s">
        <v>716</v>
      </c>
      <c r="BL69">
        <v>3</v>
      </c>
      <c r="BM69" t="s">
        <v>474</v>
      </c>
      <c r="BN69" t="s">
        <v>714</v>
      </c>
      <c r="BO69" t="s">
        <v>720</v>
      </c>
      <c r="BP69" t="s">
        <v>714</v>
      </c>
      <c r="BQ69" t="s">
        <v>719</v>
      </c>
      <c r="BR69" t="s">
        <v>714</v>
      </c>
      <c r="BS69" t="s">
        <v>720</v>
      </c>
      <c r="BT69" t="s">
        <v>714</v>
      </c>
      <c r="BU69" t="s">
        <v>719</v>
      </c>
      <c r="BV69" t="s">
        <v>721</v>
      </c>
      <c r="BW69">
        <v>5</v>
      </c>
      <c r="BX69">
        <v>4</v>
      </c>
      <c r="CA69" t="s">
        <v>714</v>
      </c>
      <c r="CB69" t="s">
        <v>723</v>
      </c>
      <c r="CC69" t="s">
        <v>737</v>
      </c>
      <c r="CD69" t="s">
        <v>723</v>
      </c>
      <c r="CE69" t="s">
        <v>723</v>
      </c>
      <c r="CF69" t="s">
        <v>723</v>
      </c>
      <c r="CG69" t="s">
        <v>723</v>
      </c>
      <c r="CH69" t="s">
        <v>723</v>
      </c>
      <c r="CI69" t="s">
        <v>475</v>
      </c>
      <c r="CJ69" t="s">
        <v>714</v>
      </c>
      <c r="CK69" t="s">
        <v>713</v>
      </c>
      <c r="CL69" t="s">
        <v>742</v>
      </c>
      <c r="CM69" t="s">
        <v>743</v>
      </c>
      <c r="CN69" t="s">
        <v>714</v>
      </c>
      <c r="CO69" t="s">
        <v>714</v>
      </c>
      <c r="CP69" t="s">
        <v>714</v>
      </c>
      <c r="CQ69" t="s">
        <v>714</v>
      </c>
      <c r="CR69" t="s">
        <v>744</v>
      </c>
      <c r="CS69" t="s">
        <v>745</v>
      </c>
      <c r="CT69" t="s">
        <v>744</v>
      </c>
      <c r="CU69" t="s">
        <v>745</v>
      </c>
      <c r="CV69" t="s">
        <v>714</v>
      </c>
      <c r="CW69" t="s">
        <v>714</v>
      </c>
      <c r="CX69" t="s">
        <v>714</v>
      </c>
      <c r="CZ69" t="s">
        <v>714</v>
      </c>
      <c r="DA69" t="s">
        <v>713</v>
      </c>
      <c r="DB69" t="s">
        <v>713</v>
      </c>
      <c r="DC69" t="s">
        <v>753</v>
      </c>
      <c r="DD69" t="s">
        <v>729</v>
      </c>
      <c r="DE69" t="s">
        <v>714</v>
      </c>
      <c r="DF69" t="s">
        <v>714</v>
      </c>
      <c r="DG69" t="s">
        <v>714</v>
      </c>
      <c r="DH69" t="s">
        <v>713</v>
      </c>
      <c r="DI69" t="s">
        <v>714</v>
      </c>
      <c r="DJ69" t="s">
        <v>714</v>
      </c>
      <c r="DK69" t="s">
        <v>713</v>
      </c>
      <c r="DL69" t="s">
        <v>714</v>
      </c>
      <c r="DM69" t="s">
        <v>713</v>
      </c>
      <c r="DP69" t="s">
        <v>713</v>
      </c>
      <c r="DQ69" t="s">
        <v>714</v>
      </c>
      <c r="DR69">
        <v>2</v>
      </c>
      <c r="DS69" t="s">
        <v>713</v>
      </c>
      <c r="DU69" t="s">
        <v>713</v>
      </c>
      <c r="DW69" t="s">
        <v>460</v>
      </c>
      <c r="DX69" t="s">
        <v>730</v>
      </c>
      <c r="DY69" t="s">
        <v>731</v>
      </c>
      <c r="DZ69" t="s">
        <v>713</v>
      </c>
      <c r="EA69" t="s">
        <v>713</v>
      </c>
      <c r="EB69" t="s">
        <v>713</v>
      </c>
      <c r="EC69" t="s">
        <v>713</v>
      </c>
      <c r="ED69" t="s">
        <v>714</v>
      </c>
      <c r="EE69" t="s">
        <v>713</v>
      </c>
      <c r="EI69" t="s">
        <v>714</v>
      </c>
      <c r="EJ69" t="s">
        <v>714</v>
      </c>
      <c r="EK69" t="s">
        <v>713</v>
      </c>
      <c r="EL69" t="s">
        <v>714</v>
      </c>
      <c r="EM69" t="s">
        <v>713</v>
      </c>
      <c r="EN69" t="s">
        <v>713</v>
      </c>
      <c r="EO69" t="s">
        <v>732</v>
      </c>
      <c r="EP69" t="s">
        <v>733</v>
      </c>
      <c r="EQ69" t="s">
        <v>735</v>
      </c>
      <c r="ER69" t="s">
        <v>735</v>
      </c>
      <c r="ES69" t="s">
        <v>732</v>
      </c>
      <c r="ET69" t="s">
        <v>735</v>
      </c>
      <c r="EU69" t="s">
        <v>736</v>
      </c>
      <c r="EV69" t="s">
        <v>735</v>
      </c>
      <c r="EW69" t="s">
        <v>733</v>
      </c>
      <c r="EX69" t="s">
        <v>734</v>
      </c>
      <c r="EY69" t="s">
        <v>714</v>
      </c>
      <c r="EZ69" t="s">
        <v>714</v>
      </c>
      <c r="FA69" t="s">
        <v>713</v>
      </c>
      <c r="FB69" t="s">
        <v>713</v>
      </c>
      <c r="FC69" t="s">
        <v>713</v>
      </c>
      <c r="FD69" t="s">
        <v>737</v>
      </c>
      <c r="FE69" t="s">
        <v>732</v>
      </c>
      <c r="FF69" t="s">
        <v>735</v>
      </c>
      <c r="FG69" t="s">
        <v>732</v>
      </c>
      <c r="FH69" t="s">
        <v>735</v>
      </c>
      <c r="FI69" t="s">
        <v>778</v>
      </c>
      <c r="FJ69" t="s">
        <v>732</v>
      </c>
      <c r="FK69" t="s">
        <v>734</v>
      </c>
      <c r="FL69" t="s">
        <v>738</v>
      </c>
      <c r="FM69">
        <v>1</v>
      </c>
      <c r="FN69">
        <v>1</v>
      </c>
      <c r="FO69">
        <v>1</v>
      </c>
      <c r="FP69">
        <v>1</v>
      </c>
      <c r="FQ69">
        <v>1</v>
      </c>
      <c r="FR69">
        <v>1</v>
      </c>
      <c r="FS69">
        <v>1</v>
      </c>
      <c r="FT69">
        <v>0</v>
      </c>
      <c r="FU69">
        <v>0</v>
      </c>
      <c r="FV69">
        <v>0</v>
      </c>
      <c r="FW69">
        <v>0</v>
      </c>
      <c r="FX69">
        <v>0</v>
      </c>
      <c r="FY69">
        <f t="shared" si="80"/>
        <v>7</v>
      </c>
      <c r="FZ69">
        <v>1</v>
      </c>
      <c r="GA69">
        <v>1</v>
      </c>
      <c r="GB69">
        <v>0</v>
      </c>
      <c r="GC69">
        <v>0</v>
      </c>
      <c r="GD69">
        <v>0</v>
      </c>
      <c r="GE69">
        <v>1</v>
      </c>
      <c r="GF69">
        <v>1</v>
      </c>
      <c r="GG69">
        <v>0</v>
      </c>
      <c r="GH69">
        <v>1</v>
      </c>
      <c r="GI69">
        <v>1</v>
      </c>
      <c r="GJ69">
        <v>0</v>
      </c>
      <c r="GK69">
        <v>0</v>
      </c>
      <c r="GL69">
        <f t="shared" si="81"/>
        <v>6</v>
      </c>
      <c r="GM69">
        <v>1</v>
      </c>
      <c r="GN69">
        <v>1</v>
      </c>
      <c r="GO69">
        <v>1</v>
      </c>
      <c r="GP69">
        <v>1</v>
      </c>
      <c r="GQ69">
        <v>1</v>
      </c>
      <c r="GR69">
        <v>1</v>
      </c>
      <c r="GS69">
        <v>1</v>
      </c>
      <c r="GT69">
        <v>0</v>
      </c>
      <c r="GU69">
        <v>0</v>
      </c>
      <c r="GV69">
        <v>0</v>
      </c>
      <c r="GW69">
        <v>0</v>
      </c>
      <c r="GX69">
        <v>0</v>
      </c>
      <c r="GY69">
        <f t="shared" si="82"/>
        <v>7</v>
      </c>
      <c r="GZ69">
        <v>1</v>
      </c>
      <c r="HA69">
        <v>1</v>
      </c>
      <c r="HB69">
        <v>0</v>
      </c>
      <c r="HC69">
        <v>0</v>
      </c>
      <c r="HD69">
        <v>0</v>
      </c>
      <c r="HE69">
        <v>1</v>
      </c>
      <c r="HF69">
        <v>1</v>
      </c>
      <c r="HG69">
        <v>0</v>
      </c>
      <c r="HH69">
        <v>1</v>
      </c>
      <c r="HI69">
        <v>1</v>
      </c>
      <c r="HJ69">
        <v>0</v>
      </c>
      <c r="HK69">
        <v>0</v>
      </c>
      <c r="HL69">
        <f t="shared" si="83"/>
        <v>6</v>
      </c>
      <c r="HP69" t="s">
        <v>832</v>
      </c>
    </row>
    <row r="70" spans="1:224" x14ac:dyDescent="0.2">
      <c r="A70" t="s">
        <v>829</v>
      </c>
      <c r="B70" t="s">
        <v>838</v>
      </c>
      <c r="C70" t="s">
        <v>663</v>
      </c>
      <c r="D70" t="s">
        <v>712</v>
      </c>
      <c r="G70" t="s">
        <v>713</v>
      </c>
      <c r="I70" t="s">
        <v>714</v>
      </c>
      <c r="L70" t="s">
        <v>714</v>
      </c>
      <c r="M70" t="s">
        <v>713</v>
      </c>
      <c r="P70" t="s">
        <v>748</v>
      </c>
      <c r="Q70" t="s">
        <v>748</v>
      </c>
      <c r="T70" t="s">
        <v>477</v>
      </c>
      <c r="U70" t="s">
        <v>740</v>
      </c>
      <c r="W70" t="s">
        <v>713</v>
      </c>
      <c r="Z70">
        <v>4</v>
      </c>
      <c r="AA70">
        <v>3</v>
      </c>
      <c r="AB70">
        <v>3</v>
      </c>
      <c r="AC70">
        <v>4</v>
      </c>
      <c r="AD70">
        <v>4</v>
      </c>
      <c r="AE70">
        <v>2</v>
      </c>
      <c r="AF70">
        <v>4</v>
      </c>
      <c r="AG70">
        <v>3</v>
      </c>
      <c r="AH70" t="s">
        <v>713</v>
      </c>
      <c r="AJ70" t="s">
        <v>713</v>
      </c>
      <c r="AL70" t="s">
        <v>715</v>
      </c>
      <c r="AN70">
        <v>5</v>
      </c>
      <c r="AO70">
        <v>4</v>
      </c>
      <c r="AP70">
        <v>4</v>
      </c>
      <c r="AQ70">
        <v>4</v>
      </c>
      <c r="AR70">
        <v>3</v>
      </c>
      <c r="AS70">
        <v>3</v>
      </c>
      <c r="AT70">
        <v>3</v>
      </c>
      <c r="AU70">
        <v>3</v>
      </c>
      <c r="AV70" t="s">
        <v>713</v>
      </c>
      <c r="AX70" t="s">
        <v>713</v>
      </c>
      <c r="AZ70" t="s">
        <v>716</v>
      </c>
      <c r="BA70" t="s">
        <v>718</v>
      </c>
      <c r="BB70" t="s">
        <v>717</v>
      </c>
      <c r="BC70" t="s">
        <v>716</v>
      </c>
      <c r="BD70" t="s">
        <v>717</v>
      </c>
      <c r="BE70" t="s">
        <v>716</v>
      </c>
      <c r="BF70" t="s">
        <v>717</v>
      </c>
      <c r="BH70" t="s">
        <v>750</v>
      </c>
      <c r="BJ70" t="s">
        <v>718</v>
      </c>
      <c r="BL70">
        <v>0</v>
      </c>
      <c r="BN70" t="s">
        <v>714</v>
      </c>
      <c r="BO70" t="s">
        <v>720</v>
      </c>
      <c r="BP70" t="s">
        <v>713</v>
      </c>
      <c r="BQ70" t="s">
        <v>719</v>
      </c>
      <c r="BR70" t="s">
        <v>714</v>
      </c>
      <c r="BS70" t="s">
        <v>719</v>
      </c>
      <c r="BT70" t="s">
        <v>713</v>
      </c>
      <c r="BU70" t="s">
        <v>720</v>
      </c>
      <c r="BV70" t="s">
        <v>714</v>
      </c>
      <c r="BW70">
        <v>4</v>
      </c>
      <c r="BX70">
        <v>3</v>
      </c>
      <c r="BZ70" t="s">
        <v>478</v>
      </c>
      <c r="CA70" t="s">
        <v>714</v>
      </c>
      <c r="CB70" t="s">
        <v>723</v>
      </c>
      <c r="CC70" t="s">
        <v>723</v>
      </c>
      <c r="CD70" t="s">
        <v>751</v>
      </c>
      <c r="CE70" t="s">
        <v>722</v>
      </c>
      <c r="CF70" t="s">
        <v>751</v>
      </c>
      <c r="CG70" t="s">
        <v>751</v>
      </c>
      <c r="CH70" t="s">
        <v>722</v>
      </c>
      <c r="CJ70" t="s">
        <v>714</v>
      </c>
      <c r="CK70" t="s">
        <v>714</v>
      </c>
      <c r="CL70" t="s">
        <v>763</v>
      </c>
      <c r="CM70" t="s">
        <v>725</v>
      </c>
      <c r="CN70" t="s">
        <v>714</v>
      </c>
      <c r="CO70" t="s">
        <v>714</v>
      </c>
      <c r="CP70" t="s">
        <v>714</v>
      </c>
      <c r="CQ70" t="s">
        <v>714</v>
      </c>
      <c r="CR70" t="s">
        <v>744</v>
      </c>
      <c r="CS70" t="s">
        <v>745</v>
      </c>
      <c r="CT70" t="s">
        <v>744</v>
      </c>
      <c r="CU70" t="s">
        <v>745</v>
      </c>
      <c r="CV70" t="s">
        <v>714</v>
      </c>
      <c r="CW70" t="s">
        <v>714</v>
      </c>
      <c r="CX70" t="s">
        <v>714</v>
      </c>
      <c r="CZ70" t="s">
        <v>714</v>
      </c>
      <c r="DA70" t="s">
        <v>713</v>
      </c>
      <c r="DB70" t="s">
        <v>713</v>
      </c>
      <c r="DC70" t="s">
        <v>753</v>
      </c>
      <c r="DD70" t="s">
        <v>729</v>
      </c>
      <c r="DE70" t="s">
        <v>714</v>
      </c>
      <c r="DF70" t="s">
        <v>713</v>
      </c>
      <c r="DG70" t="s">
        <v>714</v>
      </c>
      <c r="DH70" t="s">
        <v>713</v>
      </c>
      <c r="DI70" t="s">
        <v>713</v>
      </c>
      <c r="DJ70" t="s">
        <v>713</v>
      </c>
      <c r="DK70" t="s">
        <v>713</v>
      </c>
      <c r="DL70" t="s">
        <v>714</v>
      </c>
      <c r="DM70" t="s">
        <v>713</v>
      </c>
      <c r="DP70" t="s">
        <v>713</v>
      </c>
      <c r="DQ70" t="s">
        <v>714</v>
      </c>
      <c r="DR70">
        <v>4</v>
      </c>
      <c r="DS70" t="s">
        <v>713</v>
      </c>
      <c r="DU70" t="s">
        <v>713</v>
      </c>
      <c r="DX70" t="s">
        <v>759</v>
      </c>
      <c r="DY70" t="s">
        <v>731</v>
      </c>
      <c r="DZ70" t="s">
        <v>714</v>
      </c>
      <c r="EA70" t="s">
        <v>713</v>
      </c>
      <c r="EB70" t="s">
        <v>714</v>
      </c>
      <c r="EC70" t="s">
        <v>713</v>
      </c>
      <c r="ED70" t="s">
        <v>713</v>
      </c>
      <c r="EE70" t="s">
        <v>713</v>
      </c>
      <c r="EF70" t="s">
        <v>716</v>
      </c>
      <c r="EG70" t="s">
        <v>716</v>
      </c>
      <c r="EI70" t="s">
        <v>714</v>
      </c>
      <c r="EJ70" t="s">
        <v>714</v>
      </c>
      <c r="EK70" t="s">
        <v>714</v>
      </c>
      <c r="EL70" t="s">
        <v>714</v>
      </c>
      <c r="EM70" t="s">
        <v>713</v>
      </c>
      <c r="EN70" t="s">
        <v>713</v>
      </c>
      <c r="EO70" t="s">
        <v>732</v>
      </c>
      <c r="EP70" t="s">
        <v>732</v>
      </c>
      <c r="EQ70" t="s">
        <v>735</v>
      </c>
      <c r="ER70" t="s">
        <v>732</v>
      </c>
      <c r="ES70" t="s">
        <v>732</v>
      </c>
      <c r="ET70" t="s">
        <v>733</v>
      </c>
      <c r="EU70" t="s">
        <v>734</v>
      </c>
      <c r="EV70" t="s">
        <v>755</v>
      </c>
      <c r="EW70" t="s">
        <v>732</v>
      </c>
      <c r="EX70" t="s">
        <v>734</v>
      </c>
      <c r="EY70" t="s">
        <v>713</v>
      </c>
      <c r="EZ70" t="s">
        <v>714</v>
      </c>
      <c r="FA70" t="s">
        <v>714</v>
      </c>
      <c r="FB70" t="s">
        <v>714</v>
      </c>
      <c r="FC70" t="s">
        <v>713</v>
      </c>
      <c r="FD70" t="s">
        <v>761</v>
      </c>
      <c r="FE70" t="s">
        <v>732</v>
      </c>
      <c r="FF70" t="s">
        <v>732</v>
      </c>
      <c r="FG70" t="s">
        <v>732</v>
      </c>
      <c r="FH70" t="s">
        <v>735</v>
      </c>
      <c r="FI70" t="s">
        <v>778</v>
      </c>
      <c r="FJ70" t="s">
        <v>732</v>
      </c>
      <c r="FK70" t="s">
        <v>734</v>
      </c>
      <c r="FL70" t="s">
        <v>755</v>
      </c>
      <c r="FZ70">
        <v>0</v>
      </c>
      <c r="GA70">
        <v>0</v>
      </c>
      <c r="GB70">
        <v>0</v>
      </c>
      <c r="GC70">
        <v>1</v>
      </c>
      <c r="GD70">
        <v>1</v>
      </c>
      <c r="GE70">
        <v>0</v>
      </c>
      <c r="GF70">
        <v>0</v>
      </c>
      <c r="GG70">
        <v>0</v>
      </c>
      <c r="GH70">
        <v>1</v>
      </c>
      <c r="GI70">
        <v>1</v>
      </c>
      <c r="GJ70">
        <v>0</v>
      </c>
      <c r="GK70">
        <v>0</v>
      </c>
      <c r="GL70">
        <f t="shared" si="81"/>
        <v>4</v>
      </c>
      <c r="GZ70">
        <v>0</v>
      </c>
      <c r="HA70">
        <v>0</v>
      </c>
      <c r="HB70">
        <v>0</v>
      </c>
      <c r="HC70">
        <v>1</v>
      </c>
      <c r="HD70">
        <v>1</v>
      </c>
      <c r="HE70">
        <v>0</v>
      </c>
      <c r="HF70">
        <v>0</v>
      </c>
      <c r="HG70">
        <v>0</v>
      </c>
      <c r="HH70">
        <v>1</v>
      </c>
      <c r="HI70">
        <v>1</v>
      </c>
      <c r="HJ70">
        <v>0</v>
      </c>
      <c r="HK70">
        <v>0</v>
      </c>
      <c r="HL70">
        <f t="shared" si="83"/>
        <v>4</v>
      </c>
    </row>
    <row r="71" spans="1:224" x14ac:dyDescent="0.2">
      <c r="A71" t="s">
        <v>829</v>
      </c>
      <c r="B71" t="s">
        <v>841</v>
      </c>
      <c r="C71" t="s">
        <v>393</v>
      </c>
      <c r="D71" t="s">
        <v>712</v>
      </c>
      <c r="E71">
        <v>34</v>
      </c>
      <c r="F71">
        <v>9</v>
      </c>
      <c r="G71" t="s">
        <v>714</v>
      </c>
      <c r="H71" t="s">
        <v>395</v>
      </c>
      <c r="I71" t="s">
        <v>714</v>
      </c>
      <c r="J71">
        <v>60</v>
      </c>
      <c r="L71" t="s">
        <v>714</v>
      </c>
      <c r="M71" t="s">
        <v>713</v>
      </c>
      <c r="O71" t="s">
        <v>714</v>
      </c>
      <c r="Q71" t="s">
        <v>739</v>
      </c>
      <c r="T71" t="s">
        <v>480</v>
      </c>
      <c r="U71" t="s">
        <v>773</v>
      </c>
      <c r="W71" t="s">
        <v>714</v>
      </c>
      <c r="X71" t="s">
        <v>714</v>
      </c>
      <c r="Y71" t="s">
        <v>741</v>
      </c>
      <c r="Z71">
        <v>4</v>
      </c>
      <c r="AA71">
        <v>4</v>
      </c>
      <c r="AB71">
        <v>3</v>
      </c>
      <c r="AC71">
        <v>3</v>
      </c>
      <c r="AD71">
        <v>3</v>
      </c>
      <c r="AE71">
        <v>4</v>
      </c>
      <c r="AF71">
        <v>3</v>
      </c>
      <c r="AG71">
        <v>3</v>
      </c>
      <c r="AH71" t="s">
        <v>713</v>
      </c>
      <c r="AJ71" t="s">
        <v>713</v>
      </c>
      <c r="AL71" t="s">
        <v>715</v>
      </c>
      <c r="AN71">
        <v>4</v>
      </c>
      <c r="AO71">
        <v>4</v>
      </c>
      <c r="AP71">
        <v>4</v>
      </c>
      <c r="AQ71">
        <v>4</v>
      </c>
      <c r="AR71">
        <v>3</v>
      </c>
      <c r="AS71">
        <v>4</v>
      </c>
      <c r="AT71">
        <v>4</v>
      </c>
      <c r="AU71">
        <v>4</v>
      </c>
      <c r="AV71" t="s">
        <v>713</v>
      </c>
      <c r="AX71" t="s">
        <v>713</v>
      </c>
      <c r="AZ71" t="s">
        <v>716</v>
      </c>
      <c r="BA71" t="s">
        <v>716</v>
      </c>
      <c r="BB71" t="s">
        <v>716</v>
      </c>
      <c r="BC71" t="s">
        <v>716</v>
      </c>
      <c r="BD71" t="s">
        <v>716</v>
      </c>
      <c r="BE71" t="s">
        <v>716</v>
      </c>
      <c r="BF71" t="s">
        <v>716</v>
      </c>
      <c r="BH71" t="s">
        <v>715</v>
      </c>
      <c r="BJ71" t="s">
        <v>716</v>
      </c>
      <c r="BL71">
        <v>1</v>
      </c>
      <c r="BN71" t="s">
        <v>714</v>
      </c>
      <c r="BO71" t="s">
        <v>720</v>
      </c>
      <c r="BP71" t="s">
        <v>714</v>
      </c>
      <c r="BQ71" t="s">
        <v>720</v>
      </c>
      <c r="BR71" t="s">
        <v>714</v>
      </c>
      <c r="BS71" t="s">
        <v>720</v>
      </c>
      <c r="BT71" t="s">
        <v>713</v>
      </c>
      <c r="BU71" t="s">
        <v>719</v>
      </c>
      <c r="BV71" t="s">
        <v>714</v>
      </c>
      <c r="BW71">
        <v>5</v>
      </c>
      <c r="BX71">
        <v>3</v>
      </c>
      <c r="CA71" t="s">
        <v>713</v>
      </c>
      <c r="CB71" t="s">
        <v>737</v>
      </c>
      <c r="CC71" t="s">
        <v>737</v>
      </c>
      <c r="CD71" t="s">
        <v>751</v>
      </c>
      <c r="CE71" t="s">
        <v>751</v>
      </c>
      <c r="CF71" t="s">
        <v>751</v>
      </c>
      <c r="CG71" t="s">
        <v>751</v>
      </c>
      <c r="CH71" t="s">
        <v>751</v>
      </c>
      <c r="CJ71" t="s">
        <v>714</v>
      </c>
      <c r="CK71" t="s">
        <v>721</v>
      </c>
      <c r="CL71" t="s">
        <v>763</v>
      </c>
      <c r="CM71" t="s">
        <v>725</v>
      </c>
      <c r="CN71" t="s">
        <v>714</v>
      </c>
      <c r="CO71" t="s">
        <v>714</v>
      </c>
      <c r="CP71" t="s">
        <v>714</v>
      </c>
      <c r="CQ71" t="s">
        <v>714</v>
      </c>
      <c r="CR71" t="s">
        <v>744</v>
      </c>
      <c r="CS71" t="s">
        <v>745</v>
      </c>
      <c r="CT71" t="s">
        <v>726</v>
      </c>
      <c r="CU71" t="s">
        <v>727</v>
      </c>
      <c r="CV71" t="s">
        <v>714</v>
      </c>
      <c r="CW71" t="s">
        <v>713</v>
      </c>
      <c r="CX71" t="s">
        <v>714</v>
      </c>
      <c r="CZ71" t="s">
        <v>714</v>
      </c>
      <c r="DA71" t="s">
        <v>713</v>
      </c>
      <c r="DB71" t="s">
        <v>713</v>
      </c>
      <c r="DC71" t="s">
        <v>728</v>
      </c>
      <c r="DD71" t="s">
        <v>729</v>
      </c>
      <c r="DE71" t="s">
        <v>714</v>
      </c>
      <c r="DF71" t="s">
        <v>714</v>
      </c>
      <c r="DG71" t="s">
        <v>714</v>
      </c>
      <c r="DH71" t="s">
        <v>714</v>
      </c>
      <c r="DI71" t="s">
        <v>714</v>
      </c>
      <c r="DJ71" t="s">
        <v>714</v>
      </c>
      <c r="DK71" t="s">
        <v>713</v>
      </c>
      <c r="DL71" t="s">
        <v>714</v>
      </c>
      <c r="DM71" t="s">
        <v>713</v>
      </c>
      <c r="DP71" t="s">
        <v>713</v>
      </c>
      <c r="DQ71" t="s">
        <v>714</v>
      </c>
      <c r="DR71">
        <v>4</v>
      </c>
      <c r="DS71" t="s">
        <v>713</v>
      </c>
      <c r="DU71" t="s">
        <v>713</v>
      </c>
      <c r="DW71" t="s">
        <v>481</v>
      </c>
      <c r="DX71" t="s">
        <v>746</v>
      </c>
      <c r="DY71" t="s">
        <v>747</v>
      </c>
      <c r="DZ71" t="s">
        <v>714</v>
      </c>
      <c r="EA71" t="s">
        <v>713</v>
      </c>
      <c r="EB71" t="s">
        <v>714</v>
      </c>
      <c r="EC71" t="s">
        <v>713</v>
      </c>
      <c r="ED71" t="s">
        <v>713</v>
      </c>
      <c r="EE71" t="s">
        <v>713</v>
      </c>
      <c r="EF71" t="s">
        <v>718</v>
      </c>
      <c r="EG71" t="s">
        <v>718</v>
      </c>
      <c r="EI71" t="s">
        <v>714</v>
      </c>
      <c r="EJ71" t="s">
        <v>713</v>
      </c>
      <c r="EK71" t="s">
        <v>714</v>
      </c>
      <c r="EL71" t="s">
        <v>713</v>
      </c>
      <c r="EM71" t="s">
        <v>713</v>
      </c>
      <c r="EN71" t="s">
        <v>713</v>
      </c>
      <c r="EO71" t="s">
        <v>732</v>
      </c>
      <c r="EP71" t="s">
        <v>732</v>
      </c>
      <c r="EQ71" t="s">
        <v>733</v>
      </c>
      <c r="ER71" t="s">
        <v>733</v>
      </c>
      <c r="ES71" t="s">
        <v>732</v>
      </c>
      <c r="ET71" t="s">
        <v>733</v>
      </c>
      <c r="EU71" t="s">
        <v>734</v>
      </c>
      <c r="EV71" t="s">
        <v>732</v>
      </c>
      <c r="EW71" t="s">
        <v>732</v>
      </c>
      <c r="EX71" t="s">
        <v>734</v>
      </c>
      <c r="EY71" t="s">
        <v>714</v>
      </c>
      <c r="EZ71" t="s">
        <v>714</v>
      </c>
      <c r="FA71" t="s">
        <v>714</v>
      </c>
      <c r="FB71" t="s">
        <v>714</v>
      </c>
      <c r="FC71" t="s">
        <v>713</v>
      </c>
      <c r="FD71" t="s">
        <v>737</v>
      </c>
      <c r="FE71" t="s">
        <v>733</v>
      </c>
      <c r="FF71" t="s">
        <v>732</v>
      </c>
      <c r="FG71" t="s">
        <v>732</v>
      </c>
      <c r="FH71" t="s">
        <v>735</v>
      </c>
      <c r="FI71" t="s">
        <v>778</v>
      </c>
      <c r="FJ71" t="s">
        <v>732</v>
      </c>
      <c r="FK71" t="s">
        <v>734</v>
      </c>
      <c r="FL71" t="s">
        <v>735</v>
      </c>
      <c r="FM71">
        <v>1</v>
      </c>
      <c r="FN71">
        <v>1</v>
      </c>
      <c r="FO71">
        <v>0</v>
      </c>
      <c r="FP71">
        <v>0</v>
      </c>
      <c r="FQ71">
        <v>1</v>
      </c>
      <c r="FR71">
        <v>1</v>
      </c>
      <c r="FS71">
        <v>1</v>
      </c>
      <c r="FT71">
        <v>0</v>
      </c>
      <c r="FU71">
        <v>1</v>
      </c>
      <c r="FV71">
        <v>0</v>
      </c>
      <c r="FW71">
        <v>0</v>
      </c>
      <c r="FX71">
        <v>0</v>
      </c>
      <c r="FY71">
        <f t="shared" ref="FY71:FY74" si="84">SUM(FL71:FX71)</f>
        <v>6</v>
      </c>
      <c r="FZ71">
        <v>1</v>
      </c>
      <c r="GA71">
        <v>1</v>
      </c>
      <c r="GB71">
        <v>1</v>
      </c>
      <c r="GC71">
        <v>0</v>
      </c>
      <c r="GD71">
        <v>1</v>
      </c>
      <c r="GE71">
        <v>1</v>
      </c>
      <c r="GF71">
        <v>1</v>
      </c>
      <c r="GG71">
        <v>0</v>
      </c>
      <c r="GH71">
        <v>1</v>
      </c>
      <c r="GI71">
        <v>0</v>
      </c>
      <c r="GJ71">
        <v>0</v>
      </c>
      <c r="GK71">
        <v>0</v>
      </c>
      <c r="GL71">
        <f t="shared" si="81"/>
        <v>7</v>
      </c>
      <c r="GM71">
        <v>1</v>
      </c>
      <c r="GN71">
        <v>1</v>
      </c>
      <c r="GO71">
        <v>0</v>
      </c>
      <c r="GP71">
        <v>0</v>
      </c>
      <c r="GQ71">
        <v>1</v>
      </c>
      <c r="GR71">
        <v>1</v>
      </c>
      <c r="GS71">
        <v>1</v>
      </c>
      <c r="GT71">
        <v>0</v>
      </c>
      <c r="GU71">
        <v>1</v>
      </c>
      <c r="GV71">
        <v>0</v>
      </c>
      <c r="GW71">
        <v>0</v>
      </c>
      <c r="GX71">
        <v>0</v>
      </c>
      <c r="GY71">
        <f t="shared" ref="GY71:GY74" si="85">SUM(GM71:GX71)</f>
        <v>6</v>
      </c>
      <c r="GZ71">
        <v>1</v>
      </c>
      <c r="HA71">
        <v>1</v>
      </c>
      <c r="HB71">
        <v>0</v>
      </c>
      <c r="HC71">
        <v>1</v>
      </c>
      <c r="HD71">
        <v>1</v>
      </c>
      <c r="HE71">
        <v>1</v>
      </c>
      <c r="HF71">
        <v>1</v>
      </c>
      <c r="HG71">
        <v>0</v>
      </c>
      <c r="HH71">
        <v>1</v>
      </c>
      <c r="HI71">
        <v>0</v>
      </c>
      <c r="HJ71">
        <v>0</v>
      </c>
      <c r="HK71">
        <v>0</v>
      </c>
      <c r="HL71">
        <f t="shared" si="83"/>
        <v>7</v>
      </c>
      <c r="HP71" t="s">
        <v>832</v>
      </c>
    </row>
    <row r="72" spans="1:224" x14ac:dyDescent="0.2">
      <c r="A72" t="s">
        <v>828</v>
      </c>
      <c r="B72" t="s">
        <v>841</v>
      </c>
      <c r="C72" t="s">
        <v>248</v>
      </c>
      <c r="D72" t="s">
        <v>712</v>
      </c>
      <c r="E72">
        <v>23</v>
      </c>
      <c r="F72">
        <v>9</v>
      </c>
      <c r="G72" t="s">
        <v>713</v>
      </c>
      <c r="I72" t="s">
        <v>713</v>
      </c>
      <c r="L72" t="s">
        <v>713</v>
      </c>
      <c r="M72" t="s">
        <v>713</v>
      </c>
      <c r="O72" t="s">
        <v>713</v>
      </c>
      <c r="P72" t="s">
        <v>748</v>
      </c>
      <c r="Q72" t="s">
        <v>766</v>
      </c>
      <c r="S72" t="s">
        <v>289</v>
      </c>
      <c r="T72" t="s">
        <v>483</v>
      </c>
      <c r="U72" t="s">
        <v>740</v>
      </c>
      <c r="W72" t="s">
        <v>713</v>
      </c>
      <c r="X72" t="s">
        <v>713</v>
      </c>
      <c r="Z72">
        <v>4</v>
      </c>
      <c r="AA72">
        <v>4</v>
      </c>
      <c r="AB72">
        <v>4</v>
      </c>
      <c r="AC72">
        <v>2</v>
      </c>
      <c r="AD72">
        <v>3</v>
      </c>
      <c r="AE72">
        <v>4</v>
      </c>
      <c r="AF72">
        <v>3</v>
      </c>
      <c r="AG72">
        <v>3</v>
      </c>
      <c r="AH72" t="s">
        <v>737</v>
      </c>
      <c r="AJ72" t="s">
        <v>721</v>
      </c>
      <c r="AK72" t="s">
        <v>484</v>
      </c>
      <c r="AL72" t="s">
        <v>715</v>
      </c>
      <c r="AN72">
        <v>4</v>
      </c>
      <c r="AO72">
        <v>3</v>
      </c>
      <c r="AP72">
        <v>3</v>
      </c>
      <c r="AQ72">
        <v>3</v>
      </c>
      <c r="AR72">
        <v>4</v>
      </c>
      <c r="AS72">
        <v>5</v>
      </c>
      <c r="AT72">
        <v>4</v>
      </c>
      <c r="AU72">
        <v>5</v>
      </c>
      <c r="AV72" t="s">
        <v>721</v>
      </c>
      <c r="AW72" t="s">
        <v>485</v>
      </c>
      <c r="AX72" t="s">
        <v>721</v>
      </c>
      <c r="AY72" t="s">
        <v>486</v>
      </c>
      <c r="AZ72" t="s">
        <v>716</v>
      </c>
      <c r="BA72" t="s">
        <v>716</v>
      </c>
      <c r="BB72" t="s">
        <v>717</v>
      </c>
      <c r="BC72" t="s">
        <v>716</v>
      </c>
      <c r="BD72" t="s">
        <v>716</v>
      </c>
      <c r="BE72" t="s">
        <v>718</v>
      </c>
      <c r="BF72" t="s">
        <v>716</v>
      </c>
      <c r="BH72" t="s">
        <v>715</v>
      </c>
      <c r="BJ72" t="s">
        <v>718</v>
      </c>
      <c r="BL72">
        <v>1</v>
      </c>
      <c r="BN72" t="s">
        <v>714</v>
      </c>
      <c r="BO72" t="s">
        <v>720</v>
      </c>
      <c r="BP72" t="s">
        <v>714</v>
      </c>
      <c r="BQ72" t="s">
        <v>719</v>
      </c>
      <c r="BR72" t="s">
        <v>714</v>
      </c>
      <c r="BS72" t="s">
        <v>719</v>
      </c>
      <c r="BT72" t="s">
        <v>713</v>
      </c>
      <c r="BU72" t="s">
        <v>719</v>
      </c>
      <c r="BV72" t="s">
        <v>721</v>
      </c>
      <c r="BW72">
        <v>4</v>
      </c>
      <c r="BX72">
        <v>5</v>
      </c>
      <c r="BY72" t="s">
        <v>487</v>
      </c>
      <c r="CA72" t="s">
        <v>714</v>
      </c>
      <c r="CB72" t="s">
        <v>723</v>
      </c>
      <c r="CC72" t="s">
        <v>723</v>
      </c>
      <c r="CD72" t="s">
        <v>723</v>
      </c>
      <c r="CE72" t="s">
        <v>723</v>
      </c>
      <c r="CF72" t="s">
        <v>723</v>
      </c>
      <c r="CG72" t="s">
        <v>723</v>
      </c>
      <c r="CH72" t="s">
        <v>723</v>
      </c>
      <c r="CI72" t="s">
        <v>168</v>
      </c>
      <c r="CJ72" t="s">
        <v>721</v>
      </c>
      <c r="CK72" t="s">
        <v>713</v>
      </c>
      <c r="CL72" t="s">
        <v>742</v>
      </c>
      <c r="CM72" t="s">
        <v>743</v>
      </c>
      <c r="CN72" t="s">
        <v>714</v>
      </c>
      <c r="CO72" t="s">
        <v>714</v>
      </c>
      <c r="CP72" t="s">
        <v>714</v>
      </c>
      <c r="CQ72" t="s">
        <v>714</v>
      </c>
      <c r="CR72" t="s">
        <v>726</v>
      </c>
      <c r="CS72" t="s">
        <v>727</v>
      </c>
      <c r="CT72" t="s">
        <v>764</v>
      </c>
      <c r="CU72" t="s">
        <v>727</v>
      </c>
      <c r="CV72" t="s">
        <v>714</v>
      </c>
      <c r="CW72" t="s">
        <v>713</v>
      </c>
      <c r="CX72" t="s">
        <v>714</v>
      </c>
      <c r="CZ72" t="s">
        <v>714</v>
      </c>
      <c r="DA72" t="s">
        <v>713</v>
      </c>
      <c r="DB72" t="s">
        <v>713</v>
      </c>
      <c r="DC72" t="s">
        <v>753</v>
      </c>
      <c r="DD72" t="s">
        <v>729</v>
      </c>
      <c r="DE72" t="s">
        <v>714</v>
      </c>
      <c r="DF72" t="s">
        <v>714</v>
      </c>
      <c r="DG72" t="s">
        <v>714</v>
      </c>
      <c r="DH72" t="s">
        <v>714</v>
      </c>
      <c r="DI72" t="s">
        <v>714</v>
      </c>
      <c r="DJ72" t="s">
        <v>714</v>
      </c>
      <c r="DK72" t="s">
        <v>713</v>
      </c>
      <c r="DL72" t="s">
        <v>714</v>
      </c>
      <c r="DM72" t="s">
        <v>714</v>
      </c>
      <c r="DN72" t="s">
        <v>488</v>
      </c>
      <c r="DO72">
        <v>36</v>
      </c>
      <c r="DP72" t="s">
        <v>714</v>
      </c>
      <c r="DQ72" t="s">
        <v>714</v>
      </c>
      <c r="DR72">
        <v>3</v>
      </c>
      <c r="DS72" t="s">
        <v>713</v>
      </c>
      <c r="DU72" t="s">
        <v>713</v>
      </c>
      <c r="DW72" t="s">
        <v>175</v>
      </c>
      <c r="DX72" t="s">
        <v>746</v>
      </c>
      <c r="DY72" t="s">
        <v>747</v>
      </c>
      <c r="DZ72" t="s">
        <v>713</v>
      </c>
      <c r="EA72" t="s">
        <v>714</v>
      </c>
      <c r="EB72" t="s">
        <v>714</v>
      </c>
      <c r="EC72" t="s">
        <v>713</v>
      </c>
      <c r="ED72" t="s">
        <v>713</v>
      </c>
      <c r="EE72" t="s">
        <v>713</v>
      </c>
      <c r="EG72" t="s">
        <v>716</v>
      </c>
      <c r="EJ72" t="s">
        <v>714</v>
      </c>
      <c r="EK72" t="s">
        <v>714</v>
      </c>
      <c r="EL72" t="s">
        <v>714</v>
      </c>
      <c r="EM72" t="s">
        <v>713</v>
      </c>
      <c r="EN72" t="s">
        <v>713</v>
      </c>
      <c r="EO72" t="s">
        <v>735</v>
      </c>
      <c r="EP72" t="s">
        <v>732</v>
      </c>
      <c r="EQ72" t="s">
        <v>732</v>
      </c>
      <c r="ER72" t="s">
        <v>732</v>
      </c>
      <c r="ES72" t="s">
        <v>732</v>
      </c>
      <c r="ET72" t="s">
        <v>732</v>
      </c>
      <c r="EU72" t="s">
        <v>734</v>
      </c>
      <c r="EV72" t="s">
        <v>735</v>
      </c>
      <c r="EW72" t="s">
        <v>732</v>
      </c>
      <c r="EX72" t="s">
        <v>734</v>
      </c>
      <c r="EY72" t="s">
        <v>714</v>
      </c>
      <c r="EZ72" t="s">
        <v>713</v>
      </c>
      <c r="FA72" t="s">
        <v>713</v>
      </c>
      <c r="FB72" t="s">
        <v>713</v>
      </c>
      <c r="FC72" t="s">
        <v>713</v>
      </c>
      <c r="FD72" t="s">
        <v>737</v>
      </c>
      <c r="FE72" t="s">
        <v>735</v>
      </c>
      <c r="FF72" t="s">
        <v>732</v>
      </c>
      <c r="FG72" t="s">
        <v>735</v>
      </c>
      <c r="FH72" t="s">
        <v>735</v>
      </c>
      <c r="FI72" t="s">
        <v>778</v>
      </c>
      <c r="FJ72" t="s">
        <v>732</v>
      </c>
      <c r="FK72" t="s">
        <v>734</v>
      </c>
      <c r="FL72" t="s">
        <v>735</v>
      </c>
      <c r="FM72">
        <v>0</v>
      </c>
      <c r="FN72">
        <v>1</v>
      </c>
      <c r="FO72">
        <v>1</v>
      </c>
      <c r="FP72">
        <v>0</v>
      </c>
      <c r="FQ72">
        <v>0</v>
      </c>
      <c r="FR72">
        <v>1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f t="shared" si="84"/>
        <v>3</v>
      </c>
      <c r="FZ72">
        <v>1</v>
      </c>
      <c r="GA72">
        <v>1</v>
      </c>
      <c r="GB72">
        <v>1</v>
      </c>
      <c r="GC72">
        <v>1</v>
      </c>
      <c r="GD72">
        <v>0</v>
      </c>
      <c r="GE72">
        <v>1</v>
      </c>
      <c r="GF72">
        <v>1</v>
      </c>
      <c r="GG72">
        <v>1</v>
      </c>
      <c r="GH72">
        <v>1</v>
      </c>
      <c r="GI72">
        <v>1</v>
      </c>
      <c r="GJ72">
        <v>0</v>
      </c>
      <c r="GK72">
        <v>0</v>
      </c>
      <c r="GL72">
        <f t="shared" si="81"/>
        <v>9</v>
      </c>
      <c r="GM72">
        <v>0</v>
      </c>
      <c r="GN72">
        <v>1</v>
      </c>
      <c r="GO72">
        <v>1</v>
      </c>
      <c r="GP72">
        <v>0</v>
      </c>
      <c r="GQ72">
        <v>0</v>
      </c>
      <c r="GR72">
        <v>1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f t="shared" si="85"/>
        <v>3</v>
      </c>
      <c r="GZ72">
        <v>1</v>
      </c>
      <c r="HA72">
        <v>1</v>
      </c>
      <c r="HB72">
        <v>1</v>
      </c>
      <c r="HC72">
        <v>1</v>
      </c>
      <c r="HD72">
        <v>0</v>
      </c>
      <c r="HE72">
        <v>1</v>
      </c>
      <c r="HF72">
        <v>1</v>
      </c>
      <c r="HG72">
        <v>1</v>
      </c>
      <c r="HH72">
        <v>1</v>
      </c>
      <c r="HI72">
        <v>1</v>
      </c>
      <c r="HJ72">
        <v>0</v>
      </c>
      <c r="HK72">
        <v>0</v>
      </c>
      <c r="HL72">
        <f t="shared" si="83"/>
        <v>9</v>
      </c>
      <c r="HP72" t="s">
        <v>832</v>
      </c>
    </row>
    <row r="73" spans="1:224" x14ac:dyDescent="0.2">
      <c r="A73" t="s">
        <v>828</v>
      </c>
      <c r="B73" t="s">
        <v>841</v>
      </c>
      <c r="C73" t="s">
        <v>423</v>
      </c>
      <c r="D73" t="s">
        <v>712</v>
      </c>
      <c r="E73">
        <v>28</v>
      </c>
      <c r="F73">
        <v>9</v>
      </c>
      <c r="G73" t="s">
        <v>713</v>
      </c>
      <c r="I73" t="s">
        <v>713</v>
      </c>
      <c r="L73" t="s">
        <v>714</v>
      </c>
      <c r="M73" t="s">
        <v>713</v>
      </c>
      <c r="O73" t="s">
        <v>714</v>
      </c>
      <c r="P73" t="s">
        <v>739</v>
      </c>
      <c r="R73" t="s">
        <v>221</v>
      </c>
      <c r="U73" t="s">
        <v>773</v>
      </c>
      <c r="W73" t="s">
        <v>713</v>
      </c>
      <c r="X73" t="s">
        <v>713</v>
      </c>
      <c r="Z73">
        <v>3</v>
      </c>
      <c r="AA73">
        <v>4</v>
      </c>
      <c r="AB73">
        <v>4</v>
      </c>
      <c r="AC73">
        <v>4</v>
      </c>
      <c r="AD73">
        <v>5</v>
      </c>
      <c r="AE73">
        <v>5</v>
      </c>
      <c r="AF73">
        <v>5</v>
      </c>
      <c r="AG73">
        <v>5</v>
      </c>
      <c r="AH73" t="s">
        <v>713</v>
      </c>
      <c r="AJ73" t="s">
        <v>713</v>
      </c>
      <c r="AL73" t="s">
        <v>749</v>
      </c>
      <c r="AN73">
        <v>4</v>
      </c>
      <c r="AO73">
        <v>3</v>
      </c>
      <c r="AP73">
        <v>3</v>
      </c>
      <c r="AQ73">
        <v>3</v>
      </c>
      <c r="AR73">
        <v>3</v>
      </c>
      <c r="AS73">
        <v>3</v>
      </c>
      <c r="AT73">
        <v>3</v>
      </c>
      <c r="AU73">
        <v>3</v>
      </c>
      <c r="AV73" t="s">
        <v>713</v>
      </c>
      <c r="AX73" t="s">
        <v>713</v>
      </c>
      <c r="AZ73" t="s">
        <v>716</v>
      </c>
      <c r="BA73" t="s">
        <v>717</v>
      </c>
      <c r="BB73" t="s">
        <v>717</v>
      </c>
      <c r="BC73" t="s">
        <v>717</v>
      </c>
      <c r="BD73" t="s">
        <v>716</v>
      </c>
      <c r="BE73" t="s">
        <v>716</v>
      </c>
      <c r="BF73" t="s">
        <v>716</v>
      </c>
      <c r="BH73" t="s">
        <v>715</v>
      </c>
      <c r="BJ73" t="s">
        <v>718</v>
      </c>
      <c r="BL73">
        <v>0</v>
      </c>
      <c r="BN73" t="s">
        <v>714</v>
      </c>
      <c r="BO73" t="s">
        <v>720</v>
      </c>
      <c r="BP73" t="s">
        <v>714</v>
      </c>
      <c r="BQ73" t="s">
        <v>719</v>
      </c>
      <c r="BR73" t="s">
        <v>714</v>
      </c>
      <c r="BS73" t="s">
        <v>719</v>
      </c>
      <c r="BT73" t="s">
        <v>713</v>
      </c>
      <c r="BU73" t="s">
        <v>719</v>
      </c>
      <c r="CC73" t="s">
        <v>751</v>
      </c>
      <c r="CD73" t="s">
        <v>751</v>
      </c>
      <c r="CE73" t="s">
        <v>723</v>
      </c>
      <c r="CF73" t="s">
        <v>722</v>
      </c>
      <c r="CG73" t="s">
        <v>722</v>
      </c>
      <c r="CH73" t="s">
        <v>723</v>
      </c>
      <c r="CJ73" t="s">
        <v>713</v>
      </c>
      <c r="CK73" t="s">
        <v>714</v>
      </c>
      <c r="CL73" t="s">
        <v>763</v>
      </c>
      <c r="CM73" t="s">
        <v>725</v>
      </c>
      <c r="CN73" t="s">
        <v>714</v>
      </c>
      <c r="CO73" t="s">
        <v>714</v>
      </c>
      <c r="CP73" t="s">
        <v>714</v>
      </c>
      <c r="CQ73" t="s">
        <v>714</v>
      </c>
      <c r="CR73" t="s">
        <v>744</v>
      </c>
      <c r="CS73" t="s">
        <v>745</v>
      </c>
      <c r="CT73" t="s">
        <v>726</v>
      </c>
      <c r="CU73" t="s">
        <v>727</v>
      </c>
      <c r="CV73" t="s">
        <v>714</v>
      </c>
      <c r="CW73" t="s">
        <v>714</v>
      </c>
      <c r="CX73" t="s">
        <v>714</v>
      </c>
      <c r="CZ73" t="s">
        <v>714</v>
      </c>
      <c r="DA73" t="s">
        <v>713</v>
      </c>
      <c r="DB73" t="s">
        <v>713</v>
      </c>
      <c r="DC73" t="s">
        <v>728</v>
      </c>
      <c r="DD73" t="s">
        <v>729</v>
      </c>
      <c r="DE73" t="s">
        <v>714</v>
      </c>
      <c r="DF73" t="s">
        <v>714</v>
      </c>
      <c r="DG73" t="s">
        <v>714</v>
      </c>
      <c r="DH73" t="s">
        <v>714</v>
      </c>
      <c r="DI73" t="s">
        <v>714</v>
      </c>
      <c r="DJ73" t="s">
        <v>714</v>
      </c>
      <c r="DK73" t="s">
        <v>714</v>
      </c>
      <c r="DL73" t="s">
        <v>713</v>
      </c>
      <c r="DM73" t="s">
        <v>713</v>
      </c>
      <c r="DO73">
        <v>0</v>
      </c>
      <c r="DP73" t="s">
        <v>713</v>
      </c>
      <c r="DQ73" t="s">
        <v>713</v>
      </c>
      <c r="DS73" t="s">
        <v>713</v>
      </c>
      <c r="DU73" t="s">
        <v>713</v>
      </c>
      <c r="DW73" t="s">
        <v>357</v>
      </c>
      <c r="DX73" t="s">
        <v>746</v>
      </c>
      <c r="DY73" t="s">
        <v>747</v>
      </c>
      <c r="DZ73" t="s">
        <v>713</v>
      </c>
      <c r="EA73" t="s">
        <v>714</v>
      </c>
      <c r="EB73" t="s">
        <v>714</v>
      </c>
      <c r="EC73" t="s">
        <v>713</v>
      </c>
      <c r="ED73" t="s">
        <v>713</v>
      </c>
      <c r="EE73" t="s">
        <v>713</v>
      </c>
      <c r="EG73" t="s">
        <v>716</v>
      </c>
      <c r="EI73" t="s">
        <v>714</v>
      </c>
      <c r="EJ73" t="s">
        <v>713</v>
      </c>
      <c r="EK73" t="s">
        <v>714</v>
      </c>
      <c r="EL73" t="s">
        <v>713</v>
      </c>
      <c r="EM73" t="s">
        <v>713</v>
      </c>
      <c r="EN73" t="s">
        <v>713</v>
      </c>
      <c r="EO73" t="s">
        <v>735</v>
      </c>
      <c r="EP73" t="s">
        <v>732</v>
      </c>
      <c r="EQ73" t="s">
        <v>733</v>
      </c>
      <c r="ER73" t="s">
        <v>733</v>
      </c>
      <c r="ES73" t="s">
        <v>733</v>
      </c>
      <c r="ET73" t="s">
        <v>732</v>
      </c>
      <c r="EU73" t="s">
        <v>734</v>
      </c>
      <c r="EV73" t="s">
        <v>735</v>
      </c>
      <c r="EW73" t="s">
        <v>732</v>
      </c>
      <c r="EX73" t="s">
        <v>734</v>
      </c>
      <c r="EY73" t="s">
        <v>714</v>
      </c>
      <c r="EZ73" t="s">
        <v>714</v>
      </c>
      <c r="FA73" t="s">
        <v>713</v>
      </c>
      <c r="FB73" t="s">
        <v>713</v>
      </c>
      <c r="FC73" t="s">
        <v>713</v>
      </c>
      <c r="FD73" t="s">
        <v>761</v>
      </c>
      <c r="FE73" t="s">
        <v>732</v>
      </c>
      <c r="FF73" t="s">
        <v>735</v>
      </c>
      <c r="FG73" t="s">
        <v>735</v>
      </c>
      <c r="FH73" t="s">
        <v>735</v>
      </c>
      <c r="FI73" t="s">
        <v>778</v>
      </c>
      <c r="FJ73" t="s">
        <v>732</v>
      </c>
      <c r="FK73" t="s">
        <v>734</v>
      </c>
      <c r="FL73" t="s">
        <v>732</v>
      </c>
      <c r="FM73">
        <v>1</v>
      </c>
      <c r="FN73">
        <v>1</v>
      </c>
      <c r="FO73">
        <v>1</v>
      </c>
      <c r="FP73">
        <v>0</v>
      </c>
      <c r="FQ73">
        <v>0</v>
      </c>
      <c r="FR73">
        <v>1</v>
      </c>
      <c r="FS73">
        <v>1</v>
      </c>
      <c r="FT73">
        <v>0</v>
      </c>
      <c r="FU73">
        <v>1</v>
      </c>
      <c r="FV73">
        <v>0</v>
      </c>
      <c r="FW73">
        <v>0</v>
      </c>
      <c r="FX73">
        <v>0</v>
      </c>
      <c r="FY73">
        <f t="shared" si="84"/>
        <v>6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1</v>
      </c>
      <c r="GI73">
        <v>0</v>
      </c>
      <c r="GJ73">
        <v>0</v>
      </c>
      <c r="GK73">
        <v>0</v>
      </c>
      <c r="GL73">
        <f t="shared" si="81"/>
        <v>1</v>
      </c>
      <c r="GM73">
        <v>1</v>
      </c>
      <c r="GN73">
        <v>1</v>
      </c>
      <c r="GO73">
        <v>1</v>
      </c>
      <c r="GP73">
        <v>0</v>
      </c>
      <c r="GQ73">
        <v>0</v>
      </c>
      <c r="GR73">
        <v>1</v>
      </c>
      <c r="GS73">
        <v>1</v>
      </c>
      <c r="GT73">
        <v>0</v>
      </c>
      <c r="GU73">
        <v>1</v>
      </c>
      <c r="GV73">
        <v>0</v>
      </c>
      <c r="GW73">
        <v>0</v>
      </c>
      <c r="GX73">
        <v>0</v>
      </c>
      <c r="GY73">
        <f t="shared" si="85"/>
        <v>6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1</v>
      </c>
      <c r="HI73">
        <v>0</v>
      </c>
      <c r="HJ73">
        <v>0</v>
      </c>
      <c r="HK73">
        <v>0</v>
      </c>
      <c r="HL73">
        <f t="shared" si="83"/>
        <v>1</v>
      </c>
      <c r="HP73" t="s">
        <v>832</v>
      </c>
    </row>
    <row r="74" spans="1:224" x14ac:dyDescent="0.2">
      <c r="A74" t="s">
        <v>829</v>
      </c>
      <c r="B74" t="s">
        <v>841</v>
      </c>
      <c r="C74" t="s">
        <v>490</v>
      </c>
      <c r="D74" t="s">
        <v>757</v>
      </c>
      <c r="E74">
        <v>24</v>
      </c>
      <c r="F74">
        <v>9</v>
      </c>
      <c r="G74" t="s">
        <v>713</v>
      </c>
      <c r="I74" t="s">
        <v>714</v>
      </c>
      <c r="J74">
        <v>70</v>
      </c>
      <c r="L74" t="s">
        <v>714</v>
      </c>
      <c r="M74" t="s">
        <v>713</v>
      </c>
      <c r="N74" t="s">
        <v>464</v>
      </c>
      <c r="O74" t="s">
        <v>714</v>
      </c>
      <c r="P74" t="s">
        <v>748</v>
      </c>
      <c r="Q74" t="s">
        <v>739</v>
      </c>
      <c r="R74" t="s">
        <v>491</v>
      </c>
      <c r="T74" t="s">
        <v>492</v>
      </c>
      <c r="U74" t="s">
        <v>775</v>
      </c>
      <c r="V74" t="s">
        <v>255</v>
      </c>
      <c r="W74" t="s">
        <v>713</v>
      </c>
      <c r="X74" t="s">
        <v>714</v>
      </c>
      <c r="Y74" t="s">
        <v>758</v>
      </c>
      <c r="Z74">
        <v>4</v>
      </c>
      <c r="AA74">
        <v>4</v>
      </c>
      <c r="AB74">
        <v>4</v>
      </c>
      <c r="AC74">
        <v>4</v>
      </c>
      <c r="AD74">
        <v>4</v>
      </c>
      <c r="AE74">
        <v>4</v>
      </c>
      <c r="AF74">
        <v>3</v>
      </c>
      <c r="AG74">
        <v>4</v>
      </c>
      <c r="AH74" t="s">
        <v>714</v>
      </c>
      <c r="AI74" t="s">
        <v>493</v>
      </c>
      <c r="AJ74" t="s">
        <v>713</v>
      </c>
      <c r="AL74" t="s">
        <v>715</v>
      </c>
      <c r="AN74">
        <v>5</v>
      </c>
      <c r="AO74">
        <v>4</v>
      </c>
      <c r="AP74">
        <v>4</v>
      </c>
      <c r="AQ74">
        <v>4</v>
      </c>
      <c r="AR74">
        <v>4</v>
      </c>
      <c r="AS74">
        <v>4</v>
      </c>
      <c r="AT74">
        <v>4</v>
      </c>
      <c r="AU74">
        <v>4</v>
      </c>
      <c r="AV74" t="s">
        <v>714</v>
      </c>
      <c r="AW74" t="s">
        <v>494</v>
      </c>
      <c r="AX74" t="s">
        <v>713</v>
      </c>
      <c r="AZ74" t="s">
        <v>718</v>
      </c>
      <c r="BA74" t="s">
        <v>718</v>
      </c>
      <c r="BB74" t="s">
        <v>716</v>
      </c>
      <c r="BC74" t="s">
        <v>716</v>
      </c>
      <c r="BD74" t="s">
        <v>716</v>
      </c>
      <c r="BE74" t="s">
        <v>718</v>
      </c>
      <c r="BF74" t="s">
        <v>716</v>
      </c>
      <c r="BG74" t="s">
        <v>495</v>
      </c>
      <c r="BH74" t="s">
        <v>715</v>
      </c>
      <c r="BJ74" t="s">
        <v>716</v>
      </c>
      <c r="BL74">
        <v>3</v>
      </c>
      <c r="BM74" t="s">
        <v>496</v>
      </c>
      <c r="BN74" t="s">
        <v>714</v>
      </c>
      <c r="BO74" t="s">
        <v>719</v>
      </c>
      <c r="BP74" t="s">
        <v>713</v>
      </c>
      <c r="BQ74" t="s">
        <v>719</v>
      </c>
      <c r="BR74" t="s">
        <v>714</v>
      </c>
      <c r="BS74" t="s">
        <v>720</v>
      </c>
      <c r="BT74" t="s">
        <v>714</v>
      </c>
      <c r="BU74" t="s">
        <v>719</v>
      </c>
      <c r="BV74" t="s">
        <v>714</v>
      </c>
      <c r="BW74">
        <v>4</v>
      </c>
      <c r="BX74">
        <v>4</v>
      </c>
      <c r="BY74" t="s">
        <v>497</v>
      </c>
      <c r="BZ74" t="s">
        <v>498</v>
      </c>
      <c r="CA74" t="s">
        <v>714</v>
      </c>
      <c r="CB74" t="s">
        <v>723</v>
      </c>
      <c r="CC74" t="s">
        <v>751</v>
      </c>
      <c r="CD74" t="s">
        <v>723</v>
      </c>
      <c r="CE74" t="s">
        <v>723</v>
      </c>
      <c r="CF74" t="s">
        <v>723</v>
      </c>
      <c r="CG74" t="s">
        <v>751</v>
      </c>
      <c r="CH74" t="s">
        <v>723</v>
      </c>
      <c r="CI74" t="s">
        <v>223</v>
      </c>
      <c r="CJ74" t="s">
        <v>721</v>
      </c>
      <c r="CK74" t="s">
        <v>721</v>
      </c>
      <c r="CL74" t="s">
        <v>742</v>
      </c>
      <c r="CM74" t="s">
        <v>743</v>
      </c>
      <c r="CN74" t="s">
        <v>714</v>
      </c>
      <c r="CO74" t="s">
        <v>714</v>
      </c>
      <c r="CP74" t="s">
        <v>714</v>
      </c>
      <c r="CQ74" t="s">
        <v>714</v>
      </c>
      <c r="CR74" t="s">
        <v>744</v>
      </c>
      <c r="CS74" t="s">
        <v>745</v>
      </c>
      <c r="CT74" t="s">
        <v>744</v>
      </c>
      <c r="CU74" t="s">
        <v>745</v>
      </c>
      <c r="CV74" t="s">
        <v>714</v>
      </c>
      <c r="CW74" t="s">
        <v>713</v>
      </c>
      <c r="CX74" t="s">
        <v>714</v>
      </c>
      <c r="CZ74" t="s">
        <v>714</v>
      </c>
      <c r="DA74" t="s">
        <v>713</v>
      </c>
      <c r="DB74" t="s">
        <v>713</v>
      </c>
      <c r="DC74" t="s">
        <v>753</v>
      </c>
      <c r="DD74" t="s">
        <v>729</v>
      </c>
      <c r="DE74" t="s">
        <v>714</v>
      </c>
      <c r="DF74" t="s">
        <v>713</v>
      </c>
      <c r="DG74" t="s">
        <v>714</v>
      </c>
      <c r="DH74" t="s">
        <v>713</v>
      </c>
      <c r="DI74" t="s">
        <v>714</v>
      </c>
      <c r="DJ74" t="s">
        <v>714</v>
      </c>
      <c r="DK74" t="s">
        <v>714</v>
      </c>
      <c r="DL74" t="s">
        <v>714</v>
      </c>
      <c r="DM74" t="s">
        <v>713</v>
      </c>
      <c r="DP74" t="s">
        <v>713</v>
      </c>
      <c r="DQ74" t="s">
        <v>714</v>
      </c>
      <c r="DR74">
        <v>4</v>
      </c>
      <c r="DS74" t="s">
        <v>714</v>
      </c>
      <c r="DT74">
        <v>3</v>
      </c>
      <c r="DU74" t="s">
        <v>713</v>
      </c>
      <c r="DW74" t="s">
        <v>499</v>
      </c>
      <c r="DX74" t="s">
        <v>759</v>
      </c>
      <c r="DY74" t="s">
        <v>731</v>
      </c>
      <c r="DZ74" t="s">
        <v>714</v>
      </c>
      <c r="EA74" t="s">
        <v>714</v>
      </c>
      <c r="EB74" t="s">
        <v>714</v>
      </c>
      <c r="EC74" t="s">
        <v>714</v>
      </c>
      <c r="ED74" t="s">
        <v>713</v>
      </c>
      <c r="EE74" t="s">
        <v>713</v>
      </c>
      <c r="EF74" t="s">
        <v>716</v>
      </c>
      <c r="EG74" t="s">
        <v>716</v>
      </c>
      <c r="EH74" t="s">
        <v>716</v>
      </c>
      <c r="EI74" t="s">
        <v>714</v>
      </c>
      <c r="EJ74" t="s">
        <v>714</v>
      </c>
      <c r="EK74" t="s">
        <v>714</v>
      </c>
      <c r="EL74" t="s">
        <v>714</v>
      </c>
      <c r="EM74" t="s">
        <v>713</v>
      </c>
      <c r="EN74" t="s">
        <v>713</v>
      </c>
      <c r="EO74" t="s">
        <v>732</v>
      </c>
      <c r="EP74" t="s">
        <v>732</v>
      </c>
      <c r="EQ74" t="s">
        <v>732</v>
      </c>
      <c r="ER74" t="s">
        <v>732</v>
      </c>
      <c r="ES74" t="s">
        <v>732</v>
      </c>
      <c r="ET74" t="s">
        <v>732</v>
      </c>
      <c r="EU74" t="s">
        <v>734</v>
      </c>
      <c r="EV74" t="s">
        <v>732</v>
      </c>
      <c r="EW74" t="s">
        <v>732</v>
      </c>
      <c r="EX74" t="s">
        <v>734</v>
      </c>
      <c r="EY74" t="s">
        <v>713</v>
      </c>
      <c r="EZ74" t="s">
        <v>714</v>
      </c>
      <c r="FA74" t="s">
        <v>713</v>
      </c>
      <c r="FB74" t="s">
        <v>713</v>
      </c>
      <c r="FC74" t="s">
        <v>713</v>
      </c>
      <c r="FD74" t="s">
        <v>761</v>
      </c>
      <c r="FE74" t="s">
        <v>732</v>
      </c>
      <c r="FF74" t="s">
        <v>732</v>
      </c>
      <c r="FG74" t="s">
        <v>732</v>
      </c>
      <c r="FH74" t="s">
        <v>735</v>
      </c>
      <c r="FI74" t="s">
        <v>778</v>
      </c>
      <c r="FJ74" t="s">
        <v>732</v>
      </c>
      <c r="FK74" t="s">
        <v>734</v>
      </c>
      <c r="FL74" t="s">
        <v>732</v>
      </c>
      <c r="FM74">
        <v>0</v>
      </c>
      <c r="FN74">
        <v>1</v>
      </c>
      <c r="FO74">
        <v>0</v>
      </c>
      <c r="FP74">
        <v>0</v>
      </c>
      <c r="FQ74">
        <v>0</v>
      </c>
      <c r="FR74">
        <v>1</v>
      </c>
      <c r="FS74">
        <v>0</v>
      </c>
      <c r="FT74">
        <v>0</v>
      </c>
      <c r="FU74">
        <v>1</v>
      </c>
      <c r="FV74">
        <v>0</v>
      </c>
      <c r="FW74">
        <v>0</v>
      </c>
      <c r="FX74">
        <v>1</v>
      </c>
      <c r="FY74">
        <f t="shared" si="84"/>
        <v>4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1</v>
      </c>
      <c r="GG74">
        <v>0</v>
      </c>
      <c r="GH74">
        <v>1</v>
      </c>
      <c r="GI74">
        <v>0</v>
      </c>
      <c r="GJ74">
        <v>0</v>
      </c>
      <c r="GK74">
        <v>0</v>
      </c>
      <c r="GL74">
        <f t="shared" si="81"/>
        <v>2</v>
      </c>
      <c r="GM74">
        <v>0</v>
      </c>
      <c r="GN74">
        <v>1</v>
      </c>
      <c r="GO74">
        <v>0</v>
      </c>
      <c r="GP74">
        <v>0</v>
      </c>
      <c r="GQ74">
        <v>0</v>
      </c>
      <c r="GR74">
        <v>1</v>
      </c>
      <c r="GS74">
        <v>0</v>
      </c>
      <c r="GT74">
        <v>0</v>
      </c>
      <c r="GU74">
        <v>1</v>
      </c>
      <c r="GV74">
        <v>0</v>
      </c>
      <c r="GW74">
        <v>0</v>
      </c>
      <c r="GX74">
        <v>1</v>
      </c>
      <c r="GY74">
        <f t="shared" si="85"/>
        <v>4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1</v>
      </c>
      <c r="HG74">
        <v>0</v>
      </c>
      <c r="HH74">
        <v>1</v>
      </c>
      <c r="HI74">
        <v>0</v>
      </c>
      <c r="HJ74">
        <v>0</v>
      </c>
      <c r="HK74">
        <v>0</v>
      </c>
      <c r="HL74">
        <f t="shared" si="83"/>
        <v>2</v>
      </c>
    </row>
    <row r="75" spans="1:224" x14ac:dyDescent="0.2">
      <c r="A75" t="s">
        <v>829</v>
      </c>
      <c r="B75" t="s">
        <v>838</v>
      </c>
      <c r="C75" t="s">
        <v>700</v>
      </c>
      <c r="W75" t="s">
        <v>713</v>
      </c>
      <c r="X75" t="s">
        <v>713</v>
      </c>
      <c r="Z75">
        <v>5</v>
      </c>
      <c r="AA75">
        <v>4</v>
      </c>
      <c r="AB75">
        <v>4</v>
      </c>
      <c r="AC75">
        <v>4</v>
      </c>
      <c r="AD75">
        <v>5</v>
      </c>
      <c r="AE75">
        <v>4</v>
      </c>
      <c r="AF75">
        <v>3</v>
      </c>
      <c r="AG75">
        <v>2</v>
      </c>
      <c r="AH75" t="s">
        <v>713</v>
      </c>
      <c r="AJ75" t="s">
        <v>713</v>
      </c>
      <c r="AL75" t="s">
        <v>715</v>
      </c>
      <c r="AN75">
        <v>4</v>
      </c>
      <c r="AO75">
        <v>4</v>
      </c>
      <c r="AP75">
        <v>4</v>
      </c>
      <c r="AQ75">
        <v>4</v>
      </c>
      <c r="AR75">
        <v>4</v>
      </c>
      <c r="AS75">
        <v>3</v>
      </c>
      <c r="AT75">
        <v>4</v>
      </c>
      <c r="AU75">
        <v>4</v>
      </c>
      <c r="AV75" t="s">
        <v>714</v>
      </c>
      <c r="AW75" t="s">
        <v>501</v>
      </c>
      <c r="AX75" t="s">
        <v>713</v>
      </c>
      <c r="AZ75" t="s">
        <v>716</v>
      </c>
      <c r="BA75" t="s">
        <v>716</v>
      </c>
      <c r="BB75" t="s">
        <v>718</v>
      </c>
      <c r="BC75" t="s">
        <v>716</v>
      </c>
      <c r="BD75" t="s">
        <v>716</v>
      </c>
      <c r="BE75" t="s">
        <v>718</v>
      </c>
      <c r="BF75" t="s">
        <v>718</v>
      </c>
      <c r="BH75" t="s">
        <v>750</v>
      </c>
      <c r="BJ75" t="s">
        <v>716</v>
      </c>
      <c r="BL75">
        <v>3</v>
      </c>
      <c r="BN75" t="s">
        <v>714</v>
      </c>
      <c r="BO75" t="s">
        <v>719</v>
      </c>
      <c r="BP75" t="s">
        <v>714</v>
      </c>
      <c r="BQ75" t="s">
        <v>719</v>
      </c>
      <c r="BR75" t="s">
        <v>714</v>
      </c>
      <c r="BS75" t="s">
        <v>720</v>
      </c>
      <c r="BT75" t="s">
        <v>714</v>
      </c>
      <c r="BU75" t="s">
        <v>720</v>
      </c>
      <c r="BV75" t="s">
        <v>714</v>
      </c>
      <c r="BX75">
        <v>5</v>
      </c>
      <c r="BY75" t="s">
        <v>502</v>
      </c>
      <c r="BZ75" t="s">
        <v>503</v>
      </c>
      <c r="CA75" t="s">
        <v>714</v>
      </c>
      <c r="CB75" t="s">
        <v>723</v>
      </c>
      <c r="CC75" t="s">
        <v>723</v>
      </c>
      <c r="CD75" t="s">
        <v>723</v>
      </c>
      <c r="CE75" t="s">
        <v>723</v>
      </c>
      <c r="CF75" t="s">
        <v>723</v>
      </c>
      <c r="CG75" t="s">
        <v>723</v>
      </c>
      <c r="CH75" t="s">
        <v>723</v>
      </c>
      <c r="CI75" t="s">
        <v>204</v>
      </c>
      <c r="CJ75" t="s">
        <v>721</v>
      </c>
      <c r="CK75" t="s">
        <v>721</v>
      </c>
      <c r="CL75" t="s">
        <v>763</v>
      </c>
      <c r="CM75" t="s">
        <v>725</v>
      </c>
      <c r="CN75" t="s">
        <v>714</v>
      </c>
      <c r="CO75" t="s">
        <v>713</v>
      </c>
      <c r="CP75" t="s">
        <v>714</v>
      </c>
      <c r="CQ75" t="s">
        <v>714</v>
      </c>
      <c r="CR75" t="s">
        <v>744</v>
      </c>
      <c r="CS75" t="s">
        <v>745</v>
      </c>
      <c r="CT75" t="s">
        <v>726</v>
      </c>
      <c r="CU75" t="s">
        <v>727</v>
      </c>
      <c r="CV75" t="s">
        <v>713</v>
      </c>
      <c r="CW75" t="s">
        <v>714</v>
      </c>
      <c r="CX75" t="s">
        <v>714</v>
      </c>
      <c r="CZ75" t="s">
        <v>714</v>
      </c>
      <c r="DA75" t="s">
        <v>713</v>
      </c>
      <c r="DB75" t="s">
        <v>713</v>
      </c>
      <c r="DC75" t="s">
        <v>753</v>
      </c>
      <c r="DD75" t="s">
        <v>729</v>
      </c>
      <c r="DE75" t="s">
        <v>714</v>
      </c>
      <c r="DF75" t="s">
        <v>713</v>
      </c>
      <c r="DG75" t="s">
        <v>714</v>
      </c>
      <c r="DH75" t="s">
        <v>713</v>
      </c>
      <c r="DI75" t="s">
        <v>714</v>
      </c>
      <c r="DJ75" t="s">
        <v>713</v>
      </c>
      <c r="DK75" t="s">
        <v>713</v>
      </c>
      <c r="DL75" t="s">
        <v>714</v>
      </c>
      <c r="DM75" t="s">
        <v>713</v>
      </c>
      <c r="DP75" t="s">
        <v>713</v>
      </c>
      <c r="DQ75" t="s">
        <v>714</v>
      </c>
      <c r="DR75">
        <v>4</v>
      </c>
      <c r="DS75" t="s">
        <v>713</v>
      </c>
      <c r="DU75" t="s">
        <v>713</v>
      </c>
      <c r="DW75" t="s">
        <v>504</v>
      </c>
      <c r="DX75" t="s">
        <v>746</v>
      </c>
      <c r="DY75" t="s">
        <v>747</v>
      </c>
      <c r="DZ75" t="s">
        <v>713</v>
      </c>
      <c r="EA75" t="s">
        <v>713</v>
      </c>
      <c r="EB75" t="s">
        <v>713</v>
      </c>
      <c r="EC75" t="s">
        <v>713</v>
      </c>
      <c r="ED75" t="s">
        <v>714</v>
      </c>
      <c r="EE75" t="s">
        <v>713</v>
      </c>
      <c r="EI75" t="s">
        <v>714</v>
      </c>
      <c r="EJ75" t="s">
        <v>714</v>
      </c>
      <c r="EK75" t="s">
        <v>714</v>
      </c>
      <c r="EL75" t="s">
        <v>713</v>
      </c>
      <c r="EM75" t="s">
        <v>713</v>
      </c>
      <c r="EN75" t="s">
        <v>713</v>
      </c>
      <c r="EO75" t="s">
        <v>732</v>
      </c>
      <c r="EP75" t="s">
        <v>733</v>
      </c>
      <c r="EQ75" t="s">
        <v>733</v>
      </c>
      <c r="ER75" t="s">
        <v>733</v>
      </c>
      <c r="ES75" t="s">
        <v>733</v>
      </c>
      <c r="ET75" t="s">
        <v>732</v>
      </c>
      <c r="EU75" t="s">
        <v>734</v>
      </c>
      <c r="EV75" t="s">
        <v>735</v>
      </c>
      <c r="EW75" t="s">
        <v>732</v>
      </c>
      <c r="EX75" t="s">
        <v>734</v>
      </c>
      <c r="EY75" t="s">
        <v>714</v>
      </c>
      <c r="EZ75" t="s">
        <v>713</v>
      </c>
      <c r="FA75" t="s">
        <v>713</v>
      </c>
      <c r="FB75" t="s">
        <v>713</v>
      </c>
      <c r="FC75" t="s">
        <v>713</v>
      </c>
      <c r="FD75" t="s">
        <v>765</v>
      </c>
      <c r="FE75" t="s">
        <v>735</v>
      </c>
      <c r="FF75" t="s">
        <v>735</v>
      </c>
      <c r="FG75" t="s">
        <v>732</v>
      </c>
      <c r="FH75" t="s">
        <v>735</v>
      </c>
      <c r="FI75" t="s">
        <v>778</v>
      </c>
      <c r="FJ75" t="s">
        <v>732</v>
      </c>
      <c r="FK75" t="s">
        <v>734</v>
      </c>
      <c r="FL75" t="s">
        <v>735</v>
      </c>
      <c r="FZ75">
        <v>1</v>
      </c>
      <c r="GA75">
        <v>1</v>
      </c>
      <c r="GB75">
        <v>1</v>
      </c>
      <c r="GC75">
        <v>1</v>
      </c>
      <c r="GD75">
        <v>1</v>
      </c>
      <c r="GE75">
        <v>1</v>
      </c>
      <c r="GF75">
        <v>0</v>
      </c>
      <c r="GG75">
        <v>0</v>
      </c>
      <c r="GH75">
        <v>1</v>
      </c>
      <c r="GI75">
        <v>0</v>
      </c>
      <c r="GJ75">
        <v>0</v>
      </c>
      <c r="GK75">
        <v>0</v>
      </c>
      <c r="GL75">
        <f t="shared" si="81"/>
        <v>7</v>
      </c>
      <c r="GZ75">
        <v>1</v>
      </c>
      <c r="HA75">
        <v>1</v>
      </c>
      <c r="HB75">
        <v>0</v>
      </c>
      <c r="HC75">
        <v>1</v>
      </c>
      <c r="HD75">
        <v>1</v>
      </c>
      <c r="HE75">
        <v>1</v>
      </c>
      <c r="HF75">
        <v>1</v>
      </c>
      <c r="HG75">
        <v>0</v>
      </c>
      <c r="HH75">
        <v>1</v>
      </c>
      <c r="HI75">
        <v>0</v>
      </c>
      <c r="HJ75">
        <v>0</v>
      </c>
      <c r="HK75">
        <v>0</v>
      </c>
      <c r="HL75">
        <f t="shared" si="83"/>
        <v>7</v>
      </c>
      <c r="HP75" t="s">
        <v>832</v>
      </c>
    </row>
    <row r="76" spans="1:224" x14ac:dyDescent="0.2">
      <c r="A76" t="s">
        <v>828</v>
      </c>
      <c r="B76" t="s">
        <v>838</v>
      </c>
      <c r="C76" t="s">
        <v>352</v>
      </c>
      <c r="D76" t="s">
        <v>712</v>
      </c>
      <c r="F76">
        <v>9</v>
      </c>
      <c r="G76" t="s">
        <v>714</v>
      </c>
      <c r="I76" t="s">
        <v>713</v>
      </c>
      <c r="L76" t="s">
        <v>713</v>
      </c>
      <c r="M76" t="s">
        <v>713</v>
      </c>
      <c r="O76" t="s">
        <v>713</v>
      </c>
      <c r="W76" t="s">
        <v>713</v>
      </c>
      <c r="X76" t="s">
        <v>713</v>
      </c>
      <c r="Z76">
        <v>4</v>
      </c>
      <c r="AA76">
        <v>4</v>
      </c>
      <c r="AB76">
        <v>4</v>
      </c>
      <c r="AC76">
        <v>4</v>
      </c>
      <c r="AH76" t="s">
        <v>713</v>
      </c>
      <c r="AJ76" t="s">
        <v>713</v>
      </c>
      <c r="AL76" t="s">
        <v>715</v>
      </c>
      <c r="AN76">
        <v>4</v>
      </c>
      <c r="AO76">
        <v>4</v>
      </c>
      <c r="AP76">
        <v>4</v>
      </c>
      <c r="AQ76">
        <v>4</v>
      </c>
      <c r="AR76">
        <v>4</v>
      </c>
      <c r="AS76">
        <v>3</v>
      </c>
      <c r="AT76">
        <v>3</v>
      </c>
      <c r="AU76">
        <v>4</v>
      </c>
      <c r="AV76" t="s">
        <v>713</v>
      </c>
      <c r="AX76" t="s">
        <v>713</v>
      </c>
      <c r="AZ76" t="s">
        <v>716</v>
      </c>
      <c r="BA76" t="s">
        <v>716</v>
      </c>
      <c r="BB76" t="s">
        <v>717</v>
      </c>
      <c r="BC76" t="s">
        <v>716</v>
      </c>
      <c r="BD76" t="s">
        <v>716</v>
      </c>
      <c r="BE76" t="s">
        <v>716</v>
      </c>
      <c r="BF76" t="s">
        <v>716</v>
      </c>
      <c r="BH76" t="s">
        <v>750</v>
      </c>
      <c r="BJ76" t="s">
        <v>718</v>
      </c>
      <c r="BL76">
        <v>1</v>
      </c>
      <c r="BN76" t="s">
        <v>714</v>
      </c>
      <c r="BO76" t="s">
        <v>719</v>
      </c>
      <c r="BP76" t="s">
        <v>713</v>
      </c>
      <c r="BQ76" t="s">
        <v>719</v>
      </c>
      <c r="BR76" t="s">
        <v>714</v>
      </c>
      <c r="BS76" t="s">
        <v>719</v>
      </c>
      <c r="BT76" t="s">
        <v>713</v>
      </c>
      <c r="BU76" t="s">
        <v>719</v>
      </c>
      <c r="BV76" t="s">
        <v>721</v>
      </c>
      <c r="BW76">
        <v>4</v>
      </c>
      <c r="BX76">
        <v>4</v>
      </c>
      <c r="CA76" t="s">
        <v>713</v>
      </c>
      <c r="CB76" t="s">
        <v>751</v>
      </c>
      <c r="CC76" t="s">
        <v>722</v>
      </c>
      <c r="CD76" t="s">
        <v>723</v>
      </c>
      <c r="CE76" t="s">
        <v>751</v>
      </c>
      <c r="CF76" t="s">
        <v>723</v>
      </c>
      <c r="CG76" t="s">
        <v>751</v>
      </c>
      <c r="CH76" t="s">
        <v>723</v>
      </c>
      <c r="CI76" t="s">
        <v>240</v>
      </c>
      <c r="CJ76" t="s">
        <v>714</v>
      </c>
      <c r="CK76" t="s">
        <v>713</v>
      </c>
      <c r="CL76" t="s">
        <v>763</v>
      </c>
      <c r="CM76" t="s">
        <v>725</v>
      </c>
      <c r="CN76" t="s">
        <v>714</v>
      </c>
      <c r="CO76" t="s">
        <v>714</v>
      </c>
      <c r="CP76" t="s">
        <v>714</v>
      </c>
      <c r="CQ76" t="s">
        <v>714</v>
      </c>
      <c r="CR76" t="s">
        <v>744</v>
      </c>
      <c r="CS76" t="s">
        <v>745</v>
      </c>
      <c r="CT76" t="s">
        <v>744</v>
      </c>
      <c r="CU76" t="s">
        <v>745</v>
      </c>
      <c r="CV76" t="s">
        <v>714</v>
      </c>
      <c r="CW76" t="s">
        <v>714</v>
      </c>
      <c r="CX76" t="s">
        <v>714</v>
      </c>
      <c r="CZ76" t="s">
        <v>714</v>
      </c>
      <c r="DA76" t="s">
        <v>713</v>
      </c>
      <c r="DB76" t="s">
        <v>713</v>
      </c>
      <c r="DC76" t="s">
        <v>753</v>
      </c>
      <c r="DD76" t="s">
        <v>729</v>
      </c>
      <c r="DE76" t="s">
        <v>714</v>
      </c>
      <c r="DF76" t="s">
        <v>714</v>
      </c>
      <c r="DG76" t="s">
        <v>714</v>
      </c>
      <c r="DH76" t="s">
        <v>713</v>
      </c>
      <c r="DI76" t="s">
        <v>713</v>
      </c>
      <c r="DJ76" t="s">
        <v>713</v>
      </c>
      <c r="DK76" t="s">
        <v>713</v>
      </c>
      <c r="DL76" t="s">
        <v>714</v>
      </c>
      <c r="DM76" t="s">
        <v>714</v>
      </c>
      <c r="DN76" t="s">
        <v>247</v>
      </c>
      <c r="DO76">
        <v>4</v>
      </c>
      <c r="DP76" t="s">
        <v>713</v>
      </c>
      <c r="DQ76" t="s">
        <v>714</v>
      </c>
      <c r="DR76">
        <v>3</v>
      </c>
      <c r="DS76" t="s">
        <v>714</v>
      </c>
      <c r="DT76">
        <v>3</v>
      </c>
      <c r="DU76" t="s">
        <v>713</v>
      </c>
      <c r="DW76" t="s">
        <v>506</v>
      </c>
      <c r="DX76" t="s">
        <v>759</v>
      </c>
      <c r="DY76" t="s">
        <v>731</v>
      </c>
      <c r="DZ76" t="s">
        <v>714</v>
      </c>
      <c r="EA76" t="s">
        <v>713</v>
      </c>
      <c r="EB76" t="s">
        <v>713</v>
      </c>
      <c r="EC76" t="s">
        <v>713</v>
      </c>
      <c r="ED76" t="s">
        <v>713</v>
      </c>
      <c r="EE76" t="s">
        <v>713</v>
      </c>
      <c r="EF76" t="s">
        <v>716</v>
      </c>
      <c r="EI76" t="s">
        <v>714</v>
      </c>
      <c r="EJ76" t="s">
        <v>714</v>
      </c>
      <c r="EK76" t="s">
        <v>713</v>
      </c>
      <c r="EL76" t="s">
        <v>714</v>
      </c>
      <c r="EM76" t="s">
        <v>713</v>
      </c>
      <c r="EN76" t="s">
        <v>713</v>
      </c>
      <c r="EO76" t="s">
        <v>733</v>
      </c>
      <c r="EP76" t="s">
        <v>733</v>
      </c>
      <c r="EQ76" t="s">
        <v>733</v>
      </c>
      <c r="ER76" t="s">
        <v>733</v>
      </c>
      <c r="ES76" t="s">
        <v>738</v>
      </c>
      <c r="ET76" t="s">
        <v>738</v>
      </c>
      <c r="EV76" t="s">
        <v>755</v>
      </c>
      <c r="EW76" t="s">
        <v>735</v>
      </c>
      <c r="EX76" t="s">
        <v>736</v>
      </c>
      <c r="EY76" t="s">
        <v>713</v>
      </c>
      <c r="EZ76" t="s">
        <v>714</v>
      </c>
      <c r="FA76" t="s">
        <v>713</v>
      </c>
      <c r="FB76" t="s">
        <v>713</v>
      </c>
      <c r="FC76" t="s">
        <v>713</v>
      </c>
      <c r="FD76" t="s">
        <v>737</v>
      </c>
      <c r="FE76" t="s">
        <v>735</v>
      </c>
      <c r="FF76" t="s">
        <v>735</v>
      </c>
      <c r="FG76" t="s">
        <v>735</v>
      </c>
      <c r="FH76" t="s">
        <v>735</v>
      </c>
      <c r="FI76" t="s">
        <v>778</v>
      </c>
      <c r="FJ76" t="s">
        <v>732</v>
      </c>
      <c r="FK76" t="s">
        <v>734</v>
      </c>
      <c r="FL76" t="s">
        <v>755</v>
      </c>
      <c r="FM76">
        <v>1</v>
      </c>
      <c r="FN76">
        <v>1</v>
      </c>
      <c r="FO76">
        <v>1</v>
      </c>
      <c r="FP76">
        <v>0</v>
      </c>
      <c r="FQ76">
        <v>0</v>
      </c>
      <c r="FR76">
        <v>1</v>
      </c>
      <c r="FS76">
        <v>1</v>
      </c>
      <c r="FT76">
        <v>0</v>
      </c>
      <c r="FU76">
        <v>0</v>
      </c>
      <c r="FV76">
        <v>0</v>
      </c>
      <c r="FW76" t="s">
        <v>835</v>
      </c>
      <c r="FX76">
        <v>0</v>
      </c>
      <c r="FY76">
        <f t="shared" ref="FY76" si="86">SUM(FL76:FX76)</f>
        <v>5</v>
      </c>
      <c r="FZ76">
        <v>0</v>
      </c>
      <c r="GA76">
        <v>0</v>
      </c>
      <c r="GB76">
        <v>1</v>
      </c>
      <c r="GC76">
        <v>1</v>
      </c>
      <c r="GD76">
        <v>1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f t="shared" si="81"/>
        <v>3</v>
      </c>
      <c r="GM76">
        <v>1</v>
      </c>
      <c r="GN76">
        <v>1</v>
      </c>
      <c r="GO76">
        <v>1</v>
      </c>
      <c r="GP76">
        <v>0</v>
      </c>
      <c r="GQ76">
        <v>0</v>
      </c>
      <c r="GR76">
        <v>1</v>
      </c>
      <c r="GS76">
        <v>1</v>
      </c>
      <c r="GT76">
        <v>0</v>
      </c>
      <c r="GU76">
        <v>0</v>
      </c>
      <c r="GV76">
        <v>0</v>
      </c>
      <c r="GW76">
        <v>0</v>
      </c>
      <c r="GX76">
        <v>0</v>
      </c>
      <c r="GY76">
        <f t="shared" ref="GY76" si="87">SUM(GM76:GX76)</f>
        <v>5</v>
      </c>
      <c r="GZ76">
        <v>0</v>
      </c>
      <c r="HA76">
        <v>0</v>
      </c>
      <c r="HB76">
        <v>1</v>
      </c>
      <c r="HC76">
        <v>1</v>
      </c>
      <c r="HD76">
        <v>1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f t="shared" si="83"/>
        <v>3</v>
      </c>
      <c r="HP76" t="s">
        <v>832</v>
      </c>
    </row>
    <row r="77" spans="1:224" x14ac:dyDescent="0.2">
      <c r="C77" t="s">
        <v>664</v>
      </c>
      <c r="D77" t="s">
        <v>757</v>
      </c>
      <c r="E77">
        <v>25</v>
      </c>
      <c r="F77">
        <v>9</v>
      </c>
      <c r="G77" t="s">
        <v>714</v>
      </c>
      <c r="H77" t="s">
        <v>777</v>
      </c>
      <c r="I77" t="s">
        <v>713</v>
      </c>
      <c r="M77" t="s">
        <v>713</v>
      </c>
      <c r="Q77" t="s">
        <v>766</v>
      </c>
      <c r="T77" t="s">
        <v>509</v>
      </c>
      <c r="U77" t="s">
        <v>773</v>
      </c>
      <c r="W77" t="s">
        <v>714</v>
      </c>
      <c r="X77" t="s">
        <v>713</v>
      </c>
      <c r="Z77">
        <v>4</v>
      </c>
      <c r="AA77">
        <v>4</v>
      </c>
      <c r="AB77">
        <v>4</v>
      </c>
      <c r="AC77">
        <v>3</v>
      </c>
      <c r="AD77">
        <v>3</v>
      </c>
      <c r="AE77">
        <v>3</v>
      </c>
      <c r="AF77">
        <v>3</v>
      </c>
      <c r="AG77">
        <v>3</v>
      </c>
      <c r="AH77" t="s">
        <v>713</v>
      </c>
      <c r="AJ77" t="s">
        <v>713</v>
      </c>
      <c r="AL77" t="s">
        <v>749</v>
      </c>
      <c r="AN77">
        <v>4</v>
      </c>
      <c r="AO77">
        <v>3</v>
      </c>
      <c r="AP77">
        <v>5</v>
      </c>
      <c r="AQ77">
        <v>5</v>
      </c>
      <c r="AR77">
        <v>3</v>
      </c>
      <c r="AS77">
        <v>3</v>
      </c>
      <c r="AT77">
        <v>3</v>
      </c>
      <c r="AU77">
        <v>3</v>
      </c>
      <c r="AV77" t="s">
        <v>713</v>
      </c>
      <c r="AX77" t="s">
        <v>713</v>
      </c>
      <c r="AZ77" t="s">
        <v>718</v>
      </c>
      <c r="BA77" t="s">
        <v>718</v>
      </c>
      <c r="BB77" t="s">
        <v>716</v>
      </c>
      <c r="BC77" t="s">
        <v>716</v>
      </c>
      <c r="BD77" t="s">
        <v>718</v>
      </c>
      <c r="BE77" t="s">
        <v>718</v>
      </c>
      <c r="BF77" t="s">
        <v>718</v>
      </c>
      <c r="BH77" t="s">
        <v>750</v>
      </c>
      <c r="BJ77" t="s">
        <v>716</v>
      </c>
      <c r="BL77">
        <v>4</v>
      </c>
      <c r="BM77" t="s">
        <v>510</v>
      </c>
      <c r="BN77" t="s">
        <v>713</v>
      </c>
      <c r="BO77" t="s">
        <v>719</v>
      </c>
      <c r="BP77" t="s">
        <v>713</v>
      </c>
      <c r="BQ77" t="s">
        <v>720</v>
      </c>
      <c r="BR77" t="s">
        <v>714</v>
      </c>
      <c r="BS77" t="s">
        <v>719</v>
      </c>
      <c r="BT77" t="s">
        <v>713</v>
      </c>
      <c r="BU77" t="s">
        <v>719</v>
      </c>
      <c r="BV77" t="s">
        <v>714</v>
      </c>
      <c r="BW77">
        <v>5</v>
      </c>
      <c r="BX77">
        <v>4</v>
      </c>
      <c r="BY77" t="s">
        <v>511</v>
      </c>
      <c r="BZ77" t="s">
        <v>459</v>
      </c>
      <c r="CA77" t="s">
        <v>714</v>
      </c>
      <c r="CB77" t="s">
        <v>723</v>
      </c>
      <c r="CC77" t="s">
        <v>722</v>
      </c>
      <c r="CD77" t="s">
        <v>723</v>
      </c>
      <c r="CE77" t="s">
        <v>723</v>
      </c>
      <c r="CF77" t="s">
        <v>723</v>
      </c>
      <c r="CG77" t="s">
        <v>751</v>
      </c>
      <c r="CH77" t="s">
        <v>723</v>
      </c>
      <c r="CI77" t="s">
        <v>240</v>
      </c>
      <c r="CJ77" t="s">
        <v>713</v>
      </c>
      <c r="CK77" t="s">
        <v>721</v>
      </c>
      <c r="CL77" t="s">
        <v>752</v>
      </c>
      <c r="CM77" t="s">
        <v>743</v>
      </c>
      <c r="CN77" t="s">
        <v>714</v>
      </c>
      <c r="CO77" t="s">
        <v>714</v>
      </c>
      <c r="CP77" t="s">
        <v>714</v>
      </c>
      <c r="CQ77" t="s">
        <v>714</v>
      </c>
      <c r="CR77" t="s">
        <v>744</v>
      </c>
      <c r="CS77" t="s">
        <v>745</v>
      </c>
      <c r="CT77" t="s">
        <v>744</v>
      </c>
      <c r="CU77" t="s">
        <v>745</v>
      </c>
      <c r="CV77" t="s">
        <v>714</v>
      </c>
      <c r="CW77" t="s">
        <v>714</v>
      </c>
      <c r="CX77" t="s">
        <v>714</v>
      </c>
      <c r="CZ77" t="s">
        <v>714</v>
      </c>
      <c r="DA77" t="s">
        <v>713</v>
      </c>
      <c r="DB77" t="s">
        <v>713</v>
      </c>
      <c r="DC77" t="s">
        <v>728</v>
      </c>
      <c r="DD77" t="s">
        <v>729</v>
      </c>
      <c r="DE77" t="s">
        <v>714</v>
      </c>
      <c r="DF77" t="s">
        <v>714</v>
      </c>
      <c r="DG77" t="s">
        <v>714</v>
      </c>
      <c r="DH77" t="s">
        <v>714</v>
      </c>
      <c r="DI77" t="s">
        <v>714</v>
      </c>
      <c r="DJ77" t="s">
        <v>713</v>
      </c>
      <c r="DK77" t="s">
        <v>713</v>
      </c>
      <c r="DL77" t="s">
        <v>714</v>
      </c>
      <c r="DM77" t="s">
        <v>714</v>
      </c>
      <c r="DN77" t="s">
        <v>288</v>
      </c>
      <c r="DO77">
        <v>24</v>
      </c>
      <c r="DP77" t="s">
        <v>714</v>
      </c>
      <c r="DQ77" t="s">
        <v>714</v>
      </c>
      <c r="DR77">
        <v>4</v>
      </c>
      <c r="DS77" t="s">
        <v>713</v>
      </c>
      <c r="DU77" t="s">
        <v>713</v>
      </c>
      <c r="DW77" t="s">
        <v>512</v>
      </c>
      <c r="DX77" t="s">
        <v>759</v>
      </c>
      <c r="DY77" t="s">
        <v>731</v>
      </c>
      <c r="DZ77" t="s">
        <v>714</v>
      </c>
      <c r="EA77" t="s">
        <v>713</v>
      </c>
      <c r="EB77" t="s">
        <v>713</v>
      </c>
      <c r="EC77" t="s">
        <v>713</v>
      </c>
      <c r="ED77" t="s">
        <v>713</v>
      </c>
      <c r="EE77" t="s">
        <v>713</v>
      </c>
      <c r="EF77" t="s">
        <v>716</v>
      </c>
      <c r="EI77" t="s">
        <v>714</v>
      </c>
      <c r="EJ77" t="s">
        <v>714</v>
      </c>
      <c r="EK77" t="s">
        <v>714</v>
      </c>
      <c r="EL77" t="s">
        <v>714</v>
      </c>
      <c r="EM77" t="s">
        <v>713</v>
      </c>
      <c r="EN77" t="s">
        <v>713</v>
      </c>
      <c r="EO77" t="s">
        <v>733</v>
      </c>
      <c r="EP77" t="s">
        <v>733</v>
      </c>
      <c r="EQ77" t="s">
        <v>733</v>
      </c>
      <c r="ER77" t="s">
        <v>733</v>
      </c>
      <c r="ES77" t="s">
        <v>733</v>
      </c>
      <c r="ET77" t="s">
        <v>733</v>
      </c>
      <c r="EU77" t="s">
        <v>734</v>
      </c>
      <c r="EV77" t="s">
        <v>755</v>
      </c>
      <c r="EW77" t="s">
        <v>735</v>
      </c>
      <c r="EX77" t="s">
        <v>736</v>
      </c>
      <c r="EY77" t="s">
        <v>714</v>
      </c>
      <c r="EZ77" t="s">
        <v>713</v>
      </c>
      <c r="FA77" t="s">
        <v>713</v>
      </c>
      <c r="FB77" t="s">
        <v>713</v>
      </c>
      <c r="FC77" t="s">
        <v>713</v>
      </c>
      <c r="FD77" t="s">
        <v>765</v>
      </c>
      <c r="FE77" t="s">
        <v>735</v>
      </c>
      <c r="FF77" t="s">
        <v>735</v>
      </c>
      <c r="FG77" t="s">
        <v>733</v>
      </c>
      <c r="FH77" t="s">
        <v>735</v>
      </c>
      <c r="FI77" t="s">
        <v>778</v>
      </c>
      <c r="FJ77" t="s">
        <v>732</v>
      </c>
      <c r="FK77" t="s">
        <v>734</v>
      </c>
      <c r="FL77" t="s">
        <v>732</v>
      </c>
    </row>
    <row r="78" spans="1:224" x14ac:dyDescent="0.2">
      <c r="A78" t="s">
        <v>829</v>
      </c>
      <c r="B78" t="s">
        <v>838</v>
      </c>
      <c r="C78" t="s">
        <v>701</v>
      </c>
      <c r="P78" t="s">
        <v>739</v>
      </c>
      <c r="R78" t="s">
        <v>221</v>
      </c>
      <c r="U78" t="s">
        <v>773</v>
      </c>
      <c r="W78" t="s">
        <v>713</v>
      </c>
      <c r="X78" t="s">
        <v>714</v>
      </c>
      <c r="Y78" t="s">
        <v>762</v>
      </c>
      <c r="Z78">
        <v>5</v>
      </c>
      <c r="AA78">
        <v>5</v>
      </c>
      <c r="AB78">
        <v>3</v>
      </c>
      <c r="AC78">
        <v>5</v>
      </c>
      <c r="AH78" t="s">
        <v>713</v>
      </c>
      <c r="AJ78" t="s">
        <v>713</v>
      </c>
      <c r="AL78" t="s">
        <v>749</v>
      </c>
      <c r="AN78">
        <v>5</v>
      </c>
      <c r="AO78">
        <v>5</v>
      </c>
      <c r="AP78">
        <v>3</v>
      </c>
      <c r="AQ78">
        <v>4</v>
      </c>
      <c r="AR78">
        <v>3</v>
      </c>
      <c r="AS78">
        <v>2</v>
      </c>
      <c r="AT78">
        <v>3</v>
      </c>
      <c r="AU78">
        <v>3</v>
      </c>
      <c r="AV78" t="s">
        <v>713</v>
      </c>
      <c r="AX78" t="s">
        <v>713</v>
      </c>
      <c r="AZ78" t="s">
        <v>716</v>
      </c>
      <c r="BA78" t="s">
        <v>716</v>
      </c>
      <c r="BB78" t="s">
        <v>716</v>
      </c>
      <c r="BC78" t="s">
        <v>768</v>
      </c>
      <c r="BD78" t="s">
        <v>716</v>
      </c>
      <c r="BE78" t="s">
        <v>718</v>
      </c>
      <c r="BF78" t="s">
        <v>716</v>
      </c>
      <c r="BH78" t="s">
        <v>750</v>
      </c>
      <c r="BJ78" t="s">
        <v>768</v>
      </c>
      <c r="BL78">
        <v>5</v>
      </c>
      <c r="BN78" t="s">
        <v>714</v>
      </c>
      <c r="BO78" t="s">
        <v>720</v>
      </c>
      <c r="BP78" t="s">
        <v>713</v>
      </c>
      <c r="BQ78" t="s">
        <v>719</v>
      </c>
      <c r="BR78" t="s">
        <v>714</v>
      </c>
      <c r="BS78" t="s">
        <v>720</v>
      </c>
      <c r="BT78" t="s">
        <v>713</v>
      </c>
      <c r="BU78" t="s">
        <v>719</v>
      </c>
      <c r="BV78" t="s">
        <v>714</v>
      </c>
      <c r="BW78">
        <v>4</v>
      </c>
      <c r="BX78">
        <v>4</v>
      </c>
      <c r="BZ78" t="s">
        <v>514</v>
      </c>
      <c r="CA78" t="s">
        <v>737</v>
      </c>
      <c r="CB78" t="s">
        <v>751</v>
      </c>
      <c r="CC78" t="s">
        <v>751</v>
      </c>
      <c r="CD78" t="s">
        <v>751</v>
      </c>
      <c r="CE78" t="s">
        <v>751</v>
      </c>
      <c r="CF78" t="s">
        <v>751</v>
      </c>
      <c r="CG78" t="s">
        <v>751</v>
      </c>
      <c r="CH78" t="s">
        <v>751</v>
      </c>
      <c r="CJ78" t="s">
        <v>713</v>
      </c>
      <c r="CK78" t="s">
        <v>714</v>
      </c>
      <c r="CL78" t="s">
        <v>763</v>
      </c>
      <c r="CM78" t="s">
        <v>725</v>
      </c>
      <c r="CN78" t="s">
        <v>714</v>
      </c>
      <c r="CO78" t="s">
        <v>714</v>
      </c>
      <c r="CP78" t="s">
        <v>714</v>
      </c>
      <c r="CQ78" t="s">
        <v>714</v>
      </c>
      <c r="CR78" t="s">
        <v>744</v>
      </c>
      <c r="CS78" t="s">
        <v>745</v>
      </c>
      <c r="CT78" t="s">
        <v>744</v>
      </c>
      <c r="CU78" t="s">
        <v>745</v>
      </c>
      <c r="CV78" t="s">
        <v>714</v>
      </c>
      <c r="CW78" t="s">
        <v>714</v>
      </c>
      <c r="CX78" t="s">
        <v>714</v>
      </c>
      <c r="CZ78" t="s">
        <v>714</v>
      </c>
      <c r="DA78" t="s">
        <v>713</v>
      </c>
      <c r="DB78" t="s">
        <v>713</v>
      </c>
      <c r="DC78" t="s">
        <v>728</v>
      </c>
      <c r="DD78" t="s">
        <v>729</v>
      </c>
      <c r="DE78" t="s">
        <v>714</v>
      </c>
      <c r="DF78" t="s">
        <v>713</v>
      </c>
      <c r="DG78" t="s">
        <v>714</v>
      </c>
      <c r="DH78" t="s">
        <v>713</v>
      </c>
      <c r="DI78" t="s">
        <v>714</v>
      </c>
      <c r="DJ78" t="s">
        <v>713</v>
      </c>
      <c r="DK78" t="s">
        <v>714</v>
      </c>
      <c r="DL78" t="s">
        <v>714</v>
      </c>
      <c r="DM78" t="s">
        <v>714</v>
      </c>
      <c r="DN78" t="s">
        <v>288</v>
      </c>
      <c r="DO78">
        <v>24</v>
      </c>
      <c r="DP78" t="s">
        <v>714</v>
      </c>
      <c r="DQ78" t="s">
        <v>714</v>
      </c>
      <c r="DR78">
        <v>4</v>
      </c>
      <c r="DS78" t="s">
        <v>714</v>
      </c>
      <c r="DT78">
        <v>6</v>
      </c>
      <c r="DU78" t="s">
        <v>713</v>
      </c>
      <c r="DW78" t="s">
        <v>515</v>
      </c>
      <c r="DX78" t="s">
        <v>746</v>
      </c>
      <c r="DY78" t="s">
        <v>747</v>
      </c>
      <c r="DZ78" t="s">
        <v>713</v>
      </c>
      <c r="EA78" t="s">
        <v>713</v>
      </c>
      <c r="EB78" t="s">
        <v>713</v>
      </c>
      <c r="EC78" t="s">
        <v>713</v>
      </c>
      <c r="ED78" t="s">
        <v>714</v>
      </c>
      <c r="EE78" t="s">
        <v>713</v>
      </c>
      <c r="EG78" t="s">
        <v>716</v>
      </c>
      <c r="EI78" t="s">
        <v>714</v>
      </c>
      <c r="EJ78" t="s">
        <v>714</v>
      </c>
      <c r="EK78" t="s">
        <v>714</v>
      </c>
      <c r="EL78" t="s">
        <v>713</v>
      </c>
      <c r="EM78" t="s">
        <v>713</v>
      </c>
      <c r="EN78" t="s">
        <v>713</v>
      </c>
      <c r="EO78" t="s">
        <v>733</v>
      </c>
      <c r="EP78" t="s">
        <v>733</v>
      </c>
      <c r="EQ78" t="s">
        <v>733</v>
      </c>
      <c r="ER78" t="s">
        <v>733</v>
      </c>
      <c r="ES78" t="s">
        <v>733</v>
      </c>
      <c r="ET78" t="s">
        <v>733</v>
      </c>
      <c r="EU78" t="s">
        <v>734</v>
      </c>
      <c r="EV78" t="s">
        <v>733</v>
      </c>
      <c r="EW78" t="s">
        <v>735</v>
      </c>
      <c r="EX78" t="s">
        <v>736</v>
      </c>
      <c r="EY78" t="s">
        <v>714</v>
      </c>
      <c r="EZ78" t="s">
        <v>714</v>
      </c>
      <c r="FA78" t="s">
        <v>713</v>
      </c>
      <c r="FB78" t="s">
        <v>713</v>
      </c>
      <c r="FC78" t="s">
        <v>713</v>
      </c>
      <c r="FD78" t="s">
        <v>765</v>
      </c>
      <c r="FE78" t="s">
        <v>735</v>
      </c>
      <c r="FF78" t="s">
        <v>735</v>
      </c>
      <c r="FG78" t="s">
        <v>732</v>
      </c>
      <c r="FH78" t="s">
        <v>735</v>
      </c>
      <c r="FI78" t="s">
        <v>778</v>
      </c>
      <c r="FJ78" t="s">
        <v>732</v>
      </c>
      <c r="FK78" t="s">
        <v>734</v>
      </c>
      <c r="FL78" t="s">
        <v>735</v>
      </c>
      <c r="FZ78">
        <v>0</v>
      </c>
      <c r="GA78">
        <v>0</v>
      </c>
      <c r="GB78">
        <v>1</v>
      </c>
      <c r="GC78">
        <v>0</v>
      </c>
      <c r="GD78">
        <v>1</v>
      </c>
      <c r="GE78">
        <v>1</v>
      </c>
      <c r="GF78">
        <v>1</v>
      </c>
      <c r="GG78">
        <v>0</v>
      </c>
      <c r="GH78">
        <v>1</v>
      </c>
      <c r="GI78">
        <v>0</v>
      </c>
      <c r="GJ78">
        <v>0</v>
      </c>
      <c r="GK78">
        <v>0</v>
      </c>
      <c r="GL78">
        <f t="shared" ref="GL78:GL79" si="88">SUM(FZ78:GK78)</f>
        <v>5</v>
      </c>
      <c r="GZ78">
        <v>0</v>
      </c>
      <c r="HA78">
        <v>0</v>
      </c>
      <c r="HB78">
        <v>1</v>
      </c>
      <c r="HC78">
        <v>0</v>
      </c>
      <c r="HD78">
        <v>1</v>
      </c>
      <c r="HE78">
        <v>1</v>
      </c>
      <c r="HF78">
        <v>1</v>
      </c>
      <c r="HG78">
        <v>0</v>
      </c>
      <c r="HH78">
        <v>1</v>
      </c>
      <c r="HI78">
        <v>0</v>
      </c>
      <c r="HJ78">
        <v>0</v>
      </c>
      <c r="HK78">
        <v>0</v>
      </c>
      <c r="HL78">
        <f t="shared" ref="HL78:HL79" si="89">SUM(GZ78:HK78)</f>
        <v>5</v>
      </c>
    </row>
    <row r="79" spans="1:224" x14ac:dyDescent="0.2">
      <c r="A79" t="s">
        <v>829</v>
      </c>
      <c r="B79" t="s">
        <v>841</v>
      </c>
      <c r="C79" t="s">
        <v>500</v>
      </c>
      <c r="D79" t="s">
        <v>712</v>
      </c>
      <c r="E79">
        <v>23</v>
      </c>
      <c r="F79">
        <v>9</v>
      </c>
      <c r="G79" t="s">
        <v>713</v>
      </c>
      <c r="I79" t="s">
        <v>714</v>
      </c>
      <c r="J79">
        <v>5</v>
      </c>
      <c r="L79" t="s">
        <v>713</v>
      </c>
      <c r="M79" t="s">
        <v>713</v>
      </c>
      <c r="N79" t="s">
        <v>464</v>
      </c>
      <c r="O79" t="s">
        <v>713</v>
      </c>
      <c r="W79" t="s">
        <v>713</v>
      </c>
      <c r="X79" t="s">
        <v>714</v>
      </c>
      <c r="Y79" t="s">
        <v>758</v>
      </c>
      <c r="Z79">
        <v>3</v>
      </c>
      <c r="AA79">
        <v>3</v>
      </c>
      <c r="AB79">
        <v>3</v>
      </c>
      <c r="AC79">
        <v>3</v>
      </c>
      <c r="AD79">
        <v>3</v>
      </c>
      <c r="AE79">
        <v>4</v>
      </c>
      <c r="AF79">
        <v>3</v>
      </c>
      <c r="AG79">
        <v>3</v>
      </c>
      <c r="AH79" t="s">
        <v>713</v>
      </c>
      <c r="AJ79" t="s">
        <v>713</v>
      </c>
      <c r="AL79" t="s">
        <v>769</v>
      </c>
      <c r="AN79">
        <v>3</v>
      </c>
      <c r="AO79">
        <v>3</v>
      </c>
      <c r="AP79">
        <v>3</v>
      </c>
      <c r="AQ79">
        <v>3</v>
      </c>
      <c r="AR79">
        <v>3</v>
      </c>
      <c r="AS79">
        <v>4</v>
      </c>
      <c r="AT79">
        <v>3</v>
      </c>
      <c r="AU79">
        <v>3</v>
      </c>
      <c r="AV79" t="s">
        <v>713</v>
      </c>
      <c r="AX79" t="s">
        <v>713</v>
      </c>
      <c r="AZ79" t="s">
        <v>716</v>
      </c>
      <c r="BA79" t="s">
        <v>716</v>
      </c>
      <c r="BB79" t="s">
        <v>716</v>
      </c>
      <c r="BC79" t="s">
        <v>717</v>
      </c>
      <c r="BD79" t="s">
        <v>716</v>
      </c>
      <c r="BE79" t="s">
        <v>716</v>
      </c>
      <c r="BF79" t="s">
        <v>718</v>
      </c>
      <c r="BH79" t="s">
        <v>769</v>
      </c>
      <c r="BJ79" t="s">
        <v>716</v>
      </c>
      <c r="BL79">
        <v>3</v>
      </c>
      <c r="BM79" t="s">
        <v>517</v>
      </c>
      <c r="BN79" t="s">
        <v>714</v>
      </c>
      <c r="BO79" t="s">
        <v>720</v>
      </c>
      <c r="BP79" t="s">
        <v>713</v>
      </c>
      <c r="BQ79" t="s">
        <v>719</v>
      </c>
      <c r="BR79" t="s">
        <v>714</v>
      </c>
      <c r="BS79" t="s">
        <v>719</v>
      </c>
      <c r="BT79" t="s">
        <v>714</v>
      </c>
      <c r="BU79" t="s">
        <v>720</v>
      </c>
      <c r="BV79" t="s">
        <v>721</v>
      </c>
      <c r="BW79">
        <v>3</v>
      </c>
      <c r="BX79">
        <v>3</v>
      </c>
      <c r="BY79" t="s">
        <v>518</v>
      </c>
      <c r="BZ79" t="s">
        <v>519</v>
      </c>
      <c r="CA79" t="s">
        <v>714</v>
      </c>
      <c r="CB79" t="s">
        <v>723</v>
      </c>
      <c r="CC79" t="s">
        <v>723</v>
      </c>
      <c r="CD79" t="s">
        <v>723</v>
      </c>
      <c r="CE79" t="s">
        <v>723</v>
      </c>
      <c r="CF79" t="s">
        <v>723</v>
      </c>
      <c r="CG79" t="s">
        <v>722</v>
      </c>
      <c r="CH79" t="s">
        <v>723</v>
      </c>
      <c r="CI79" t="s">
        <v>360</v>
      </c>
      <c r="CJ79" t="s">
        <v>714</v>
      </c>
      <c r="CK79" t="s">
        <v>713</v>
      </c>
      <c r="CL79" t="s">
        <v>742</v>
      </c>
      <c r="CM79" t="s">
        <v>743</v>
      </c>
      <c r="CN79" t="s">
        <v>714</v>
      </c>
      <c r="CO79" t="s">
        <v>714</v>
      </c>
      <c r="CP79" t="s">
        <v>714</v>
      </c>
      <c r="CQ79" t="s">
        <v>714</v>
      </c>
      <c r="CR79" t="s">
        <v>744</v>
      </c>
      <c r="CS79" t="s">
        <v>745</v>
      </c>
      <c r="CT79" t="s">
        <v>744</v>
      </c>
      <c r="CU79" t="s">
        <v>745</v>
      </c>
      <c r="CV79" t="s">
        <v>714</v>
      </c>
      <c r="CW79" t="s">
        <v>714</v>
      </c>
      <c r="CX79" t="s">
        <v>714</v>
      </c>
      <c r="CZ79" t="s">
        <v>714</v>
      </c>
      <c r="DA79" t="s">
        <v>713</v>
      </c>
      <c r="DB79" t="s">
        <v>713</v>
      </c>
      <c r="DC79" t="s">
        <v>728</v>
      </c>
      <c r="DD79" t="s">
        <v>729</v>
      </c>
      <c r="DE79" t="s">
        <v>714</v>
      </c>
      <c r="DF79" t="s">
        <v>713</v>
      </c>
      <c r="DG79" t="s">
        <v>714</v>
      </c>
      <c r="DH79" t="s">
        <v>713</v>
      </c>
      <c r="DI79" t="s">
        <v>714</v>
      </c>
      <c r="DJ79" t="s">
        <v>714</v>
      </c>
      <c r="DK79" t="s">
        <v>713</v>
      </c>
      <c r="DL79" t="s">
        <v>714</v>
      </c>
      <c r="DM79" t="s">
        <v>713</v>
      </c>
      <c r="DP79" t="s">
        <v>713</v>
      </c>
      <c r="DQ79" t="s">
        <v>714</v>
      </c>
      <c r="DR79">
        <v>4</v>
      </c>
      <c r="DS79" t="s">
        <v>713</v>
      </c>
      <c r="DU79" t="s">
        <v>713</v>
      </c>
      <c r="DW79" t="s">
        <v>374</v>
      </c>
      <c r="DX79" t="s">
        <v>759</v>
      </c>
      <c r="DY79" t="s">
        <v>731</v>
      </c>
      <c r="DZ79" t="s">
        <v>713</v>
      </c>
      <c r="EA79" t="s">
        <v>713</v>
      </c>
      <c r="EB79" t="s">
        <v>713</v>
      </c>
      <c r="EC79" t="s">
        <v>713</v>
      </c>
      <c r="ED79" t="s">
        <v>714</v>
      </c>
      <c r="EE79" t="s">
        <v>713</v>
      </c>
      <c r="EI79" t="s">
        <v>714</v>
      </c>
      <c r="EJ79" t="s">
        <v>714</v>
      </c>
      <c r="EK79" t="s">
        <v>713</v>
      </c>
      <c r="EL79" t="s">
        <v>714</v>
      </c>
      <c r="EM79" t="s">
        <v>713</v>
      </c>
      <c r="EN79" t="s">
        <v>713</v>
      </c>
      <c r="EO79" t="s">
        <v>732</v>
      </c>
      <c r="EP79" t="s">
        <v>732</v>
      </c>
      <c r="EQ79" t="s">
        <v>732</v>
      </c>
      <c r="ER79" t="s">
        <v>732</v>
      </c>
      <c r="ES79" t="s">
        <v>732</v>
      </c>
      <c r="ET79" t="s">
        <v>733</v>
      </c>
      <c r="EU79" t="s">
        <v>734</v>
      </c>
      <c r="EV79" t="s">
        <v>735</v>
      </c>
      <c r="EW79" t="s">
        <v>735</v>
      </c>
      <c r="EX79" t="s">
        <v>736</v>
      </c>
      <c r="EY79" t="s">
        <v>713</v>
      </c>
      <c r="EZ79" t="s">
        <v>713</v>
      </c>
      <c r="FA79" t="s">
        <v>713</v>
      </c>
      <c r="FB79" t="s">
        <v>714</v>
      </c>
      <c r="FC79" t="s">
        <v>713</v>
      </c>
      <c r="FD79" t="s">
        <v>761</v>
      </c>
      <c r="FE79" t="s">
        <v>732</v>
      </c>
      <c r="FF79" t="s">
        <v>735</v>
      </c>
      <c r="FG79" t="s">
        <v>735</v>
      </c>
      <c r="FH79" t="s">
        <v>735</v>
      </c>
      <c r="FI79" t="s">
        <v>778</v>
      </c>
      <c r="FJ79" t="s">
        <v>732</v>
      </c>
      <c r="FK79" t="s">
        <v>734</v>
      </c>
      <c r="FL79" t="s">
        <v>755</v>
      </c>
      <c r="FM79">
        <v>1</v>
      </c>
      <c r="FN79">
        <v>1</v>
      </c>
      <c r="FO79">
        <v>0</v>
      </c>
      <c r="FP79">
        <v>1</v>
      </c>
      <c r="FQ79">
        <v>0</v>
      </c>
      <c r="FR79">
        <v>1</v>
      </c>
      <c r="FS79">
        <v>1</v>
      </c>
      <c r="FT79">
        <v>0</v>
      </c>
      <c r="FU79">
        <v>0</v>
      </c>
      <c r="FV79">
        <v>0</v>
      </c>
      <c r="FW79">
        <v>0</v>
      </c>
      <c r="FX79">
        <v>0</v>
      </c>
      <c r="FY79">
        <f t="shared" ref="FY79" si="90">SUM(FL79:FX79)</f>
        <v>5</v>
      </c>
      <c r="FZ79">
        <v>0</v>
      </c>
      <c r="GA79">
        <v>1</v>
      </c>
      <c r="GB79">
        <v>0</v>
      </c>
      <c r="GC79">
        <v>0</v>
      </c>
      <c r="GD79">
        <v>0</v>
      </c>
      <c r="GE79">
        <v>1</v>
      </c>
      <c r="GF79">
        <v>1</v>
      </c>
      <c r="GG79">
        <v>1</v>
      </c>
      <c r="GH79">
        <v>1</v>
      </c>
      <c r="GI79">
        <v>0</v>
      </c>
      <c r="GJ79">
        <v>0</v>
      </c>
      <c r="GK79">
        <v>0</v>
      </c>
      <c r="GL79">
        <f t="shared" si="88"/>
        <v>5</v>
      </c>
      <c r="GM79">
        <v>1</v>
      </c>
      <c r="GN79">
        <v>1</v>
      </c>
      <c r="GO79">
        <v>0</v>
      </c>
      <c r="GP79">
        <v>1</v>
      </c>
      <c r="GQ79">
        <v>0</v>
      </c>
      <c r="GR79">
        <v>1</v>
      </c>
      <c r="GS79">
        <v>1</v>
      </c>
      <c r="GT79">
        <v>0</v>
      </c>
      <c r="GU79">
        <v>0</v>
      </c>
      <c r="GV79">
        <v>0</v>
      </c>
      <c r="GW79">
        <v>0</v>
      </c>
      <c r="GX79">
        <v>0</v>
      </c>
      <c r="GY79">
        <f t="shared" ref="GY79" si="91">SUM(GM79:GX79)</f>
        <v>5</v>
      </c>
      <c r="GZ79">
        <v>0</v>
      </c>
      <c r="HA79">
        <v>1</v>
      </c>
      <c r="HB79">
        <v>0</v>
      </c>
      <c r="HC79">
        <v>0</v>
      </c>
      <c r="HD79">
        <v>0</v>
      </c>
      <c r="HE79">
        <v>1</v>
      </c>
      <c r="HF79">
        <v>1</v>
      </c>
      <c r="HG79">
        <v>1</v>
      </c>
      <c r="HH79">
        <v>1</v>
      </c>
      <c r="HI79">
        <v>0</v>
      </c>
      <c r="HJ79">
        <v>0</v>
      </c>
      <c r="HK79">
        <v>0</v>
      </c>
      <c r="HL79">
        <f t="shared" si="89"/>
        <v>5</v>
      </c>
      <c r="HP79" t="s">
        <v>832</v>
      </c>
    </row>
    <row r="80" spans="1:224" x14ac:dyDescent="0.2">
      <c r="A80" t="s">
        <v>828</v>
      </c>
      <c r="B80" t="s">
        <v>838</v>
      </c>
      <c r="C80" t="s">
        <v>225</v>
      </c>
      <c r="D80" t="s">
        <v>712</v>
      </c>
      <c r="E80">
        <v>22</v>
      </c>
      <c r="F80">
        <v>9</v>
      </c>
      <c r="G80" t="s">
        <v>713</v>
      </c>
      <c r="I80" t="s">
        <v>714</v>
      </c>
      <c r="J80">
        <v>40</v>
      </c>
      <c r="L80" t="s">
        <v>714</v>
      </c>
      <c r="M80" t="s">
        <v>713</v>
      </c>
      <c r="O80" t="s">
        <v>714</v>
      </c>
      <c r="W80" t="s">
        <v>713</v>
      </c>
      <c r="X80" t="s">
        <v>714</v>
      </c>
      <c r="Y80" t="s">
        <v>758</v>
      </c>
      <c r="Z80">
        <v>5</v>
      </c>
      <c r="AA80">
        <v>5</v>
      </c>
      <c r="AB80">
        <v>3</v>
      </c>
      <c r="AC80">
        <v>4</v>
      </c>
      <c r="AD80">
        <v>4</v>
      </c>
      <c r="AE80">
        <v>4</v>
      </c>
      <c r="AF80">
        <v>4</v>
      </c>
      <c r="AG80">
        <v>3</v>
      </c>
      <c r="AH80" t="s">
        <v>721</v>
      </c>
      <c r="AJ80" t="s">
        <v>256</v>
      </c>
      <c r="AK80" t="s">
        <v>521</v>
      </c>
      <c r="AL80" t="s">
        <v>749</v>
      </c>
      <c r="AN80">
        <v>5</v>
      </c>
      <c r="AO80">
        <v>5</v>
      </c>
      <c r="AP80">
        <v>4</v>
      </c>
      <c r="AQ80">
        <v>3</v>
      </c>
      <c r="AR80">
        <v>5</v>
      </c>
      <c r="AS80">
        <v>5</v>
      </c>
      <c r="AT80">
        <v>4</v>
      </c>
      <c r="AU80">
        <v>5</v>
      </c>
      <c r="AV80" t="s">
        <v>713</v>
      </c>
      <c r="AX80" t="s">
        <v>713</v>
      </c>
      <c r="AZ80" t="s">
        <v>718</v>
      </c>
      <c r="BA80" t="s">
        <v>718</v>
      </c>
      <c r="BB80" t="s">
        <v>718</v>
      </c>
      <c r="BC80" t="s">
        <v>717</v>
      </c>
      <c r="BD80" t="s">
        <v>716</v>
      </c>
      <c r="BE80" t="s">
        <v>718</v>
      </c>
      <c r="BF80" t="s">
        <v>718</v>
      </c>
      <c r="BH80" t="s">
        <v>750</v>
      </c>
      <c r="BJ80" t="s">
        <v>718</v>
      </c>
      <c r="BL80">
        <v>2</v>
      </c>
      <c r="BM80" t="s">
        <v>522</v>
      </c>
      <c r="BN80" t="s">
        <v>714</v>
      </c>
      <c r="BO80" t="s">
        <v>719</v>
      </c>
      <c r="BP80" t="s">
        <v>713</v>
      </c>
      <c r="BR80" t="s">
        <v>713</v>
      </c>
      <c r="BT80" t="s">
        <v>713</v>
      </c>
      <c r="BV80" t="s">
        <v>714</v>
      </c>
      <c r="BW80">
        <v>5</v>
      </c>
      <c r="BX80">
        <v>3</v>
      </c>
      <c r="CA80" t="s">
        <v>714</v>
      </c>
      <c r="CB80" t="s">
        <v>751</v>
      </c>
      <c r="CC80" t="s">
        <v>751</v>
      </c>
      <c r="CD80" t="s">
        <v>751</v>
      </c>
      <c r="CE80" t="s">
        <v>751</v>
      </c>
      <c r="CF80" t="s">
        <v>751</v>
      </c>
      <c r="CG80" t="s">
        <v>751</v>
      </c>
      <c r="CH80" t="s">
        <v>751</v>
      </c>
      <c r="CI80" t="s">
        <v>430</v>
      </c>
      <c r="CJ80" t="s">
        <v>721</v>
      </c>
      <c r="CK80" t="s">
        <v>713</v>
      </c>
      <c r="CL80" t="s">
        <v>742</v>
      </c>
      <c r="CM80" t="s">
        <v>743</v>
      </c>
      <c r="CN80" t="s">
        <v>714</v>
      </c>
      <c r="CO80" t="s">
        <v>714</v>
      </c>
      <c r="CP80" t="s">
        <v>714</v>
      </c>
      <c r="CQ80" t="s">
        <v>714</v>
      </c>
      <c r="CR80" t="s">
        <v>744</v>
      </c>
      <c r="CS80" t="s">
        <v>745</v>
      </c>
      <c r="CT80" t="s">
        <v>744</v>
      </c>
      <c r="CU80" t="s">
        <v>745</v>
      </c>
      <c r="CV80" t="s">
        <v>714</v>
      </c>
      <c r="CW80" t="s">
        <v>714</v>
      </c>
      <c r="CX80" t="s">
        <v>714</v>
      </c>
      <c r="CZ80" t="s">
        <v>714</v>
      </c>
      <c r="DA80" t="s">
        <v>713</v>
      </c>
      <c r="DB80" t="s">
        <v>713</v>
      </c>
      <c r="DC80" t="s">
        <v>728</v>
      </c>
      <c r="DD80" t="s">
        <v>729</v>
      </c>
      <c r="DE80" t="s">
        <v>714</v>
      </c>
      <c r="DF80" t="s">
        <v>713</v>
      </c>
      <c r="DG80" t="s">
        <v>714</v>
      </c>
      <c r="DH80" t="s">
        <v>714</v>
      </c>
      <c r="DI80" t="s">
        <v>714</v>
      </c>
      <c r="DJ80" t="s">
        <v>713</v>
      </c>
      <c r="DK80" t="s">
        <v>713</v>
      </c>
      <c r="DL80" t="s">
        <v>714</v>
      </c>
      <c r="DM80" t="s">
        <v>713</v>
      </c>
      <c r="DP80" t="s">
        <v>713</v>
      </c>
      <c r="DQ80" t="s">
        <v>714</v>
      </c>
      <c r="DR80">
        <v>3</v>
      </c>
      <c r="DS80" t="s">
        <v>713</v>
      </c>
      <c r="DU80" t="s">
        <v>713</v>
      </c>
      <c r="DW80" t="s">
        <v>523</v>
      </c>
      <c r="DX80" t="s">
        <v>730</v>
      </c>
      <c r="DY80" t="s">
        <v>731</v>
      </c>
      <c r="DZ80" t="s">
        <v>713</v>
      </c>
      <c r="EA80" t="s">
        <v>713</v>
      </c>
      <c r="EB80" t="s">
        <v>714</v>
      </c>
      <c r="EC80" t="s">
        <v>714</v>
      </c>
      <c r="ED80" t="s">
        <v>713</v>
      </c>
      <c r="EE80" t="s">
        <v>713</v>
      </c>
      <c r="EG80" t="s">
        <v>716</v>
      </c>
      <c r="EH80" t="s">
        <v>718</v>
      </c>
      <c r="EI80" t="s">
        <v>714</v>
      </c>
      <c r="EJ80" t="s">
        <v>713</v>
      </c>
      <c r="EK80" t="s">
        <v>713</v>
      </c>
      <c r="EL80" t="s">
        <v>713</v>
      </c>
      <c r="EM80" t="s">
        <v>713</v>
      </c>
      <c r="EN80" t="s">
        <v>713</v>
      </c>
      <c r="EO80" t="s">
        <v>732</v>
      </c>
      <c r="EP80" t="s">
        <v>733</v>
      </c>
      <c r="EQ80" t="s">
        <v>732</v>
      </c>
      <c r="ER80" t="s">
        <v>733</v>
      </c>
      <c r="ES80" t="s">
        <v>733</v>
      </c>
      <c r="ET80" t="s">
        <v>733</v>
      </c>
      <c r="EU80" t="s">
        <v>734</v>
      </c>
      <c r="EV80" t="s">
        <v>732</v>
      </c>
      <c r="EW80" t="s">
        <v>735</v>
      </c>
      <c r="EX80" t="s">
        <v>736</v>
      </c>
      <c r="EY80" t="s">
        <v>713</v>
      </c>
      <c r="EZ80" t="s">
        <v>714</v>
      </c>
      <c r="FA80" t="s">
        <v>713</v>
      </c>
      <c r="FB80" t="s">
        <v>713</v>
      </c>
      <c r="FC80" t="s">
        <v>713</v>
      </c>
      <c r="FD80" t="s">
        <v>737</v>
      </c>
      <c r="FE80" t="s">
        <v>732</v>
      </c>
      <c r="FF80" t="s">
        <v>738</v>
      </c>
      <c r="FG80" t="s">
        <v>732</v>
      </c>
      <c r="FH80" t="s">
        <v>735</v>
      </c>
      <c r="FI80" t="s">
        <v>778</v>
      </c>
      <c r="FJ80" t="s">
        <v>732</v>
      </c>
      <c r="FK80" t="s">
        <v>734</v>
      </c>
      <c r="FL80" t="s">
        <v>735</v>
      </c>
      <c r="FM80">
        <v>1</v>
      </c>
      <c r="FN80">
        <v>0</v>
      </c>
      <c r="FO80">
        <v>0</v>
      </c>
      <c r="FP80">
        <v>0</v>
      </c>
      <c r="FQ80">
        <v>1</v>
      </c>
      <c r="FR80">
        <v>1</v>
      </c>
      <c r="FS80">
        <v>1</v>
      </c>
      <c r="FT80">
        <v>0</v>
      </c>
      <c r="FU80">
        <v>1</v>
      </c>
      <c r="FV80">
        <v>0</v>
      </c>
      <c r="FW80">
        <v>0</v>
      </c>
      <c r="FX80">
        <v>0</v>
      </c>
      <c r="FY80">
        <f>SUM(FM80:FX80)</f>
        <v>5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1</v>
      </c>
      <c r="GF80">
        <v>0</v>
      </c>
      <c r="GG80">
        <v>1</v>
      </c>
      <c r="GH80">
        <v>1</v>
      </c>
      <c r="GI80">
        <v>0</v>
      </c>
      <c r="GJ80">
        <v>0</v>
      </c>
      <c r="GK80">
        <v>0</v>
      </c>
      <c r="GL80">
        <f>SUM(FZ80:GK80)</f>
        <v>3</v>
      </c>
      <c r="GM80">
        <v>1</v>
      </c>
      <c r="GN80">
        <v>0</v>
      </c>
      <c r="GO80">
        <v>0</v>
      </c>
      <c r="GP80">
        <v>0</v>
      </c>
      <c r="GQ80">
        <v>1</v>
      </c>
      <c r="GR80">
        <v>1</v>
      </c>
      <c r="GS80">
        <v>1</v>
      </c>
      <c r="GT80">
        <v>0</v>
      </c>
      <c r="GU80">
        <v>1</v>
      </c>
      <c r="GV80">
        <v>0</v>
      </c>
      <c r="GW80">
        <v>0</v>
      </c>
      <c r="GX80">
        <v>0</v>
      </c>
      <c r="GY80">
        <f>SUM(GM80:GX80)</f>
        <v>5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1</v>
      </c>
      <c r="HF80">
        <v>0</v>
      </c>
      <c r="HG80">
        <v>1</v>
      </c>
      <c r="HH80">
        <v>1</v>
      </c>
      <c r="HI80">
        <v>0</v>
      </c>
      <c r="HJ80">
        <v>0</v>
      </c>
      <c r="HK80">
        <v>0</v>
      </c>
      <c r="HL80">
        <f>SUM(GZ80:HK80)</f>
        <v>3</v>
      </c>
      <c r="HP80" t="s">
        <v>836</v>
      </c>
    </row>
    <row r="81" spans="1:227" x14ac:dyDescent="0.2">
      <c r="C81" t="s">
        <v>653</v>
      </c>
      <c r="D81" t="s">
        <v>757</v>
      </c>
      <c r="E81">
        <v>24</v>
      </c>
      <c r="F81">
        <v>9</v>
      </c>
      <c r="G81" t="s">
        <v>713</v>
      </c>
      <c r="I81" t="s">
        <v>714</v>
      </c>
      <c r="J81">
        <v>8</v>
      </c>
      <c r="L81" t="s">
        <v>714</v>
      </c>
      <c r="M81" t="s">
        <v>713</v>
      </c>
      <c r="O81" t="s">
        <v>714</v>
      </c>
      <c r="P81" t="s">
        <v>748</v>
      </c>
      <c r="R81" t="s">
        <v>525</v>
      </c>
      <c r="U81" t="s">
        <v>740</v>
      </c>
      <c r="W81" t="s">
        <v>713</v>
      </c>
      <c r="X81" t="s">
        <v>714</v>
      </c>
      <c r="Y81" t="s">
        <v>762</v>
      </c>
      <c r="Z81">
        <v>4</v>
      </c>
      <c r="AA81">
        <v>3</v>
      </c>
      <c r="AB81">
        <v>3</v>
      </c>
      <c r="AC81">
        <v>2</v>
      </c>
      <c r="AD81">
        <v>3</v>
      </c>
      <c r="AE81">
        <v>2</v>
      </c>
      <c r="AF81">
        <v>1</v>
      </c>
      <c r="AG81">
        <v>4</v>
      </c>
      <c r="AH81" t="s">
        <v>713</v>
      </c>
      <c r="AJ81" t="s">
        <v>713</v>
      </c>
      <c r="AL81" t="s">
        <v>715</v>
      </c>
      <c r="AN81">
        <v>3</v>
      </c>
      <c r="AO81">
        <v>5</v>
      </c>
      <c r="AP81">
        <v>4</v>
      </c>
      <c r="AQ81">
        <v>2</v>
      </c>
      <c r="AR81">
        <v>2</v>
      </c>
      <c r="AS81">
        <v>2</v>
      </c>
      <c r="AT81">
        <v>3</v>
      </c>
      <c r="AU81">
        <v>3</v>
      </c>
      <c r="AV81" t="s">
        <v>714</v>
      </c>
      <c r="AW81" t="s">
        <v>526</v>
      </c>
      <c r="AX81" t="s">
        <v>713</v>
      </c>
      <c r="AZ81" t="s">
        <v>716</v>
      </c>
      <c r="BA81" t="s">
        <v>716</v>
      </c>
      <c r="BB81" t="s">
        <v>716</v>
      </c>
      <c r="BC81" t="s">
        <v>717</v>
      </c>
      <c r="BF81" t="s">
        <v>716</v>
      </c>
      <c r="BH81" t="s">
        <v>769</v>
      </c>
      <c r="BJ81" t="s">
        <v>718</v>
      </c>
      <c r="BL81">
        <v>1</v>
      </c>
      <c r="BN81" t="s">
        <v>714</v>
      </c>
      <c r="BO81" t="s">
        <v>719</v>
      </c>
      <c r="BP81" t="s">
        <v>713</v>
      </c>
      <c r="BQ81" t="s">
        <v>719</v>
      </c>
      <c r="BR81" t="s">
        <v>714</v>
      </c>
      <c r="BS81" t="s">
        <v>719</v>
      </c>
      <c r="BT81" t="s">
        <v>713</v>
      </c>
      <c r="BU81" t="s">
        <v>719</v>
      </c>
      <c r="BV81" t="s">
        <v>714</v>
      </c>
      <c r="BW81">
        <v>4</v>
      </c>
      <c r="BX81">
        <v>2</v>
      </c>
      <c r="BY81" t="s">
        <v>527</v>
      </c>
      <c r="BZ81" t="s">
        <v>334</v>
      </c>
      <c r="CA81" t="s">
        <v>713</v>
      </c>
      <c r="CB81" t="s">
        <v>723</v>
      </c>
      <c r="CC81" t="s">
        <v>751</v>
      </c>
      <c r="CD81" t="s">
        <v>723</v>
      </c>
      <c r="CE81" t="s">
        <v>723</v>
      </c>
      <c r="CF81" t="s">
        <v>723</v>
      </c>
      <c r="CG81" t="s">
        <v>723</v>
      </c>
      <c r="CH81" t="s">
        <v>751</v>
      </c>
      <c r="CJ81" t="s">
        <v>713</v>
      </c>
      <c r="CK81" t="s">
        <v>714</v>
      </c>
      <c r="CL81" t="s">
        <v>724</v>
      </c>
      <c r="CM81" t="s">
        <v>725</v>
      </c>
      <c r="CN81" t="s">
        <v>714</v>
      </c>
      <c r="CO81" t="s">
        <v>713</v>
      </c>
      <c r="CP81" t="s">
        <v>714</v>
      </c>
      <c r="CQ81" t="s">
        <v>714</v>
      </c>
      <c r="CR81" t="s">
        <v>744</v>
      </c>
      <c r="CS81" t="s">
        <v>745</v>
      </c>
      <c r="CT81" t="s">
        <v>744</v>
      </c>
      <c r="CU81" t="s">
        <v>745</v>
      </c>
      <c r="CV81" t="s">
        <v>713</v>
      </c>
      <c r="CW81" t="s">
        <v>714</v>
      </c>
      <c r="CX81" t="s">
        <v>714</v>
      </c>
      <c r="CZ81" t="s">
        <v>714</v>
      </c>
      <c r="DA81" t="s">
        <v>713</v>
      </c>
      <c r="DB81" t="s">
        <v>713</v>
      </c>
      <c r="DC81" t="s">
        <v>753</v>
      </c>
      <c r="DD81" t="s">
        <v>729</v>
      </c>
      <c r="DE81" t="s">
        <v>713</v>
      </c>
      <c r="DF81" t="s">
        <v>713</v>
      </c>
      <c r="DG81" t="s">
        <v>714</v>
      </c>
      <c r="DH81" t="s">
        <v>713</v>
      </c>
      <c r="DI81" t="s">
        <v>713</v>
      </c>
      <c r="DJ81" t="s">
        <v>713</v>
      </c>
      <c r="DK81" t="s">
        <v>713</v>
      </c>
      <c r="DL81" t="s">
        <v>714</v>
      </c>
      <c r="DM81" t="s">
        <v>713</v>
      </c>
      <c r="DP81" t="s">
        <v>713</v>
      </c>
      <c r="DQ81" t="s">
        <v>714</v>
      </c>
      <c r="DR81">
        <v>4</v>
      </c>
      <c r="DS81" t="s">
        <v>713</v>
      </c>
      <c r="DU81" t="s">
        <v>713</v>
      </c>
      <c r="DW81" t="s">
        <v>460</v>
      </c>
      <c r="DX81" t="s">
        <v>730</v>
      </c>
      <c r="DY81" t="s">
        <v>731</v>
      </c>
      <c r="DZ81" t="s">
        <v>713</v>
      </c>
      <c r="EA81" t="s">
        <v>713</v>
      </c>
      <c r="EB81" t="s">
        <v>713</v>
      </c>
      <c r="EC81" t="s">
        <v>713</v>
      </c>
      <c r="ED81" t="s">
        <v>714</v>
      </c>
      <c r="EE81" t="s">
        <v>713</v>
      </c>
      <c r="EI81" t="s">
        <v>714</v>
      </c>
      <c r="EJ81" t="s">
        <v>713</v>
      </c>
      <c r="EK81" t="s">
        <v>713</v>
      </c>
      <c r="EL81" t="s">
        <v>714</v>
      </c>
      <c r="EM81" t="s">
        <v>713</v>
      </c>
      <c r="EN81" t="s">
        <v>713</v>
      </c>
      <c r="EO81" t="s">
        <v>733</v>
      </c>
      <c r="EP81" t="s">
        <v>733</v>
      </c>
      <c r="EQ81" t="s">
        <v>733</v>
      </c>
      <c r="ER81" t="s">
        <v>732</v>
      </c>
      <c r="ES81" t="s">
        <v>733</v>
      </c>
      <c r="ET81" t="s">
        <v>733</v>
      </c>
      <c r="EU81" t="s">
        <v>734</v>
      </c>
      <c r="EV81" t="s">
        <v>755</v>
      </c>
      <c r="EW81" t="s">
        <v>735</v>
      </c>
      <c r="EX81" t="s">
        <v>736</v>
      </c>
      <c r="EY81" t="s">
        <v>714</v>
      </c>
      <c r="EZ81" t="s">
        <v>713</v>
      </c>
      <c r="FA81" t="s">
        <v>714</v>
      </c>
      <c r="FB81" t="s">
        <v>714</v>
      </c>
      <c r="FC81" t="s">
        <v>713</v>
      </c>
      <c r="FD81" t="s">
        <v>765</v>
      </c>
      <c r="FE81" t="s">
        <v>735</v>
      </c>
      <c r="FF81" t="s">
        <v>735</v>
      </c>
      <c r="FG81" t="s">
        <v>735</v>
      </c>
      <c r="FH81" t="s">
        <v>735</v>
      </c>
      <c r="FI81" t="s">
        <v>778</v>
      </c>
      <c r="FJ81" t="s">
        <v>732</v>
      </c>
      <c r="FK81" t="s">
        <v>734</v>
      </c>
      <c r="FL81" t="s">
        <v>755</v>
      </c>
    </row>
    <row r="82" spans="1:227" x14ac:dyDescent="0.2">
      <c r="C82" t="s">
        <v>257</v>
      </c>
      <c r="D82" t="s">
        <v>757</v>
      </c>
      <c r="E82">
        <v>24</v>
      </c>
      <c r="F82">
        <v>9</v>
      </c>
      <c r="G82" t="s">
        <v>714</v>
      </c>
      <c r="H82" t="s">
        <v>776</v>
      </c>
      <c r="I82" t="s">
        <v>713</v>
      </c>
      <c r="L82" t="s">
        <v>713</v>
      </c>
      <c r="M82" t="s">
        <v>714</v>
      </c>
      <c r="O82" t="s">
        <v>714</v>
      </c>
      <c r="P82" t="s">
        <v>766</v>
      </c>
      <c r="R82" t="s">
        <v>529</v>
      </c>
      <c r="U82" t="s">
        <v>740</v>
      </c>
      <c r="W82" t="s">
        <v>713</v>
      </c>
      <c r="X82" t="s">
        <v>714</v>
      </c>
      <c r="Y82" t="s">
        <v>762</v>
      </c>
      <c r="Z82">
        <v>5</v>
      </c>
      <c r="AA82">
        <v>4</v>
      </c>
      <c r="AB82">
        <v>4</v>
      </c>
      <c r="AC82">
        <v>2</v>
      </c>
      <c r="AD82">
        <v>3</v>
      </c>
      <c r="AE82">
        <v>5</v>
      </c>
      <c r="AF82">
        <v>4</v>
      </c>
      <c r="AG82">
        <v>4</v>
      </c>
      <c r="AH82" t="s">
        <v>721</v>
      </c>
      <c r="AJ82" t="s">
        <v>713</v>
      </c>
      <c r="AL82" t="s">
        <v>749</v>
      </c>
      <c r="AN82">
        <v>5</v>
      </c>
      <c r="AO82">
        <v>3</v>
      </c>
      <c r="AP82">
        <v>4</v>
      </c>
      <c r="AQ82">
        <v>2</v>
      </c>
      <c r="AR82">
        <v>5</v>
      </c>
      <c r="AS82">
        <v>5</v>
      </c>
      <c r="AT82">
        <v>4</v>
      </c>
      <c r="AU82">
        <v>5</v>
      </c>
      <c r="AV82" t="s">
        <v>721</v>
      </c>
      <c r="AW82" t="s">
        <v>530</v>
      </c>
      <c r="AX82" t="s">
        <v>713</v>
      </c>
      <c r="AZ82" t="s">
        <v>716</v>
      </c>
      <c r="BA82" t="s">
        <v>716</v>
      </c>
      <c r="BB82" t="s">
        <v>716</v>
      </c>
      <c r="BC82" t="s">
        <v>716</v>
      </c>
      <c r="BD82" t="s">
        <v>718</v>
      </c>
      <c r="BE82" t="s">
        <v>718</v>
      </c>
      <c r="BF82" t="s">
        <v>718</v>
      </c>
      <c r="BH82" t="s">
        <v>750</v>
      </c>
      <c r="BJ82" t="s">
        <v>718</v>
      </c>
      <c r="BL82">
        <v>0</v>
      </c>
      <c r="BN82" t="s">
        <v>714</v>
      </c>
      <c r="BO82" t="s">
        <v>720</v>
      </c>
      <c r="BP82" t="s">
        <v>714</v>
      </c>
      <c r="BQ82" t="s">
        <v>719</v>
      </c>
      <c r="BR82" t="s">
        <v>713</v>
      </c>
      <c r="BS82" t="s">
        <v>719</v>
      </c>
      <c r="BV82" t="s">
        <v>721</v>
      </c>
      <c r="BW82">
        <v>5</v>
      </c>
      <c r="BX82">
        <v>5</v>
      </c>
      <c r="BY82" t="s">
        <v>531</v>
      </c>
      <c r="CA82" t="s">
        <v>714</v>
      </c>
      <c r="CB82" t="s">
        <v>723</v>
      </c>
      <c r="CC82" t="s">
        <v>723</v>
      </c>
      <c r="CD82" t="s">
        <v>723</v>
      </c>
      <c r="CE82" t="s">
        <v>723</v>
      </c>
      <c r="CF82" t="s">
        <v>751</v>
      </c>
      <c r="CG82" t="s">
        <v>751</v>
      </c>
      <c r="CH82" t="s">
        <v>751</v>
      </c>
      <c r="CI82" t="s">
        <v>195</v>
      </c>
      <c r="CJ82" t="s">
        <v>714</v>
      </c>
      <c r="CK82" t="s">
        <v>721</v>
      </c>
      <c r="CL82" t="s">
        <v>724</v>
      </c>
      <c r="CM82" t="s">
        <v>725</v>
      </c>
      <c r="CN82" t="s">
        <v>714</v>
      </c>
      <c r="CO82" t="s">
        <v>714</v>
      </c>
      <c r="CP82" t="s">
        <v>714</v>
      </c>
      <c r="CQ82" t="s">
        <v>714</v>
      </c>
      <c r="CR82" t="s">
        <v>744</v>
      </c>
      <c r="CS82" t="s">
        <v>745</v>
      </c>
      <c r="CT82" t="s">
        <v>744</v>
      </c>
      <c r="CU82" t="s">
        <v>745</v>
      </c>
      <c r="CV82" t="s">
        <v>714</v>
      </c>
      <c r="CW82" t="s">
        <v>714</v>
      </c>
      <c r="CX82" t="s">
        <v>714</v>
      </c>
      <c r="CZ82" t="s">
        <v>714</v>
      </c>
      <c r="DA82" t="s">
        <v>713</v>
      </c>
      <c r="DB82" t="s">
        <v>713</v>
      </c>
      <c r="DC82" t="s">
        <v>728</v>
      </c>
      <c r="DD82" t="s">
        <v>729</v>
      </c>
      <c r="DE82" t="s">
        <v>714</v>
      </c>
      <c r="DF82" t="s">
        <v>713</v>
      </c>
      <c r="DG82" t="s">
        <v>714</v>
      </c>
      <c r="DH82" t="s">
        <v>713</v>
      </c>
      <c r="DI82" t="s">
        <v>714</v>
      </c>
      <c r="DJ82" t="s">
        <v>713</v>
      </c>
      <c r="DK82" t="s">
        <v>713</v>
      </c>
      <c r="DL82" t="s">
        <v>714</v>
      </c>
      <c r="DM82" t="s">
        <v>713</v>
      </c>
      <c r="DP82" t="s">
        <v>713</v>
      </c>
      <c r="DQ82" t="s">
        <v>714</v>
      </c>
      <c r="DR82">
        <v>4</v>
      </c>
      <c r="DT82">
        <v>0</v>
      </c>
      <c r="DU82" t="s">
        <v>713</v>
      </c>
      <c r="DW82" t="s">
        <v>460</v>
      </c>
      <c r="DX82" t="s">
        <v>759</v>
      </c>
      <c r="DY82" t="s">
        <v>731</v>
      </c>
      <c r="DZ82" t="s">
        <v>714</v>
      </c>
      <c r="EA82" t="s">
        <v>713</v>
      </c>
      <c r="EB82" t="s">
        <v>713</v>
      </c>
      <c r="EC82" t="s">
        <v>714</v>
      </c>
      <c r="ED82" t="s">
        <v>713</v>
      </c>
      <c r="EE82" t="s">
        <v>713</v>
      </c>
      <c r="EF82" t="s">
        <v>718</v>
      </c>
      <c r="EH82" t="s">
        <v>718</v>
      </c>
      <c r="EI82" t="s">
        <v>714</v>
      </c>
      <c r="EJ82" t="s">
        <v>714</v>
      </c>
      <c r="EK82" t="s">
        <v>714</v>
      </c>
      <c r="EL82" t="s">
        <v>713</v>
      </c>
      <c r="EM82" t="s">
        <v>713</v>
      </c>
      <c r="EN82" t="s">
        <v>713</v>
      </c>
      <c r="EO82" t="s">
        <v>732</v>
      </c>
      <c r="EP82" t="s">
        <v>732</v>
      </c>
      <c r="EQ82" t="s">
        <v>732</v>
      </c>
      <c r="ER82" t="s">
        <v>732</v>
      </c>
      <c r="ES82" t="s">
        <v>733</v>
      </c>
      <c r="ET82" t="s">
        <v>733</v>
      </c>
      <c r="EU82" t="s">
        <v>734</v>
      </c>
      <c r="EV82" t="s">
        <v>732</v>
      </c>
      <c r="EW82" t="s">
        <v>735</v>
      </c>
      <c r="EX82" t="s">
        <v>736</v>
      </c>
      <c r="EY82" t="s">
        <v>713</v>
      </c>
      <c r="EZ82" t="s">
        <v>714</v>
      </c>
      <c r="FA82" t="s">
        <v>713</v>
      </c>
      <c r="FB82" t="s">
        <v>714</v>
      </c>
      <c r="FC82" t="s">
        <v>713</v>
      </c>
      <c r="FD82" t="s">
        <v>771</v>
      </c>
      <c r="FE82" t="s">
        <v>732</v>
      </c>
      <c r="FF82" t="s">
        <v>735</v>
      </c>
      <c r="FG82" t="s">
        <v>732</v>
      </c>
      <c r="FH82" t="s">
        <v>735</v>
      </c>
      <c r="FI82" t="s">
        <v>778</v>
      </c>
      <c r="FJ82" t="s">
        <v>732</v>
      </c>
      <c r="FK82" t="s">
        <v>734</v>
      </c>
      <c r="FL82" t="s">
        <v>755</v>
      </c>
    </row>
    <row r="83" spans="1:227" x14ac:dyDescent="0.2">
      <c r="A83" t="s">
        <v>829</v>
      </c>
      <c r="B83" t="s">
        <v>841</v>
      </c>
      <c r="C83" t="s">
        <v>244</v>
      </c>
      <c r="D83" t="s">
        <v>712</v>
      </c>
      <c r="E83">
        <v>23</v>
      </c>
      <c r="F83">
        <v>9</v>
      </c>
      <c r="G83" t="s">
        <v>714</v>
      </c>
      <c r="I83" t="s">
        <v>713</v>
      </c>
      <c r="L83" t="s">
        <v>713</v>
      </c>
      <c r="M83" t="s">
        <v>713</v>
      </c>
      <c r="O83" t="s">
        <v>713</v>
      </c>
      <c r="P83" t="s">
        <v>748</v>
      </c>
      <c r="S83" t="s">
        <v>533</v>
      </c>
      <c r="W83" t="s">
        <v>713</v>
      </c>
      <c r="X83" t="s">
        <v>713</v>
      </c>
      <c r="Z83">
        <v>4</v>
      </c>
      <c r="AA83">
        <v>4</v>
      </c>
      <c r="AB83">
        <v>4</v>
      </c>
      <c r="AC83">
        <v>4</v>
      </c>
      <c r="AD83">
        <v>4</v>
      </c>
      <c r="AE83">
        <v>4</v>
      </c>
      <c r="AF83">
        <v>4</v>
      </c>
      <c r="AG83">
        <v>4</v>
      </c>
      <c r="AH83" t="s">
        <v>713</v>
      </c>
      <c r="AJ83" t="s">
        <v>713</v>
      </c>
      <c r="AL83" t="s">
        <v>738</v>
      </c>
      <c r="AN83">
        <v>2</v>
      </c>
      <c r="AO83">
        <v>3</v>
      </c>
      <c r="AP83">
        <v>3</v>
      </c>
      <c r="AR83">
        <v>2</v>
      </c>
      <c r="AS83">
        <v>2</v>
      </c>
      <c r="AT83">
        <v>3</v>
      </c>
      <c r="AU83">
        <v>2</v>
      </c>
      <c r="AV83" t="s">
        <v>721</v>
      </c>
      <c r="AW83" t="s">
        <v>534</v>
      </c>
      <c r="AX83" t="s">
        <v>713</v>
      </c>
      <c r="AY83" t="s">
        <v>486</v>
      </c>
      <c r="AZ83" t="s">
        <v>716</v>
      </c>
      <c r="BA83" t="s">
        <v>716</v>
      </c>
      <c r="BB83" t="s">
        <v>717</v>
      </c>
      <c r="BC83" t="s">
        <v>716</v>
      </c>
      <c r="BD83" t="s">
        <v>717</v>
      </c>
      <c r="BE83" t="s">
        <v>716</v>
      </c>
      <c r="BF83" t="s">
        <v>716</v>
      </c>
      <c r="BH83" t="s">
        <v>715</v>
      </c>
      <c r="BJ83" t="s">
        <v>716</v>
      </c>
      <c r="BL83">
        <v>1</v>
      </c>
      <c r="BN83" t="s">
        <v>714</v>
      </c>
      <c r="BO83" t="s">
        <v>719</v>
      </c>
      <c r="BP83" t="s">
        <v>713</v>
      </c>
      <c r="BQ83" t="s">
        <v>720</v>
      </c>
      <c r="BR83" t="s">
        <v>714</v>
      </c>
      <c r="BS83" t="s">
        <v>720</v>
      </c>
      <c r="BT83" t="s">
        <v>714</v>
      </c>
      <c r="BU83" t="s">
        <v>720</v>
      </c>
      <c r="BV83" t="s">
        <v>721</v>
      </c>
      <c r="BW83">
        <v>2</v>
      </c>
      <c r="BX83">
        <v>2</v>
      </c>
      <c r="CA83" t="s">
        <v>713</v>
      </c>
      <c r="CB83" t="s">
        <v>722</v>
      </c>
      <c r="CC83" t="s">
        <v>722</v>
      </c>
      <c r="CD83" t="s">
        <v>723</v>
      </c>
      <c r="CE83" t="s">
        <v>722</v>
      </c>
      <c r="CF83" t="s">
        <v>723</v>
      </c>
      <c r="CG83" t="s">
        <v>722</v>
      </c>
      <c r="CH83" t="s">
        <v>722</v>
      </c>
      <c r="CI83" t="s">
        <v>535</v>
      </c>
      <c r="CJ83" t="s">
        <v>721</v>
      </c>
      <c r="CK83" t="s">
        <v>713</v>
      </c>
      <c r="CL83" t="s">
        <v>752</v>
      </c>
      <c r="CM83" t="s">
        <v>743</v>
      </c>
      <c r="CN83" t="s">
        <v>714</v>
      </c>
      <c r="CO83" t="s">
        <v>714</v>
      </c>
      <c r="CP83" t="s">
        <v>714</v>
      </c>
      <c r="CQ83" t="s">
        <v>714</v>
      </c>
      <c r="CR83" t="s">
        <v>764</v>
      </c>
      <c r="CS83" t="s">
        <v>727</v>
      </c>
      <c r="CT83" t="s">
        <v>726</v>
      </c>
      <c r="CU83" t="s">
        <v>727</v>
      </c>
      <c r="CV83" t="s">
        <v>713</v>
      </c>
      <c r="CW83" t="s">
        <v>714</v>
      </c>
      <c r="CX83" t="s">
        <v>713</v>
      </c>
      <c r="CZ83" t="s">
        <v>714</v>
      </c>
      <c r="DA83" t="s">
        <v>713</v>
      </c>
      <c r="DB83" t="s">
        <v>713</v>
      </c>
      <c r="DC83" t="s">
        <v>753</v>
      </c>
      <c r="DD83" t="s">
        <v>729</v>
      </c>
      <c r="DE83" t="s">
        <v>714</v>
      </c>
      <c r="DF83" t="s">
        <v>713</v>
      </c>
      <c r="DG83" t="s">
        <v>714</v>
      </c>
      <c r="DH83" t="s">
        <v>713</v>
      </c>
      <c r="DI83" t="s">
        <v>713</v>
      </c>
      <c r="DJ83" t="s">
        <v>713</v>
      </c>
      <c r="DK83" t="s">
        <v>713</v>
      </c>
      <c r="DM83" t="s">
        <v>714</v>
      </c>
      <c r="DN83" t="s">
        <v>536</v>
      </c>
      <c r="DO83">
        <v>3</v>
      </c>
      <c r="DP83" t="s">
        <v>713</v>
      </c>
      <c r="DQ83" t="s">
        <v>714</v>
      </c>
      <c r="DR83">
        <v>3</v>
      </c>
      <c r="DS83" t="s">
        <v>713</v>
      </c>
      <c r="DU83" t="s">
        <v>713</v>
      </c>
      <c r="DW83" t="s">
        <v>380</v>
      </c>
      <c r="DX83" t="s">
        <v>759</v>
      </c>
      <c r="DY83" t="s">
        <v>731</v>
      </c>
      <c r="DZ83" t="s">
        <v>713</v>
      </c>
      <c r="EA83" t="s">
        <v>713</v>
      </c>
      <c r="EB83" t="s">
        <v>713</v>
      </c>
      <c r="EC83" t="s">
        <v>713</v>
      </c>
      <c r="ED83" t="s">
        <v>714</v>
      </c>
      <c r="EE83" t="s">
        <v>713</v>
      </c>
      <c r="EI83" t="s">
        <v>714</v>
      </c>
      <c r="EJ83" t="s">
        <v>713</v>
      </c>
      <c r="EK83" t="s">
        <v>713</v>
      </c>
      <c r="EL83" t="s">
        <v>713</v>
      </c>
      <c r="EM83" t="s">
        <v>713</v>
      </c>
      <c r="EN83" t="s">
        <v>713</v>
      </c>
      <c r="EO83" t="s">
        <v>732</v>
      </c>
      <c r="EP83" t="s">
        <v>732</v>
      </c>
      <c r="EQ83" t="s">
        <v>732</v>
      </c>
      <c r="ER83" t="s">
        <v>735</v>
      </c>
      <c r="ES83" t="s">
        <v>732</v>
      </c>
      <c r="ET83" t="s">
        <v>735</v>
      </c>
      <c r="EU83" t="s">
        <v>736</v>
      </c>
      <c r="EV83" t="s">
        <v>735</v>
      </c>
      <c r="EW83" t="s">
        <v>735</v>
      </c>
      <c r="EX83" t="s">
        <v>736</v>
      </c>
      <c r="EY83" t="s">
        <v>713</v>
      </c>
      <c r="EZ83" t="s">
        <v>714</v>
      </c>
      <c r="FA83" t="s">
        <v>713</v>
      </c>
      <c r="FB83" t="s">
        <v>713</v>
      </c>
      <c r="FC83" t="s">
        <v>713</v>
      </c>
      <c r="FD83" t="s">
        <v>737</v>
      </c>
      <c r="FE83" t="s">
        <v>735</v>
      </c>
      <c r="FF83" t="s">
        <v>735</v>
      </c>
      <c r="FG83" t="s">
        <v>732</v>
      </c>
      <c r="FH83" t="s">
        <v>735</v>
      </c>
      <c r="FI83" t="s">
        <v>778</v>
      </c>
      <c r="FJ83" t="s">
        <v>732</v>
      </c>
      <c r="FK83" t="s">
        <v>734</v>
      </c>
      <c r="FL83" t="s">
        <v>735</v>
      </c>
      <c r="FM83">
        <v>1</v>
      </c>
      <c r="FN83">
        <v>0</v>
      </c>
      <c r="FO83">
        <v>0</v>
      </c>
      <c r="FP83">
        <v>1</v>
      </c>
      <c r="FQ83">
        <v>0</v>
      </c>
      <c r="FR83">
        <v>1</v>
      </c>
      <c r="FS83">
        <v>1</v>
      </c>
      <c r="FT83">
        <v>1</v>
      </c>
      <c r="FU83">
        <v>1</v>
      </c>
      <c r="FV83">
        <v>0</v>
      </c>
      <c r="FW83">
        <v>0</v>
      </c>
      <c r="FX83">
        <v>0</v>
      </c>
      <c r="FY83">
        <f>SUM(FL83:FX83)</f>
        <v>6</v>
      </c>
      <c r="FZ83">
        <v>1</v>
      </c>
      <c r="GA83">
        <v>1</v>
      </c>
      <c r="GB83">
        <v>1</v>
      </c>
      <c r="GC83">
        <v>0</v>
      </c>
      <c r="GD83">
        <v>1</v>
      </c>
      <c r="GE83">
        <v>0</v>
      </c>
      <c r="GF83">
        <v>1</v>
      </c>
      <c r="GG83">
        <v>1</v>
      </c>
      <c r="GH83">
        <v>1</v>
      </c>
      <c r="GI83">
        <v>0</v>
      </c>
      <c r="GJ83">
        <v>0</v>
      </c>
      <c r="GK83">
        <v>0</v>
      </c>
      <c r="GL83">
        <f>SUM(FZ83:GK83)</f>
        <v>7</v>
      </c>
      <c r="GM83">
        <v>1</v>
      </c>
      <c r="GN83">
        <v>0</v>
      </c>
      <c r="GO83">
        <v>0</v>
      </c>
      <c r="GP83">
        <v>1</v>
      </c>
      <c r="GQ83">
        <v>0</v>
      </c>
      <c r="GR83">
        <v>1</v>
      </c>
      <c r="GS83">
        <v>1</v>
      </c>
      <c r="GT83">
        <v>1</v>
      </c>
      <c r="GU83">
        <v>1</v>
      </c>
      <c r="GV83">
        <v>0</v>
      </c>
      <c r="GW83">
        <v>0</v>
      </c>
      <c r="GX83">
        <v>0</v>
      </c>
      <c r="GY83">
        <f>SUM(GM83:GX83)</f>
        <v>6</v>
      </c>
      <c r="GZ83">
        <v>1</v>
      </c>
      <c r="HA83">
        <v>1</v>
      </c>
      <c r="HB83">
        <v>1</v>
      </c>
      <c r="HC83">
        <v>0</v>
      </c>
      <c r="HD83">
        <v>1</v>
      </c>
      <c r="HE83">
        <v>0</v>
      </c>
      <c r="HF83">
        <v>1</v>
      </c>
      <c r="HG83">
        <v>1</v>
      </c>
      <c r="HH83">
        <v>1</v>
      </c>
      <c r="HI83">
        <v>0</v>
      </c>
      <c r="HJ83">
        <v>0</v>
      </c>
      <c r="HK83">
        <v>0</v>
      </c>
      <c r="HL83">
        <f>SUM(GZ83:HK83)</f>
        <v>7</v>
      </c>
    </row>
    <row r="84" spans="1:227" x14ac:dyDescent="0.2">
      <c r="A84" t="s">
        <v>829</v>
      </c>
      <c r="B84" t="s">
        <v>841</v>
      </c>
      <c r="C84" t="s">
        <v>450</v>
      </c>
      <c r="D84" t="s">
        <v>712</v>
      </c>
      <c r="E84">
        <v>26</v>
      </c>
      <c r="F84">
        <v>9</v>
      </c>
      <c r="G84" t="s">
        <v>713</v>
      </c>
      <c r="I84" t="s">
        <v>714</v>
      </c>
      <c r="J84">
        <v>1</v>
      </c>
      <c r="L84" t="s">
        <v>714</v>
      </c>
      <c r="M84" t="s">
        <v>713</v>
      </c>
      <c r="O84" t="s">
        <v>714</v>
      </c>
      <c r="W84" t="s">
        <v>713</v>
      </c>
      <c r="X84" t="s">
        <v>713</v>
      </c>
      <c r="Z84">
        <v>4</v>
      </c>
      <c r="AA84">
        <v>4</v>
      </c>
      <c r="AB84">
        <v>4</v>
      </c>
      <c r="AC84">
        <v>4</v>
      </c>
      <c r="AD84">
        <v>4</v>
      </c>
      <c r="AE84">
        <v>4</v>
      </c>
      <c r="AF84">
        <v>4</v>
      </c>
      <c r="AG84">
        <v>4</v>
      </c>
      <c r="AH84" t="s">
        <v>737</v>
      </c>
      <c r="AJ84" t="s">
        <v>713</v>
      </c>
      <c r="AL84" t="s">
        <v>715</v>
      </c>
      <c r="AN84">
        <v>4</v>
      </c>
      <c r="AO84">
        <v>4</v>
      </c>
      <c r="AP84">
        <v>4</v>
      </c>
      <c r="AQ84">
        <v>4</v>
      </c>
      <c r="AR84">
        <v>4</v>
      </c>
      <c r="AS84">
        <v>4</v>
      </c>
      <c r="AT84">
        <v>3</v>
      </c>
      <c r="AU84">
        <v>5</v>
      </c>
      <c r="AV84" t="s">
        <v>713</v>
      </c>
      <c r="AX84" t="s">
        <v>713</v>
      </c>
      <c r="AZ84" t="s">
        <v>716</v>
      </c>
      <c r="BA84" t="s">
        <v>718</v>
      </c>
      <c r="BB84" t="s">
        <v>716</v>
      </c>
      <c r="BC84" t="s">
        <v>716</v>
      </c>
      <c r="BD84" t="s">
        <v>716</v>
      </c>
      <c r="BE84" t="s">
        <v>718</v>
      </c>
      <c r="BF84" t="s">
        <v>716</v>
      </c>
      <c r="BH84" t="s">
        <v>715</v>
      </c>
      <c r="BJ84" t="s">
        <v>718</v>
      </c>
      <c r="BL84">
        <v>3</v>
      </c>
      <c r="BM84" t="s">
        <v>538</v>
      </c>
      <c r="BN84" t="s">
        <v>714</v>
      </c>
      <c r="BO84" t="s">
        <v>719</v>
      </c>
      <c r="BP84" t="s">
        <v>713</v>
      </c>
      <c r="BQ84" t="s">
        <v>720</v>
      </c>
      <c r="BR84" t="s">
        <v>714</v>
      </c>
      <c r="BS84" t="s">
        <v>719</v>
      </c>
      <c r="BT84" t="s">
        <v>713</v>
      </c>
      <c r="BU84" t="s">
        <v>719</v>
      </c>
      <c r="BV84" t="s">
        <v>714</v>
      </c>
      <c r="BW84">
        <v>4</v>
      </c>
      <c r="BX84">
        <v>4</v>
      </c>
      <c r="CA84" t="s">
        <v>713</v>
      </c>
      <c r="CB84" t="s">
        <v>723</v>
      </c>
      <c r="CC84" t="s">
        <v>751</v>
      </c>
      <c r="CD84" t="s">
        <v>723</v>
      </c>
      <c r="CE84" t="s">
        <v>723</v>
      </c>
      <c r="CF84" t="s">
        <v>723</v>
      </c>
      <c r="CG84" t="s">
        <v>723</v>
      </c>
      <c r="CH84" t="s">
        <v>751</v>
      </c>
      <c r="CI84" t="s">
        <v>223</v>
      </c>
      <c r="CJ84" t="s">
        <v>714</v>
      </c>
      <c r="CK84" t="s">
        <v>713</v>
      </c>
      <c r="CL84" t="s">
        <v>763</v>
      </c>
      <c r="CM84" t="s">
        <v>725</v>
      </c>
      <c r="CN84" t="s">
        <v>714</v>
      </c>
      <c r="CO84" t="s">
        <v>713</v>
      </c>
      <c r="CP84" t="s">
        <v>714</v>
      </c>
      <c r="CQ84" t="s">
        <v>713</v>
      </c>
      <c r="CR84" t="s">
        <v>744</v>
      </c>
      <c r="CS84" t="s">
        <v>745</v>
      </c>
      <c r="CT84" t="s">
        <v>726</v>
      </c>
      <c r="CU84" t="s">
        <v>727</v>
      </c>
      <c r="CV84" t="s">
        <v>714</v>
      </c>
      <c r="CW84" t="s">
        <v>714</v>
      </c>
      <c r="CX84" t="s">
        <v>714</v>
      </c>
      <c r="CZ84" t="s">
        <v>714</v>
      </c>
      <c r="DA84" t="s">
        <v>713</v>
      </c>
      <c r="DB84" t="s">
        <v>713</v>
      </c>
      <c r="DC84" t="s">
        <v>753</v>
      </c>
      <c r="DD84" t="s">
        <v>729</v>
      </c>
      <c r="DE84" t="s">
        <v>714</v>
      </c>
      <c r="DF84" t="s">
        <v>714</v>
      </c>
      <c r="DG84" t="s">
        <v>714</v>
      </c>
      <c r="DH84" t="s">
        <v>713</v>
      </c>
      <c r="DI84" t="s">
        <v>714</v>
      </c>
      <c r="DJ84" t="s">
        <v>713</v>
      </c>
      <c r="DK84" t="s">
        <v>713</v>
      </c>
      <c r="DL84" t="s">
        <v>714</v>
      </c>
      <c r="DM84" t="s">
        <v>713</v>
      </c>
      <c r="DP84" t="s">
        <v>713</v>
      </c>
      <c r="DQ84" t="s">
        <v>714</v>
      </c>
      <c r="DR84">
        <v>3</v>
      </c>
      <c r="DS84" t="s">
        <v>713</v>
      </c>
      <c r="DU84" t="s">
        <v>713</v>
      </c>
      <c r="DW84" t="s">
        <v>539</v>
      </c>
      <c r="DX84" t="s">
        <v>737</v>
      </c>
      <c r="DZ84" t="s">
        <v>714</v>
      </c>
      <c r="EA84" t="s">
        <v>713</v>
      </c>
      <c r="EB84" t="s">
        <v>713</v>
      </c>
      <c r="EC84" t="s">
        <v>713</v>
      </c>
      <c r="ED84" t="s">
        <v>713</v>
      </c>
      <c r="EE84" t="s">
        <v>713</v>
      </c>
      <c r="EF84" t="s">
        <v>716</v>
      </c>
      <c r="EG84" t="s">
        <v>718</v>
      </c>
      <c r="EI84" t="s">
        <v>714</v>
      </c>
      <c r="EJ84" t="s">
        <v>714</v>
      </c>
      <c r="EK84" t="s">
        <v>713</v>
      </c>
      <c r="EL84" t="s">
        <v>714</v>
      </c>
      <c r="EM84" t="s">
        <v>713</v>
      </c>
      <c r="EN84" t="s">
        <v>713</v>
      </c>
      <c r="EO84" t="s">
        <v>735</v>
      </c>
      <c r="EP84" t="s">
        <v>735</v>
      </c>
      <c r="EQ84" t="s">
        <v>733</v>
      </c>
      <c r="ER84" t="s">
        <v>732</v>
      </c>
      <c r="ES84" t="s">
        <v>732</v>
      </c>
      <c r="ET84" t="s">
        <v>733</v>
      </c>
      <c r="EU84" t="s">
        <v>734</v>
      </c>
      <c r="EV84" t="s">
        <v>735</v>
      </c>
      <c r="EW84" t="s">
        <v>755</v>
      </c>
      <c r="EX84" t="s">
        <v>736</v>
      </c>
      <c r="EY84" t="s">
        <v>713</v>
      </c>
      <c r="EZ84" t="s">
        <v>714</v>
      </c>
      <c r="FA84" t="s">
        <v>713</v>
      </c>
      <c r="FB84" t="s">
        <v>713</v>
      </c>
      <c r="FC84" t="s">
        <v>713</v>
      </c>
      <c r="FD84" t="s">
        <v>737</v>
      </c>
      <c r="FE84" t="s">
        <v>755</v>
      </c>
      <c r="FF84" t="s">
        <v>735</v>
      </c>
      <c r="FG84" t="s">
        <v>732</v>
      </c>
      <c r="FH84" t="s">
        <v>735</v>
      </c>
      <c r="FI84" t="s">
        <v>778</v>
      </c>
      <c r="FJ84" t="s">
        <v>732</v>
      </c>
      <c r="FK84" t="s">
        <v>734</v>
      </c>
      <c r="FL84" t="s">
        <v>735</v>
      </c>
      <c r="FM84">
        <v>1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f>SUM(FL84:FX84)</f>
        <v>1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1</v>
      </c>
      <c r="GF84">
        <v>0</v>
      </c>
      <c r="GG84">
        <v>0</v>
      </c>
      <c r="GH84">
        <v>1</v>
      </c>
      <c r="GI84">
        <v>1</v>
      </c>
      <c r="GJ84">
        <v>0</v>
      </c>
      <c r="GK84">
        <v>0</v>
      </c>
      <c r="GL84">
        <f>SUM(FZ84:GK84)</f>
        <v>3</v>
      </c>
      <c r="GM84">
        <v>1</v>
      </c>
      <c r="GN84">
        <v>0</v>
      </c>
      <c r="GO84">
        <v>0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f>SUM(GM84:GX84)</f>
        <v>1</v>
      </c>
      <c r="GZ84">
        <v>0</v>
      </c>
      <c r="HA84">
        <v>0</v>
      </c>
      <c r="HB84">
        <v>0</v>
      </c>
      <c r="HC84">
        <v>0</v>
      </c>
      <c r="HD84">
        <v>0</v>
      </c>
      <c r="HE84">
        <v>1</v>
      </c>
      <c r="HF84">
        <v>0</v>
      </c>
      <c r="HG84">
        <v>0</v>
      </c>
      <c r="HH84">
        <v>1</v>
      </c>
      <c r="HI84">
        <v>1</v>
      </c>
      <c r="HJ84">
        <v>0</v>
      </c>
      <c r="HK84">
        <v>0</v>
      </c>
      <c r="HL84">
        <f>SUM(GZ84:HK84)</f>
        <v>3</v>
      </c>
      <c r="HP84" t="s">
        <v>832</v>
      </c>
    </row>
    <row r="85" spans="1:227" x14ac:dyDescent="0.2">
      <c r="A85" t="s">
        <v>829</v>
      </c>
      <c r="B85" t="s">
        <v>841</v>
      </c>
      <c r="C85" t="s">
        <v>169</v>
      </c>
      <c r="D85" t="s">
        <v>712</v>
      </c>
      <c r="E85">
        <v>30</v>
      </c>
      <c r="F85">
        <v>9</v>
      </c>
      <c r="G85" t="s">
        <v>714</v>
      </c>
      <c r="H85" t="s">
        <v>395</v>
      </c>
      <c r="I85" t="s">
        <v>713</v>
      </c>
      <c r="L85" t="s">
        <v>714</v>
      </c>
      <c r="N85" t="s">
        <v>170</v>
      </c>
      <c r="O85" t="s">
        <v>714</v>
      </c>
      <c r="P85" t="s">
        <v>748</v>
      </c>
      <c r="S85" t="s">
        <v>328</v>
      </c>
      <c r="U85" t="s">
        <v>773</v>
      </c>
      <c r="W85" t="s">
        <v>713</v>
      </c>
      <c r="X85" t="s">
        <v>714</v>
      </c>
      <c r="Y85" t="s">
        <v>741</v>
      </c>
      <c r="Z85">
        <v>3</v>
      </c>
      <c r="AA85">
        <v>4</v>
      </c>
      <c r="AB85">
        <v>1</v>
      </c>
      <c r="AC85">
        <v>4</v>
      </c>
      <c r="AD85">
        <v>3</v>
      </c>
      <c r="AE85">
        <v>3</v>
      </c>
      <c r="AF85">
        <v>3</v>
      </c>
      <c r="AG85">
        <v>3</v>
      </c>
      <c r="AH85" t="s">
        <v>721</v>
      </c>
      <c r="AJ85" t="s">
        <v>713</v>
      </c>
      <c r="AL85" t="s">
        <v>715</v>
      </c>
      <c r="AN85">
        <v>2</v>
      </c>
      <c r="AO85">
        <v>4</v>
      </c>
      <c r="AP85">
        <v>3</v>
      </c>
      <c r="AQ85">
        <v>3</v>
      </c>
      <c r="AR85">
        <v>3</v>
      </c>
      <c r="AS85">
        <v>3</v>
      </c>
      <c r="AT85">
        <v>4</v>
      </c>
      <c r="AU85">
        <v>2</v>
      </c>
      <c r="AV85" t="s">
        <v>721</v>
      </c>
      <c r="AX85" t="s">
        <v>721</v>
      </c>
      <c r="AZ85" t="s">
        <v>716</v>
      </c>
      <c r="BA85" t="s">
        <v>716</v>
      </c>
      <c r="BB85" t="s">
        <v>717</v>
      </c>
      <c r="BC85" t="s">
        <v>717</v>
      </c>
      <c r="BD85" t="s">
        <v>718</v>
      </c>
      <c r="BE85" t="s">
        <v>716</v>
      </c>
      <c r="BF85" t="s">
        <v>718</v>
      </c>
      <c r="BH85" t="s">
        <v>715</v>
      </c>
      <c r="BJ85" t="s">
        <v>716</v>
      </c>
      <c r="BL85">
        <v>3</v>
      </c>
      <c r="BM85" t="s">
        <v>541</v>
      </c>
      <c r="BN85" t="s">
        <v>714</v>
      </c>
      <c r="BO85" t="s">
        <v>720</v>
      </c>
      <c r="BP85" t="s">
        <v>714</v>
      </c>
      <c r="BQ85" t="s">
        <v>719</v>
      </c>
      <c r="BR85" t="s">
        <v>714</v>
      </c>
      <c r="BS85" t="s">
        <v>719</v>
      </c>
      <c r="BT85" t="s">
        <v>714</v>
      </c>
      <c r="BU85" t="s">
        <v>720</v>
      </c>
      <c r="BV85" t="s">
        <v>714</v>
      </c>
      <c r="BW85">
        <v>3</v>
      </c>
      <c r="BX85">
        <v>2</v>
      </c>
      <c r="BY85" t="s">
        <v>542</v>
      </c>
      <c r="BZ85" t="s">
        <v>543</v>
      </c>
      <c r="CA85" t="s">
        <v>714</v>
      </c>
      <c r="CB85" t="s">
        <v>723</v>
      </c>
      <c r="CC85" t="s">
        <v>723</v>
      </c>
      <c r="CD85" t="s">
        <v>770</v>
      </c>
      <c r="CE85" t="s">
        <v>723</v>
      </c>
      <c r="CF85" t="s">
        <v>751</v>
      </c>
      <c r="CG85" t="s">
        <v>723</v>
      </c>
      <c r="CH85" t="s">
        <v>722</v>
      </c>
      <c r="CJ85" t="s">
        <v>713</v>
      </c>
      <c r="CK85" t="s">
        <v>713</v>
      </c>
      <c r="CL85" t="s">
        <v>742</v>
      </c>
      <c r="CM85" t="s">
        <v>743</v>
      </c>
      <c r="CN85" t="s">
        <v>714</v>
      </c>
      <c r="CO85" t="s">
        <v>713</v>
      </c>
      <c r="CP85" t="s">
        <v>714</v>
      </c>
      <c r="CQ85" t="s">
        <v>714</v>
      </c>
      <c r="CR85" t="s">
        <v>744</v>
      </c>
      <c r="CS85" t="s">
        <v>745</v>
      </c>
      <c r="CT85" t="s">
        <v>744</v>
      </c>
      <c r="CU85" t="s">
        <v>745</v>
      </c>
      <c r="CV85" t="s">
        <v>714</v>
      </c>
      <c r="CW85" t="s">
        <v>714</v>
      </c>
      <c r="CX85" t="s">
        <v>714</v>
      </c>
      <c r="CZ85" t="s">
        <v>714</v>
      </c>
      <c r="DA85" t="s">
        <v>713</v>
      </c>
      <c r="DB85" t="s">
        <v>713</v>
      </c>
      <c r="DC85" t="s">
        <v>728</v>
      </c>
      <c r="DD85" t="s">
        <v>729</v>
      </c>
      <c r="DE85" t="s">
        <v>714</v>
      </c>
      <c r="DF85" t="s">
        <v>714</v>
      </c>
      <c r="DG85" t="s">
        <v>714</v>
      </c>
      <c r="DH85" t="s">
        <v>713</v>
      </c>
      <c r="DI85" t="s">
        <v>714</v>
      </c>
      <c r="DJ85" t="s">
        <v>714</v>
      </c>
      <c r="DK85" t="s">
        <v>713</v>
      </c>
      <c r="DL85" t="s">
        <v>714</v>
      </c>
      <c r="DM85" t="s">
        <v>714</v>
      </c>
      <c r="DN85" t="s">
        <v>288</v>
      </c>
      <c r="DO85">
        <v>24</v>
      </c>
      <c r="DP85" t="s">
        <v>714</v>
      </c>
      <c r="DQ85" t="s">
        <v>713</v>
      </c>
      <c r="DS85" t="s">
        <v>714</v>
      </c>
      <c r="DT85">
        <v>3</v>
      </c>
      <c r="DU85" t="s">
        <v>713</v>
      </c>
      <c r="DW85" t="s">
        <v>544</v>
      </c>
      <c r="DX85" t="s">
        <v>730</v>
      </c>
      <c r="DY85" t="s">
        <v>731</v>
      </c>
      <c r="DZ85" t="s">
        <v>714</v>
      </c>
      <c r="EA85" t="s">
        <v>713</v>
      </c>
      <c r="EB85" t="s">
        <v>713</v>
      </c>
      <c r="EC85" t="s">
        <v>713</v>
      </c>
      <c r="ED85" t="s">
        <v>713</v>
      </c>
      <c r="EE85" t="s">
        <v>713</v>
      </c>
      <c r="EF85" t="s">
        <v>772</v>
      </c>
      <c r="EG85" t="s">
        <v>772</v>
      </c>
      <c r="EI85" t="s">
        <v>714</v>
      </c>
      <c r="EJ85" t="s">
        <v>714</v>
      </c>
      <c r="EK85" t="s">
        <v>713</v>
      </c>
      <c r="EL85" t="s">
        <v>713</v>
      </c>
      <c r="EM85" t="s">
        <v>713</v>
      </c>
      <c r="EN85" t="s">
        <v>713</v>
      </c>
      <c r="EO85" t="s">
        <v>733</v>
      </c>
      <c r="EP85" t="s">
        <v>755</v>
      </c>
      <c r="EQ85" t="s">
        <v>732</v>
      </c>
      <c r="ER85" t="s">
        <v>732</v>
      </c>
      <c r="ES85" t="s">
        <v>732</v>
      </c>
      <c r="ET85" t="s">
        <v>735</v>
      </c>
      <c r="EU85" t="s">
        <v>736</v>
      </c>
      <c r="EV85" t="s">
        <v>735</v>
      </c>
      <c r="EW85" t="s">
        <v>755</v>
      </c>
      <c r="EX85" t="s">
        <v>736</v>
      </c>
      <c r="EY85" t="s">
        <v>714</v>
      </c>
      <c r="EZ85" t="s">
        <v>713</v>
      </c>
      <c r="FA85" t="s">
        <v>714</v>
      </c>
      <c r="FB85" t="s">
        <v>714</v>
      </c>
      <c r="FC85" t="s">
        <v>713</v>
      </c>
      <c r="FD85" t="s">
        <v>761</v>
      </c>
      <c r="FE85" t="s">
        <v>735</v>
      </c>
      <c r="FF85" t="s">
        <v>735</v>
      </c>
      <c r="FG85" t="s">
        <v>735</v>
      </c>
      <c r="FH85" t="s">
        <v>735</v>
      </c>
      <c r="FI85" t="s">
        <v>778</v>
      </c>
      <c r="FJ85" t="s">
        <v>732</v>
      </c>
      <c r="FK85" t="s">
        <v>734</v>
      </c>
      <c r="FL85" t="s">
        <v>755</v>
      </c>
      <c r="FM85">
        <v>1</v>
      </c>
      <c r="FN85">
        <v>1</v>
      </c>
      <c r="FO85">
        <v>0</v>
      </c>
      <c r="FP85">
        <v>0</v>
      </c>
      <c r="FQ85">
        <v>0</v>
      </c>
      <c r="FR85">
        <v>1</v>
      </c>
      <c r="FS85">
        <v>1</v>
      </c>
      <c r="FT85">
        <v>1</v>
      </c>
      <c r="FU85">
        <v>1</v>
      </c>
      <c r="FV85">
        <v>1</v>
      </c>
      <c r="FW85">
        <v>0</v>
      </c>
      <c r="FX85">
        <v>0</v>
      </c>
      <c r="FY85">
        <f t="shared" ref="FY85:FY87" si="92">SUM(FL85:FX85)</f>
        <v>7</v>
      </c>
      <c r="FZ85">
        <v>0</v>
      </c>
      <c r="GA85">
        <v>0</v>
      </c>
      <c r="GB85">
        <v>1</v>
      </c>
      <c r="GC85">
        <v>1</v>
      </c>
      <c r="GD85">
        <v>1</v>
      </c>
      <c r="GE85">
        <v>1</v>
      </c>
      <c r="GF85">
        <v>1</v>
      </c>
      <c r="GG85">
        <v>0</v>
      </c>
      <c r="GH85">
        <v>1</v>
      </c>
      <c r="GI85">
        <v>0</v>
      </c>
      <c r="GJ85">
        <v>0</v>
      </c>
      <c r="GK85">
        <v>0</v>
      </c>
      <c r="GL85">
        <f t="shared" ref="GL85:GL87" si="93">SUM(FZ85:GK85)</f>
        <v>6</v>
      </c>
      <c r="GM85">
        <v>1</v>
      </c>
      <c r="GN85">
        <v>1</v>
      </c>
      <c r="GO85">
        <v>0</v>
      </c>
      <c r="GP85">
        <v>0</v>
      </c>
      <c r="GQ85">
        <v>0</v>
      </c>
      <c r="GR85">
        <v>1</v>
      </c>
      <c r="GS85">
        <v>1</v>
      </c>
      <c r="GT85">
        <v>1</v>
      </c>
      <c r="GU85">
        <v>1</v>
      </c>
      <c r="GV85">
        <v>1</v>
      </c>
      <c r="GW85">
        <v>0</v>
      </c>
      <c r="GX85">
        <v>0</v>
      </c>
      <c r="GY85">
        <f t="shared" ref="GY85:GY87" si="94">SUM(GM85:GX85)</f>
        <v>7</v>
      </c>
      <c r="GZ85">
        <v>0</v>
      </c>
      <c r="HA85">
        <v>0</v>
      </c>
      <c r="HB85">
        <v>1</v>
      </c>
      <c r="HC85">
        <v>1</v>
      </c>
      <c r="HD85">
        <v>1</v>
      </c>
      <c r="HE85">
        <v>1</v>
      </c>
      <c r="HF85">
        <v>1</v>
      </c>
      <c r="HG85">
        <v>0</v>
      </c>
      <c r="HH85">
        <v>1</v>
      </c>
      <c r="HI85">
        <v>0</v>
      </c>
      <c r="HJ85">
        <v>0</v>
      </c>
      <c r="HK85">
        <v>0</v>
      </c>
      <c r="HL85">
        <f t="shared" ref="HL85:HL87" si="95">SUM(GZ85:HK85)</f>
        <v>6</v>
      </c>
      <c r="HP85" t="s">
        <v>832</v>
      </c>
    </row>
    <row r="86" spans="1:227" x14ac:dyDescent="0.2">
      <c r="A86" t="s">
        <v>828</v>
      </c>
      <c r="B86" t="s">
        <v>841</v>
      </c>
      <c r="C86" t="s">
        <v>537</v>
      </c>
      <c r="D86" t="s">
        <v>712</v>
      </c>
      <c r="E86">
        <v>27</v>
      </c>
      <c r="F86">
        <v>9</v>
      </c>
      <c r="G86" t="s">
        <v>713</v>
      </c>
      <c r="I86" t="s">
        <v>713</v>
      </c>
      <c r="L86" t="s">
        <v>713</v>
      </c>
      <c r="M86" t="s">
        <v>713</v>
      </c>
      <c r="O86" t="s">
        <v>714</v>
      </c>
      <c r="Q86" t="s">
        <v>739</v>
      </c>
      <c r="R86" t="s">
        <v>547</v>
      </c>
      <c r="T86" t="s">
        <v>547</v>
      </c>
      <c r="U86" t="s">
        <v>740</v>
      </c>
      <c r="W86" t="s">
        <v>713</v>
      </c>
      <c r="X86" t="s">
        <v>714</v>
      </c>
      <c r="Y86" t="s">
        <v>741</v>
      </c>
      <c r="Z86">
        <v>5</v>
      </c>
      <c r="AA86">
        <v>5</v>
      </c>
      <c r="AB86">
        <v>5</v>
      </c>
      <c r="AC86">
        <v>5</v>
      </c>
      <c r="AD86">
        <v>5</v>
      </c>
      <c r="AE86">
        <v>5</v>
      </c>
      <c r="AF86">
        <v>5</v>
      </c>
      <c r="AG86">
        <v>5</v>
      </c>
      <c r="AH86" t="s">
        <v>713</v>
      </c>
      <c r="AJ86" t="s">
        <v>713</v>
      </c>
      <c r="AL86" t="s">
        <v>749</v>
      </c>
      <c r="AN86">
        <v>4</v>
      </c>
      <c r="AO86">
        <v>4</v>
      </c>
      <c r="AP86">
        <v>4</v>
      </c>
      <c r="AQ86">
        <v>5</v>
      </c>
      <c r="AR86">
        <v>4</v>
      </c>
      <c r="AS86">
        <v>4</v>
      </c>
      <c r="AT86">
        <v>4</v>
      </c>
      <c r="AU86">
        <v>4</v>
      </c>
      <c r="AV86" t="s">
        <v>713</v>
      </c>
      <c r="AX86" t="s">
        <v>713</v>
      </c>
      <c r="AZ86" t="s">
        <v>716</v>
      </c>
      <c r="BA86" t="s">
        <v>716</v>
      </c>
      <c r="BB86" t="s">
        <v>716</v>
      </c>
      <c r="BC86" t="s">
        <v>717</v>
      </c>
      <c r="BD86" t="s">
        <v>716</v>
      </c>
      <c r="BE86" t="s">
        <v>718</v>
      </c>
      <c r="BF86" t="s">
        <v>716</v>
      </c>
      <c r="BH86" t="s">
        <v>715</v>
      </c>
      <c r="BJ86" t="s">
        <v>716</v>
      </c>
      <c r="BL86">
        <v>2</v>
      </c>
      <c r="BM86" t="s">
        <v>548</v>
      </c>
      <c r="BN86" t="s">
        <v>714</v>
      </c>
      <c r="BO86" t="s">
        <v>720</v>
      </c>
      <c r="BP86" t="s">
        <v>714</v>
      </c>
      <c r="BQ86" t="s">
        <v>719</v>
      </c>
      <c r="BR86" t="s">
        <v>714</v>
      </c>
      <c r="BS86" t="s">
        <v>719</v>
      </c>
      <c r="BT86" t="s">
        <v>713</v>
      </c>
      <c r="BU86" t="s">
        <v>720</v>
      </c>
      <c r="BV86" t="s">
        <v>714</v>
      </c>
      <c r="BW86">
        <v>4</v>
      </c>
      <c r="BX86">
        <v>2</v>
      </c>
      <c r="BY86" t="s">
        <v>549</v>
      </c>
      <c r="BZ86" t="s">
        <v>550</v>
      </c>
      <c r="CA86" t="s">
        <v>714</v>
      </c>
      <c r="CB86" t="s">
        <v>723</v>
      </c>
      <c r="CC86" t="s">
        <v>722</v>
      </c>
      <c r="CD86" t="s">
        <v>723</v>
      </c>
      <c r="CE86" t="s">
        <v>722</v>
      </c>
      <c r="CF86" t="s">
        <v>723</v>
      </c>
      <c r="CG86" t="s">
        <v>723</v>
      </c>
      <c r="CH86" t="s">
        <v>723</v>
      </c>
      <c r="CI86" t="s">
        <v>551</v>
      </c>
      <c r="CJ86" t="s">
        <v>713</v>
      </c>
      <c r="CK86" t="s">
        <v>721</v>
      </c>
      <c r="CL86" t="s">
        <v>742</v>
      </c>
      <c r="CM86" t="s">
        <v>743</v>
      </c>
      <c r="CN86" t="s">
        <v>714</v>
      </c>
      <c r="CO86" t="s">
        <v>713</v>
      </c>
      <c r="CP86" t="s">
        <v>714</v>
      </c>
      <c r="CQ86" t="s">
        <v>714</v>
      </c>
      <c r="CR86" t="s">
        <v>744</v>
      </c>
      <c r="CS86" t="s">
        <v>745</v>
      </c>
      <c r="CT86" t="s">
        <v>726</v>
      </c>
      <c r="CU86" t="s">
        <v>727</v>
      </c>
      <c r="CV86" t="s">
        <v>714</v>
      </c>
      <c r="CW86" t="s">
        <v>714</v>
      </c>
      <c r="CX86" t="s">
        <v>714</v>
      </c>
      <c r="CZ86" t="s">
        <v>714</v>
      </c>
      <c r="DA86" t="s">
        <v>713</v>
      </c>
      <c r="DB86" t="s">
        <v>713</v>
      </c>
      <c r="DC86" t="s">
        <v>728</v>
      </c>
      <c r="DD86" t="s">
        <v>729</v>
      </c>
      <c r="DE86" t="s">
        <v>713</v>
      </c>
      <c r="DL86" t="s">
        <v>714</v>
      </c>
      <c r="DM86" t="s">
        <v>714</v>
      </c>
      <c r="DN86" t="s">
        <v>488</v>
      </c>
      <c r="DO86">
        <v>36</v>
      </c>
      <c r="DP86" t="s">
        <v>714</v>
      </c>
      <c r="DQ86" t="s">
        <v>714</v>
      </c>
      <c r="DR86">
        <v>3</v>
      </c>
      <c r="DS86" t="s">
        <v>714</v>
      </c>
      <c r="DT86">
        <v>12</v>
      </c>
      <c r="DU86" t="s">
        <v>713</v>
      </c>
      <c r="DW86" t="s">
        <v>552</v>
      </c>
      <c r="DX86" t="s">
        <v>759</v>
      </c>
      <c r="DY86" t="s">
        <v>731</v>
      </c>
      <c r="DZ86" t="s">
        <v>714</v>
      </c>
      <c r="EA86" t="s">
        <v>713</v>
      </c>
      <c r="EB86" t="s">
        <v>713</v>
      </c>
      <c r="EC86" t="s">
        <v>713</v>
      </c>
      <c r="ED86" t="s">
        <v>713</v>
      </c>
      <c r="EE86" t="s">
        <v>713</v>
      </c>
      <c r="EF86" t="s">
        <v>716</v>
      </c>
      <c r="EG86" t="s">
        <v>716</v>
      </c>
      <c r="EI86" t="s">
        <v>714</v>
      </c>
      <c r="EJ86" t="s">
        <v>714</v>
      </c>
      <c r="EK86" t="s">
        <v>714</v>
      </c>
      <c r="EL86" t="s">
        <v>714</v>
      </c>
      <c r="EM86" t="s">
        <v>713</v>
      </c>
      <c r="EN86" t="s">
        <v>713</v>
      </c>
      <c r="EO86" t="s">
        <v>755</v>
      </c>
      <c r="EP86" t="s">
        <v>755</v>
      </c>
      <c r="EQ86" t="s">
        <v>733</v>
      </c>
      <c r="ER86" t="s">
        <v>733</v>
      </c>
      <c r="ES86" t="s">
        <v>733</v>
      </c>
      <c r="ET86" t="s">
        <v>733</v>
      </c>
      <c r="EU86" t="s">
        <v>734</v>
      </c>
      <c r="EV86" t="s">
        <v>755</v>
      </c>
      <c r="EW86" t="s">
        <v>733</v>
      </c>
      <c r="EX86" t="s">
        <v>734</v>
      </c>
      <c r="EY86" t="s">
        <v>714</v>
      </c>
      <c r="EZ86" t="s">
        <v>714</v>
      </c>
      <c r="FA86" t="s">
        <v>714</v>
      </c>
      <c r="FB86" t="s">
        <v>714</v>
      </c>
      <c r="FC86" t="s">
        <v>713</v>
      </c>
      <c r="FD86" t="s">
        <v>737</v>
      </c>
      <c r="FE86" t="s">
        <v>738</v>
      </c>
      <c r="FF86" t="s">
        <v>738</v>
      </c>
      <c r="FG86" t="s">
        <v>735</v>
      </c>
      <c r="FH86" t="s">
        <v>755</v>
      </c>
      <c r="FI86" t="s">
        <v>778</v>
      </c>
      <c r="FJ86" t="s">
        <v>732</v>
      </c>
      <c r="FK86" t="s">
        <v>734</v>
      </c>
      <c r="FL86" t="s">
        <v>735</v>
      </c>
      <c r="FM86">
        <v>1</v>
      </c>
      <c r="FN86">
        <v>1</v>
      </c>
      <c r="FO86">
        <v>0</v>
      </c>
      <c r="FP86">
        <v>0</v>
      </c>
      <c r="FQ86">
        <v>0</v>
      </c>
      <c r="FR86">
        <v>0</v>
      </c>
      <c r="FS86">
        <v>1</v>
      </c>
      <c r="FT86">
        <v>0</v>
      </c>
      <c r="FU86">
        <v>1</v>
      </c>
      <c r="FV86">
        <v>0</v>
      </c>
      <c r="FW86">
        <v>1</v>
      </c>
      <c r="FX86">
        <v>0</v>
      </c>
      <c r="FY86">
        <f t="shared" si="92"/>
        <v>5</v>
      </c>
      <c r="FZ86">
        <v>1</v>
      </c>
      <c r="GA86">
        <v>0</v>
      </c>
      <c r="GB86">
        <v>1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f t="shared" si="93"/>
        <v>2</v>
      </c>
      <c r="GM86">
        <v>1</v>
      </c>
      <c r="GN86">
        <v>1</v>
      </c>
      <c r="GO86">
        <v>0</v>
      </c>
      <c r="GP86">
        <v>0</v>
      </c>
      <c r="GQ86">
        <v>0</v>
      </c>
      <c r="GR86">
        <v>0</v>
      </c>
      <c r="GS86">
        <v>1</v>
      </c>
      <c r="GT86">
        <v>0</v>
      </c>
      <c r="GU86">
        <v>1</v>
      </c>
      <c r="GV86">
        <v>0</v>
      </c>
      <c r="GW86">
        <v>1</v>
      </c>
      <c r="GX86">
        <v>0</v>
      </c>
      <c r="GY86">
        <f t="shared" si="94"/>
        <v>5</v>
      </c>
      <c r="GZ86">
        <v>1</v>
      </c>
      <c r="HA86">
        <v>0</v>
      </c>
      <c r="HB86">
        <v>1</v>
      </c>
      <c r="HC86">
        <v>0</v>
      </c>
      <c r="HD86">
        <v>0</v>
      </c>
      <c r="HE86">
        <v>0</v>
      </c>
      <c r="HF86">
        <v>0</v>
      </c>
      <c r="HG86">
        <v>0</v>
      </c>
      <c r="HH86">
        <v>0</v>
      </c>
      <c r="HI86">
        <v>0</v>
      </c>
      <c r="HJ86">
        <v>0</v>
      </c>
      <c r="HK86">
        <v>0</v>
      </c>
      <c r="HL86">
        <f t="shared" si="95"/>
        <v>2</v>
      </c>
      <c r="HP86" t="s">
        <v>832</v>
      </c>
    </row>
    <row r="87" spans="1:227" x14ac:dyDescent="0.2">
      <c r="A87" t="s">
        <v>828</v>
      </c>
      <c r="B87" t="s">
        <v>838</v>
      </c>
      <c r="C87" t="s">
        <v>320</v>
      </c>
      <c r="D87" t="s">
        <v>712</v>
      </c>
      <c r="E87">
        <v>22</v>
      </c>
      <c r="F87">
        <v>9</v>
      </c>
      <c r="G87" t="s">
        <v>714</v>
      </c>
      <c r="H87" t="s">
        <v>777</v>
      </c>
      <c r="I87" t="s">
        <v>714</v>
      </c>
      <c r="J87">
        <v>30</v>
      </c>
      <c r="K87">
        <v>5</v>
      </c>
      <c r="L87" t="s">
        <v>714</v>
      </c>
      <c r="M87" t="s">
        <v>714</v>
      </c>
      <c r="O87" t="s">
        <v>714</v>
      </c>
      <c r="W87" t="s">
        <v>713</v>
      </c>
      <c r="X87" t="s">
        <v>714</v>
      </c>
      <c r="Y87" t="s">
        <v>767</v>
      </c>
      <c r="Z87">
        <v>5</v>
      </c>
      <c r="AA87">
        <v>4</v>
      </c>
      <c r="AB87">
        <v>4</v>
      </c>
      <c r="AC87">
        <v>3</v>
      </c>
      <c r="AD87">
        <v>4</v>
      </c>
      <c r="AE87">
        <v>5</v>
      </c>
      <c r="AF87">
        <v>3</v>
      </c>
      <c r="AG87">
        <v>4</v>
      </c>
      <c r="AH87" t="s">
        <v>713</v>
      </c>
      <c r="AJ87" t="s">
        <v>713</v>
      </c>
      <c r="AL87" t="s">
        <v>749</v>
      </c>
      <c r="AN87">
        <v>3</v>
      </c>
      <c r="AO87">
        <v>3</v>
      </c>
      <c r="AP87">
        <v>3</v>
      </c>
      <c r="AQ87">
        <v>5</v>
      </c>
      <c r="AR87">
        <v>5</v>
      </c>
      <c r="AS87">
        <v>5</v>
      </c>
      <c r="AT87">
        <v>3</v>
      </c>
      <c r="AU87">
        <v>4</v>
      </c>
      <c r="AV87" t="s">
        <v>721</v>
      </c>
      <c r="AX87" t="s">
        <v>713</v>
      </c>
      <c r="AZ87" t="s">
        <v>716</v>
      </c>
      <c r="BA87" t="s">
        <v>717</v>
      </c>
      <c r="BB87" t="s">
        <v>718</v>
      </c>
      <c r="BC87" t="s">
        <v>716</v>
      </c>
      <c r="BD87" t="s">
        <v>718</v>
      </c>
      <c r="BE87" t="s">
        <v>718</v>
      </c>
      <c r="BF87" t="s">
        <v>718</v>
      </c>
      <c r="BH87" t="s">
        <v>750</v>
      </c>
      <c r="BJ87" t="s">
        <v>718</v>
      </c>
      <c r="BL87">
        <v>1</v>
      </c>
      <c r="BN87" t="s">
        <v>714</v>
      </c>
      <c r="BO87" t="s">
        <v>720</v>
      </c>
      <c r="BP87" t="s">
        <v>713</v>
      </c>
      <c r="BQ87" t="s">
        <v>719</v>
      </c>
      <c r="BR87" t="s">
        <v>714</v>
      </c>
      <c r="BS87" t="s">
        <v>720</v>
      </c>
      <c r="BT87" t="s">
        <v>714</v>
      </c>
      <c r="BU87" t="s">
        <v>720</v>
      </c>
      <c r="BV87" t="s">
        <v>714</v>
      </c>
      <c r="BW87">
        <v>5</v>
      </c>
      <c r="BX87">
        <v>5</v>
      </c>
      <c r="BY87" t="s">
        <v>554</v>
      </c>
      <c r="BZ87" t="s">
        <v>555</v>
      </c>
      <c r="CA87" t="s">
        <v>714</v>
      </c>
      <c r="CB87" t="s">
        <v>723</v>
      </c>
      <c r="CC87" t="s">
        <v>723</v>
      </c>
      <c r="CD87" t="s">
        <v>723</v>
      </c>
      <c r="CE87" t="s">
        <v>723</v>
      </c>
      <c r="CF87" t="s">
        <v>723</v>
      </c>
      <c r="CG87" t="s">
        <v>723</v>
      </c>
      <c r="CH87" t="s">
        <v>723</v>
      </c>
      <c r="CJ87" t="s">
        <v>714</v>
      </c>
      <c r="CK87" t="s">
        <v>713</v>
      </c>
      <c r="CL87" t="s">
        <v>763</v>
      </c>
      <c r="CM87" t="s">
        <v>725</v>
      </c>
      <c r="CN87" t="s">
        <v>714</v>
      </c>
      <c r="CO87" t="s">
        <v>714</v>
      </c>
      <c r="CP87" t="s">
        <v>714</v>
      </c>
      <c r="CQ87" t="s">
        <v>714</v>
      </c>
      <c r="CR87" t="s">
        <v>744</v>
      </c>
      <c r="CS87" t="s">
        <v>745</v>
      </c>
      <c r="CT87" t="s">
        <v>744</v>
      </c>
      <c r="CU87" t="s">
        <v>745</v>
      </c>
      <c r="CV87" t="s">
        <v>714</v>
      </c>
      <c r="CW87" t="s">
        <v>714</v>
      </c>
      <c r="CX87" t="s">
        <v>714</v>
      </c>
      <c r="CZ87" t="s">
        <v>714</v>
      </c>
      <c r="DA87" t="s">
        <v>713</v>
      </c>
      <c r="DB87" t="s">
        <v>713</v>
      </c>
      <c r="DC87" t="s">
        <v>728</v>
      </c>
      <c r="DD87" t="s">
        <v>729</v>
      </c>
      <c r="DE87" t="s">
        <v>714</v>
      </c>
      <c r="DF87" t="s">
        <v>714</v>
      </c>
      <c r="DG87" t="s">
        <v>714</v>
      </c>
      <c r="DH87" t="s">
        <v>714</v>
      </c>
      <c r="DI87" t="s">
        <v>714</v>
      </c>
      <c r="DJ87" t="s">
        <v>714</v>
      </c>
      <c r="DK87" t="s">
        <v>713</v>
      </c>
      <c r="DL87" t="s">
        <v>714</v>
      </c>
      <c r="DM87" t="s">
        <v>714</v>
      </c>
      <c r="DN87" t="s">
        <v>325</v>
      </c>
      <c r="DO87">
        <v>6</v>
      </c>
      <c r="DP87" t="s">
        <v>713</v>
      </c>
      <c r="DQ87" t="s">
        <v>713</v>
      </c>
      <c r="DS87" t="s">
        <v>713</v>
      </c>
      <c r="DU87" t="s">
        <v>713</v>
      </c>
      <c r="DW87" t="s">
        <v>556</v>
      </c>
      <c r="DX87" t="s">
        <v>746</v>
      </c>
      <c r="DY87" t="s">
        <v>747</v>
      </c>
      <c r="DZ87" t="s">
        <v>713</v>
      </c>
      <c r="EA87" t="s">
        <v>713</v>
      </c>
      <c r="EB87" t="s">
        <v>713</v>
      </c>
      <c r="EC87" t="s">
        <v>714</v>
      </c>
      <c r="ED87" t="s">
        <v>713</v>
      </c>
      <c r="EE87" t="s">
        <v>713</v>
      </c>
      <c r="EG87" t="s">
        <v>718</v>
      </c>
      <c r="EH87" t="s">
        <v>718</v>
      </c>
      <c r="EI87" t="s">
        <v>714</v>
      </c>
      <c r="EJ87" t="s">
        <v>714</v>
      </c>
      <c r="EK87" t="s">
        <v>714</v>
      </c>
      <c r="EL87" t="s">
        <v>714</v>
      </c>
      <c r="EM87" t="s">
        <v>713</v>
      </c>
      <c r="EN87" t="s">
        <v>713</v>
      </c>
      <c r="EO87" t="s">
        <v>733</v>
      </c>
      <c r="EP87" t="s">
        <v>733</v>
      </c>
      <c r="EQ87" t="s">
        <v>733</v>
      </c>
      <c r="ER87" t="s">
        <v>733</v>
      </c>
      <c r="ES87" t="s">
        <v>733</v>
      </c>
      <c r="ET87" t="s">
        <v>733</v>
      </c>
      <c r="EU87" t="s">
        <v>734</v>
      </c>
      <c r="EV87" t="s">
        <v>732</v>
      </c>
      <c r="EW87" t="s">
        <v>733</v>
      </c>
      <c r="EX87" t="s">
        <v>734</v>
      </c>
      <c r="EY87" t="s">
        <v>714</v>
      </c>
      <c r="EZ87" t="s">
        <v>714</v>
      </c>
      <c r="FA87" t="s">
        <v>713</v>
      </c>
      <c r="FB87" t="s">
        <v>713</v>
      </c>
      <c r="FC87" t="s">
        <v>713</v>
      </c>
      <c r="FD87" t="s">
        <v>761</v>
      </c>
      <c r="FE87" t="s">
        <v>733</v>
      </c>
      <c r="FF87" t="s">
        <v>733</v>
      </c>
      <c r="FG87" t="s">
        <v>733</v>
      </c>
      <c r="FH87" t="s">
        <v>755</v>
      </c>
      <c r="FI87" t="s">
        <v>778</v>
      </c>
      <c r="FJ87" t="s">
        <v>732</v>
      </c>
      <c r="FK87" t="s">
        <v>734</v>
      </c>
      <c r="FL87" t="s">
        <v>733</v>
      </c>
      <c r="FM87">
        <v>1</v>
      </c>
      <c r="FN87">
        <v>1</v>
      </c>
      <c r="FO87">
        <v>1</v>
      </c>
      <c r="FP87">
        <v>0</v>
      </c>
      <c r="FQ87">
        <v>0</v>
      </c>
      <c r="FR87">
        <v>1</v>
      </c>
      <c r="FS87">
        <v>1</v>
      </c>
      <c r="FT87">
        <v>0</v>
      </c>
      <c r="FU87">
        <v>0</v>
      </c>
      <c r="FV87">
        <v>0</v>
      </c>
      <c r="FW87">
        <v>1</v>
      </c>
      <c r="FX87">
        <v>0</v>
      </c>
      <c r="FY87">
        <f t="shared" si="92"/>
        <v>6</v>
      </c>
      <c r="FZ87">
        <v>0</v>
      </c>
      <c r="GA87">
        <v>1</v>
      </c>
      <c r="GB87">
        <v>1</v>
      </c>
      <c r="GC87">
        <v>0</v>
      </c>
      <c r="GD87">
        <v>0</v>
      </c>
      <c r="GE87">
        <v>1</v>
      </c>
      <c r="GF87">
        <v>0</v>
      </c>
      <c r="GG87">
        <v>0</v>
      </c>
      <c r="GH87">
        <v>1</v>
      </c>
      <c r="GI87">
        <v>1</v>
      </c>
      <c r="GJ87">
        <v>0</v>
      </c>
      <c r="GK87">
        <v>0</v>
      </c>
      <c r="GL87">
        <f t="shared" si="93"/>
        <v>5</v>
      </c>
      <c r="GM87">
        <v>1</v>
      </c>
      <c r="GN87">
        <v>1</v>
      </c>
      <c r="GO87">
        <v>1</v>
      </c>
      <c r="GP87">
        <v>0</v>
      </c>
      <c r="GQ87">
        <v>0</v>
      </c>
      <c r="GR87">
        <v>1</v>
      </c>
      <c r="GS87">
        <v>1</v>
      </c>
      <c r="GT87">
        <v>0</v>
      </c>
      <c r="GU87">
        <v>0</v>
      </c>
      <c r="GV87">
        <v>0</v>
      </c>
      <c r="GW87">
        <v>1</v>
      </c>
      <c r="GX87">
        <v>0</v>
      </c>
      <c r="GY87">
        <f t="shared" si="94"/>
        <v>6</v>
      </c>
      <c r="GZ87">
        <v>0</v>
      </c>
      <c r="HA87">
        <v>1</v>
      </c>
      <c r="HB87">
        <v>1</v>
      </c>
      <c r="HC87">
        <v>0</v>
      </c>
      <c r="HD87">
        <v>0</v>
      </c>
      <c r="HE87">
        <v>1</v>
      </c>
      <c r="HF87">
        <v>0</v>
      </c>
      <c r="HG87">
        <v>0</v>
      </c>
      <c r="HH87">
        <v>1</v>
      </c>
      <c r="HI87">
        <v>1</v>
      </c>
      <c r="HJ87">
        <v>0</v>
      </c>
      <c r="HK87">
        <v>0</v>
      </c>
      <c r="HL87">
        <f t="shared" si="95"/>
        <v>5</v>
      </c>
      <c r="HS87" t="s">
        <v>830</v>
      </c>
    </row>
    <row r="88" spans="1:227" x14ac:dyDescent="0.2">
      <c r="C88" t="s">
        <v>702</v>
      </c>
      <c r="CL88" t="s">
        <v>724</v>
      </c>
      <c r="CM88" t="s">
        <v>725</v>
      </c>
      <c r="CN88" t="s">
        <v>714</v>
      </c>
      <c r="CO88" t="s">
        <v>713</v>
      </c>
      <c r="CP88" t="s">
        <v>714</v>
      </c>
      <c r="CQ88" t="s">
        <v>714</v>
      </c>
      <c r="CR88" t="s">
        <v>726</v>
      </c>
      <c r="CS88" t="s">
        <v>727</v>
      </c>
      <c r="CT88" t="s">
        <v>726</v>
      </c>
      <c r="CU88" t="s">
        <v>727</v>
      </c>
      <c r="CV88" t="s">
        <v>714</v>
      </c>
      <c r="CW88" t="s">
        <v>714</v>
      </c>
      <c r="CX88" t="s">
        <v>714</v>
      </c>
      <c r="CZ88" t="s">
        <v>714</v>
      </c>
      <c r="DA88" t="s">
        <v>713</v>
      </c>
      <c r="DB88" t="s">
        <v>713</v>
      </c>
      <c r="DC88" t="s">
        <v>728</v>
      </c>
      <c r="DD88" t="s">
        <v>729</v>
      </c>
      <c r="DE88" t="s">
        <v>714</v>
      </c>
      <c r="DF88" t="s">
        <v>714</v>
      </c>
      <c r="DG88" t="s">
        <v>714</v>
      </c>
      <c r="DH88" t="s">
        <v>713</v>
      </c>
      <c r="DI88" t="s">
        <v>714</v>
      </c>
      <c r="DJ88" t="s">
        <v>714</v>
      </c>
      <c r="DK88" t="s">
        <v>713</v>
      </c>
      <c r="DL88" t="s">
        <v>714</v>
      </c>
      <c r="DM88" t="s">
        <v>714</v>
      </c>
      <c r="DN88" t="s">
        <v>558</v>
      </c>
      <c r="DO88">
        <v>12</v>
      </c>
      <c r="DP88" t="s">
        <v>713</v>
      </c>
      <c r="DQ88" t="s">
        <v>714</v>
      </c>
      <c r="DR88">
        <v>3</v>
      </c>
      <c r="DS88" t="s">
        <v>713</v>
      </c>
      <c r="DU88" t="s">
        <v>713</v>
      </c>
      <c r="DW88" t="s">
        <v>460</v>
      </c>
      <c r="DX88" t="s">
        <v>730</v>
      </c>
      <c r="DY88" t="s">
        <v>731</v>
      </c>
      <c r="DZ88" t="s">
        <v>714</v>
      </c>
      <c r="EA88" t="s">
        <v>714</v>
      </c>
      <c r="EB88" t="s">
        <v>714</v>
      </c>
      <c r="EC88" t="s">
        <v>714</v>
      </c>
      <c r="ED88" t="s">
        <v>713</v>
      </c>
      <c r="EE88" t="s">
        <v>713</v>
      </c>
      <c r="EF88" t="s">
        <v>718</v>
      </c>
      <c r="EG88" t="s">
        <v>718</v>
      </c>
      <c r="EH88" t="s">
        <v>718</v>
      </c>
      <c r="EI88" t="s">
        <v>714</v>
      </c>
      <c r="EJ88" t="s">
        <v>714</v>
      </c>
      <c r="EK88" t="s">
        <v>714</v>
      </c>
      <c r="EL88" t="s">
        <v>714</v>
      </c>
      <c r="EM88" t="s">
        <v>713</v>
      </c>
      <c r="EN88" t="s">
        <v>713</v>
      </c>
      <c r="EO88" t="s">
        <v>733</v>
      </c>
      <c r="EP88" t="s">
        <v>733</v>
      </c>
      <c r="EQ88" t="s">
        <v>733</v>
      </c>
      <c r="ER88" t="s">
        <v>733</v>
      </c>
      <c r="ES88" t="s">
        <v>733</v>
      </c>
      <c r="ET88" t="s">
        <v>733</v>
      </c>
      <c r="EU88" t="s">
        <v>734</v>
      </c>
      <c r="EV88" t="s">
        <v>735</v>
      </c>
      <c r="EW88" t="s">
        <v>732</v>
      </c>
      <c r="EX88" t="s">
        <v>734</v>
      </c>
      <c r="EY88" t="s">
        <v>714</v>
      </c>
      <c r="EZ88" t="s">
        <v>714</v>
      </c>
      <c r="FB88" t="s">
        <v>713</v>
      </c>
      <c r="FC88" t="s">
        <v>713</v>
      </c>
      <c r="FD88" t="s">
        <v>737</v>
      </c>
      <c r="FE88" t="s">
        <v>732</v>
      </c>
      <c r="FF88" t="s">
        <v>732</v>
      </c>
      <c r="FG88" t="s">
        <v>732</v>
      </c>
      <c r="FH88" t="s">
        <v>755</v>
      </c>
      <c r="FI88" t="s">
        <v>778</v>
      </c>
      <c r="FJ88" t="s">
        <v>732</v>
      </c>
      <c r="FK88" t="s">
        <v>734</v>
      </c>
      <c r="FL88" t="s">
        <v>732</v>
      </c>
    </row>
    <row r="89" spans="1:227" x14ac:dyDescent="0.2">
      <c r="A89" t="s">
        <v>828</v>
      </c>
      <c r="B89" t="s">
        <v>841</v>
      </c>
      <c r="C89" t="s">
        <v>479</v>
      </c>
      <c r="D89" t="s">
        <v>712</v>
      </c>
      <c r="E89">
        <v>25</v>
      </c>
      <c r="F89">
        <v>9</v>
      </c>
      <c r="G89" t="s">
        <v>713</v>
      </c>
      <c r="I89" t="s">
        <v>714</v>
      </c>
      <c r="L89" t="s">
        <v>713</v>
      </c>
      <c r="M89" t="s">
        <v>713</v>
      </c>
      <c r="N89" t="s">
        <v>480</v>
      </c>
      <c r="O89" t="s">
        <v>714</v>
      </c>
      <c r="P89" t="s">
        <v>739</v>
      </c>
      <c r="R89" t="s">
        <v>560</v>
      </c>
      <c r="U89" t="s">
        <v>740</v>
      </c>
      <c r="W89" t="s">
        <v>713</v>
      </c>
      <c r="X89" t="s">
        <v>714</v>
      </c>
      <c r="Y89" t="s">
        <v>758</v>
      </c>
      <c r="Z89">
        <v>4</v>
      </c>
      <c r="AA89">
        <v>4</v>
      </c>
      <c r="AB89">
        <v>4</v>
      </c>
      <c r="AC89">
        <v>4</v>
      </c>
      <c r="AD89">
        <v>0</v>
      </c>
      <c r="AE89">
        <v>0</v>
      </c>
      <c r="AF89">
        <v>0</v>
      </c>
      <c r="AG89">
        <v>0</v>
      </c>
      <c r="AH89" t="s">
        <v>713</v>
      </c>
      <c r="AJ89" t="s">
        <v>713</v>
      </c>
      <c r="AL89" t="s">
        <v>784</v>
      </c>
      <c r="AN89">
        <v>4</v>
      </c>
      <c r="AO89">
        <v>4</v>
      </c>
      <c r="AP89">
        <v>3</v>
      </c>
      <c r="AQ89">
        <v>4</v>
      </c>
      <c r="AR89">
        <v>5</v>
      </c>
      <c r="AS89">
        <v>4</v>
      </c>
      <c r="AT89">
        <v>3</v>
      </c>
      <c r="AU89">
        <v>4</v>
      </c>
      <c r="AV89" t="s">
        <v>713</v>
      </c>
      <c r="AX89" t="s">
        <v>713</v>
      </c>
      <c r="AZ89" t="s">
        <v>718</v>
      </c>
      <c r="BA89" t="s">
        <v>716</v>
      </c>
      <c r="BB89" t="s">
        <v>716</v>
      </c>
      <c r="BC89" t="s">
        <v>718</v>
      </c>
      <c r="BD89" t="s">
        <v>718</v>
      </c>
      <c r="BE89" t="s">
        <v>718</v>
      </c>
      <c r="BF89" t="s">
        <v>716</v>
      </c>
      <c r="BG89" t="s">
        <v>561</v>
      </c>
      <c r="BH89" t="s">
        <v>750</v>
      </c>
      <c r="BJ89" t="s">
        <v>716</v>
      </c>
      <c r="BL89">
        <v>5</v>
      </c>
      <c r="BM89" t="s">
        <v>562</v>
      </c>
      <c r="BN89" t="s">
        <v>714</v>
      </c>
      <c r="BO89" t="s">
        <v>720</v>
      </c>
      <c r="BP89" t="s">
        <v>714</v>
      </c>
      <c r="BQ89" t="s">
        <v>719</v>
      </c>
      <c r="BR89" t="s">
        <v>714</v>
      </c>
      <c r="BS89" t="s">
        <v>719</v>
      </c>
      <c r="BT89" t="s">
        <v>714</v>
      </c>
      <c r="BU89" t="s">
        <v>719</v>
      </c>
      <c r="BV89" t="s">
        <v>714</v>
      </c>
      <c r="BW89">
        <v>5</v>
      </c>
      <c r="BX89">
        <v>4</v>
      </c>
      <c r="BY89" t="s">
        <v>563</v>
      </c>
      <c r="BZ89" t="s">
        <v>564</v>
      </c>
      <c r="CA89" t="s">
        <v>714</v>
      </c>
      <c r="CB89" t="s">
        <v>723</v>
      </c>
      <c r="CC89" t="s">
        <v>723</v>
      </c>
      <c r="CD89" t="s">
        <v>723</v>
      </c>
      <c r="CE89" t="s">
        <v>723</v>
      </c>
      <c r="CF89" t="s">
        <v>723</v>
      </c>
      <c r="CG89" t="s">
        <v>751</v>
      </c>
      <c r="CH89" t="s">
        <v>723</v>
      </c>
      <c r="CI89" t="s">
        <v>564</v>
      </c>
      <c r="CJ89" t="s">
        <v>713</v>
      </c>
      <c r="CK89" t="s">
        <v>713</v>
      </c>
      <c r="CL89" t="s">
        <v>763</v>
      </c>
      <c r="CM89" t="s">
        <v>725</v>
      </c>
      <c r="CN89" t="s">
        <v>714</v>
      </c>
      <c r="CO89" t="s">
        <v>714</v>
      </c>
      <c r="CP89" t="s">
        <v>714</v>
      </c>
      <c r="CQ89" t="s">
        <v>714</v>
      </c>
      <c r="CR89" t="s">
        <v>744</v>
      </c>
      <c r="CS89" t="s">
        <v>745</v>
      </c>
      <c r="CT89" t="s">
        <v>744</v>
      </c>
      <c r="CU89" t="s">
        <v>745</v>
      </c>
      <c r="CV89" t="s">
        <v>714</v>
      </c>
      <c r="CW89" t="s">
        <v>714</v>
      </c>
      <c r="CX89" t="s">
        <v>713</v>
      </c>
      <c r="CZ89" t="s">
        <v>714</v>
      </c>
      <c r="DA89" t="s">
        <v>713</v>
      </c>
      <c r="DB89" t="s">
        <v>713</v>
      </c>
      <c r="DC89" t="s">
        <v>728</v>
      </c>
      <c r="DD89" t="s">
        <v>729</v>
      </c>
      <c r="DE89" t="s">
        <v>714</v>
      </c>
      <c r="DF89" t="s">
        <v>714</v>
      </c>
      <c r="DG89" t="s">
        <v>714</v>
      </c>
      <c r="DH89" t="s">
        <v>714</v>
      </c>
      <c r="DI89" t="s">
        <v>714</v>
      </c>
      <c r="DJ89" t="s">
        <v>713</v>
      </c>
      <c r="DK89" t="s">
        <v>713</v>
      </c>
      <c r="DL89" t="s">
        <v>714</v>
      </c>
      <c r="DM89" t="s">
        <v>714</v>
      </c>
      <c r="DN89" t="s">
        <v>565</v>
      </c>
      <c r="DO89">
        <v>48</v>
      </c>
      <c r="DP89" t="s">
        <v>714</v>
      </c>
      <c r="DQ89" t="s">
        <v>714</v>
      </c>
      <c r="DR89">
        <v>3</v>
      </c>
      <c r="DS89" t="s">
        <v>714</v>
      </c>
      <c r="DT89">
        <v>3</v>
      </c>
      <c r="DU89" t="s">
        <v>713</v>
      </c>
      <c r="DW89" t="s">
        <v>566</v>
      </c>
      <c r="DX89" t="s">
        <v>746</v>
      </c>
      <c r="DY89" t="s">
        <v>747</v>
      </c>
      <c r="DZ89" t="s">
        <v>714</v>
      </c>
      <c r="EA89" t="s">
        <v>714</v>
      </c>
      <c r="EB89" t="s">
        <v>713</v>
      </c>
      <c r="EC89" t="s">
        <v>713</v>
      </c>
      <c r="ED89" t="s">
        <v>713</v>
      </c>
      <c r="EE89" t="s">
        <v>713</v>
      </c>
      <c r="EF89" t="s">
        <v>716</v>
      </c>
      <c r="EG89" t="s">
        <v>716</v>
      </c>
      <c r="EI89" t="s">
        <v>714</v>
      </c>
      <c r="EJ89" t="s">
        <v>714</v>
      </c>
      <c r="EK89" t="s">
        <v>713</v>
      </c>
      <c r="EL89" t="s">
        <v>714</v>
      </c>
      <c r="EM89" t="s">
        <v>713</v>
      </c>
      <c r="EN89" t="s">
        <v>713</v>
      </c>
      <c r="EO89" t="s">
        <v>735</v>
      </c>
      <c r="EP89" t="s">
        <v>755</v>
      </c>
      <c r="EQ89" t="s">
        <v>733</v>
      </c>
      <c r="ER89" t="s">
        <v>732</v>
      </c>
      <c r="ES89" t="s">
        <v>733</v>
      </c>
      <c r="ET89" t="s">
        <v>732</v>
      </c>
      <c r="EU89" t="s">
        <v>734</v>
      </c>
      <c r="EV89" t="s">
        <v>733</v>
      </c>
      <c r="EW89" t="s">
        <v>732</v>
      </c>
      <c r="EX89" t="s">
        <v>734</v>
      </c>
      <c r="EY89" t="s">
        <v>713</v>
      </c>
      <c r="EZ89" t="s">
        <v>714</v>
      </c>
      <c r="FA89" t="s">
        <v>713</v>
      </c>
      <c r="FB89" t="s">
        <v>713</v>
      </c>
      <c r="FC89" t="s">
        <v>713</v>
      </c>
      <c r="FD89" t="s">
        <v>765</v>
      </c>
      <c r="FE89" t="s">
        <v>732</v>
      </c>
      <c r="FF89" t="s">
        <v>732</v>
      </c>
      <c r="FG89" t="s">
        <v>732</v>
      </c>
      <c r="FH89" t="s">
        <v>755</v>
      </c>
      <c r="FI89" t="s">
        <v>778</v>
      </c>
      <c r="FJ89" t="s">
        <v>732</v>
      </c>
      <c r="FK89" t="s">
        <v>734</v>
      </c>
      <c r="FL89" t="s">
        <v>755</v>
      </c>
      <c r="FZ89">
        <v>1</v>
      </c>
      <c r="GA89">
        <v>0</v>
      </c>
      <c r="GB89">
        <v>1</v>
      </c>
      <c r="GC89">
        <v>0</v>
      </c>
      <c r="GD89">
        <v>0</v>
      </c>
      <c r="GE89">
        <v>1</v>
      </c>
      <c r="GF89">
        <v>0</v>
      </c>
      <c r="GG89">
        <v>0</v>
      </c>
      <c r="GH89">
        <v>1</v>
      </c>
      <c r="GI89">
        <v>0</v>
      </c>
      <c r="GJ89">
        <v>0</v>
      </c>
      <c r="GK89">
        <v>0</v>
      </c>
      <c r="GL89">
        <f t="shared" ref="GL89:GL97" si="96">SUM(FZ89:GK89)</f>
        <v>4</v>
      </c>
      <c r="GZ89">
        <v>1</v>
      </c>
      <c r="HA89">
        <v>0</v>
      </c>
      <c r="HB89">
        <v>1</v>
      </c>
      <c r="HC89">
        <v>0</v>
      </c>
      <c r="HD89">
        <v>0</v>
      </c>
      <c r="HE89">
        <v>1</v>
      </c>
      <c r="HF89">
        <v>0</v>
      </c>
      <c r="HG89">
        <v>0</v>
      </c>
      <c r="HH89">
        <v>1</v>
      </c>
      <c r="HI89">
        <v>0</v>
      </c>
      <c r="HJ89">
        <v>0</v>
      </c>
      <c r="HK89">
        <v>0</v>
      </c>
      <c r="HL89">
        <f t="shared" ref="HL89:HL97" si="97">SUM(GZ89:HK89)</f>
        <v>4</v>
      </c>
      <c r="HP89" t="s">
        <v>832</v>
      </c>
      <c r="HR89" t="s">
        <v>834</v>
      </c>
    </row>
    <row r="90" spans="1:227" x14ac:dyDescent="0.2">
      <c r="A90" t="s">
        <v>828</v>
      </c>
      <c r="B90" t="s">
        <v>841</v>
      </c>
      <c r="C90" t="s">
        <v>463</v>
      </c>
      <c r="D90" t="s">
        <v>757</v>
      </c>
      <c r="E90">
        <v>24</v>
      </c>
      <c r="F90">
        <v>9</v>
      </c>
      <c r="G90" t="s">
        <v>713</v>
      </c>
      <c r="I90" t="s">
        <v>714</v>
      </c>
      <c r="J90">
        <v>20</v>
      </c>
      <c r="K90">
        <v>5</v>
      </c>
      <c r="L90" t="s">
        <v>714</v>
      </c>
      <c r="M90" t="s">
        <v>713</v>
      </c>
      <c r="N90" t="s">
        <v>464</v>
      </c>
      <c r="O90" t="s">
        <v>714</v>
      </c>
      <c r="W90" t="s">
        <v>713</v>
      </c>
      <c r="X90" t="s">
        <v>714</v>
      </c>
      <c r="Y90" t="s">
        <v>762</v>
      </c>
      <c r="Z90">
        <v>5</v>
      </c>
      <c r="AA90">
        <v>5</v>
      </c>
      <c r="AB90">
        <v>5</v>
      </c>
      <c r="AC90">
        <v>5</v>
      </c>
      <c r="AD90">
        <v>5</v>
      </c>
      <c r="AE90">
        <v>5</v>
      </c>
      <c r="AF90">
        <v>5</v>
      </c>
      <c r="AG90">
        <v>5</v>
      </c>
      <c r="AH90" t="s">
        <v>714</v>
      </c>
      <c r="AI90" t="s">
        <v>568</v>
      </c>
      <c r="AJ90" t="s">
        <v>256</v>
      </c>
      <c r="AK90" t="s">
        <v>569</v>
      </c>
      <c r="AL90" t="s">
        <v>749</v>
      </c>
      <c r="AN90">
        <v>4</v>
      </c>
      <c r="AO90">
        <v>4</v>
      </c>
      <c r="AP90">
        <v>4</v>
      </c>
      <c r="AQ90">
        <v>4</v>
      </c>
      <c r="AR90">
        <v>5</v>
      </c>
      <c r="AS90">
        <v>5</v>
      </c>
      <c r="AT90">
        <v>5</v>
      </c>
      <c r="AU90">
        <v>5</v>
      </c>
      <c r="AV90" t="s">
        <v>721</v>
      </c>
      <c r="AW90" t="s">
        <v>570</v>
      </c>
      <c r="AX90" t="s">
        <v>256</v>
      </c>
      <c r="AY90" t="s">
        <v>571</v>
      </c>
      <c r="AZ90" t="s">
        <v>716</v>
      </c>
      <c r="BA90" t="s">
        <v>717</v>
      </c>
      <c r="BB90" t="s">
        <v>716</v>
      </c>
      <c r="BC90" t="s">
        <v>717</v>
      </c>
      <c r="BD90" t="s">
        <v>718</v>
      </c>
      <c r="BE90" t="s">
        <v>718</v>
      </c>
      <c r="BF90" t="s">
        <v>718</v>
      </c>
      <c r="BH90" t="s">
        <v>769</v>
      </c>
      <c r="BJ90" t="s">
        <v>718</v>
      </c>
      <c r="BL90">
        <v>5</v>
      </c>
      <c r="BM90" t="s">
        <v>572</v>
      </c>
      <c r="BN90" t="s">
        <v>714</v>
      </c>
      <c r="BO90" t="s">
        <v>719</v>
      </c>
      <c r="BP90" t="s">
        <v>714</v>
      </c>
      <c r="BQ90" t="s">
        <v>719</v>
      </c>
      <c r="BR90" t="s">
        <v>714</v>
      </c>
      <c r="BS90" t="s">
        <v>720</v>
      </c>
      <c r="BT90" t="s">
        <v>714</v>
      </c>
      <c r="BU90" t="s">
        <v>720</v>
      </c>
      <c r="BV90" t="s">
        <v>714</v>
      </c>
      <c r="BW90">
        <v>4</v>
      </c>
      <c r="CA90" t="s">
        <v>714</v>
      </c>
      <c r="CB90" t="s">
        <v>723</v>
      </c>
      <c r="CC90" t="s">
        <v>770</v>
      </c>
      <c r="CD90" t="s">
        <v>722</v>
      </c>
      <c r="CE90" t="s">
        <v>722</v>
      </c>
      <c r="CF90" t="s">
        <v>751</v>
      </c>
      <c r="CG90" t="s">
        <v>751</v>
      </c>
      <c r="CH90" t="s">
        <v>751</v>
      </c>
      <c r="CI90" t="s">
        <v>236</v>
      </c>
      <c r="CJ90" t="s">
        <v>714</v>
      </c>
      <c r="CK90" t="s">
        <v>713</v>
      </c>
      <c r="CL90" t="s">
        <v>763</v>
      </c>
      <c r="CM90" t="s">
        <v>725</v>
      </c>
      <c r="CN90" t="s">
        <v>714</v>
      </c>
      <c r="CO90" t="s">
        <v>714</v>
      </c>
      <c r="CP90" t="s">
        <v>714</v>
      </c>
      <c r="CQ90" t="s">
        <v>714</v>
      </c>
      <c r="CR90" t="s">
        <v>744</v>
      </c>
      <c r="CS90" t="s">
        <v>745</v>
      </c>
      <c r="CT90" t="s">
        <v>726</v>
      </c>
      <c r="CU90" t="s">
        <v>727</v>
      </c>
      <c r="CV90" t="s">
        <v>714</v>
      </c>
      <c r="CW90" t="s">
        <v>714</v>
      </c>
      <c r="CX90" t="s">
        <v>714</v>
      </c>
      <c r="CZ90" t="s">
        <v>714</v>
      </c>
      <c r="DA90" t="s">
        <v>713</v>
      </c>
      <c r="DB90" t="s">
        <v>713</v>
      </c>
      <c r="DC90" t="s">
        <v>728</v>
      </c>
      <c r="DD90" t="s">
        <v>729</v>
      </c>
      <c r="DE90" t="s">
        <v>714</v>
      </c>
      <c r="DF90" t="s">
        <v>714</v>
      </c>
      <c r="DG90" t="s">
        <v>714</v>
      </c>
      <c r="DH90" t="s">
        <v>714</v>
      </c>
      <c r="DI90" t="s">
        <v>714</v>
      </c>
      <c r="DJ90" t="s">
        <v>714</v>
      </c>
      <c r="DK90" t="s">
        <v>713</v>
      </c>
      <c r="DL90" t="s">
        <v>714</v>
      </c>
      <c r="DM90" t="s">
        <v>714</v>
      </c>
      <c r="DN90" t="s">
        <v>325</v>
      </c>
      <c r="DO90">
        <v>3</v>
      </c>
      <c r="DP90" t="s">
        <v>713</v>
      </c>
      <c r="DQ90" t="s">
        <v>714</v>
      </c>
      <c r="DR90">
        <v>3</v>
      </c>
      <c r="DS90" t="s">
        <v>714</v>
      </c>
      <c r="DT90">
        <v>5</v>
      </c>
      <c r="DU90" t="s">
        <v>713</v>
      </c>
      <c r="DW90" t="s">
        <v>237</v>
      </c>
      <c r="DX90" t="s">
        <v>759</v>
      </c>
      <c r="DY90" t="s">
        <v>731</v>
      </c>
      <c r="DZ90" t="s">
        <v>713</v>
      </c>
      <c r="EA90" t="s">
        <v>714</v>
      </c>
      <c r="EB90" t="s">
        <v>713</v>
      </c>
      <c r="EC90" t="s">
        <v>714</v>
      </c>
      <c r="ED90" t="s">
        <v>713</v>
      </c>
      <c r="EE90" t="s">
        <v>713</v>
      </c>
      <c r="EG90" t="s">
        <v>718</v>
      </c>
      <c r="EH90" t="s">
        <v>718</v>
      </c>
      <c r="EI90" t="s">
        <v>714</v>
      </c>
      <c r="EJ90" t="s">
        <v>714</v>
      </c>
      <c r="EK90" t="s">
        <v>714</v>
      </c>
      <c r="EL90" t="s">
        <v>713</v>
      </c>
      <c r="EM90" t="s">
        <v>713</v>
      </c>
      <c r="EN90" t="s">
        <v>713</v>
      </c>
      <c r="EO90" t="s">
        <v>732</v>
      </c>
      <c r="EP90" t="s">
        <v>755</v>
      </c>
      <c r="EQ90" t="s">
        <v>733</v>
      </c>
      <c r="ER90" t="s">
        <v>733</v>
      </c>
      <c r="ES90" t="s">
        <v>733</v>
      </c>
      <c r="ET90" t="s">
        <v>735</v>
      </c>
      <c r="EU90" t="s">
        <v>736</v>
      </c>
      <c r="EV90" t="s">
        <v>755</v>
      </c>
      <c r="EW90" t="s">
        <v>732</v>
      </c>
      <c r="EX90" t="s">
        <v>734</v>
      </c>
      <c r="EY90" t="s">
        <v>713</v>
      </c>
      <c r="EZ90" t="s">
        <v>713</v>
      </c>
      <c r="FA90" t="s">
        <v>713</v>
      </c>
      <c r="FB90" t="s">
        <v>714</v>
      </c>
      <c r="FC90" t="s">
        <v>713</v>
      </c>
      <c r="FD90" t="s">
        <v>771</v>
      </c>
      <c r="FE90" t="s">
        <v>738</v>
      </c>
      <c r="FF90" t="s">
        <v>755</v>
      </c>
      <c r="FG90" t="s">
        <v>755</v>
      </c>
      <c r="FH90" t="s">
        <v>755</v>
      </c>
      <c r="FI90" t="s">
        <v>778</v>
      </c>
      <c r="FJ90" t="s">
        <v>732</v>
      </c>
      <c r="FK90" t="s">
        <v>734</v>
      </c>
      <c r="FL90" t="s">
        <v>755</v>
      </c>
      <c r="FM90">
        <v>1</v>
      </c>
      <c r="FN90">
        <v>1</v>
      </c>
      <c r="FO90">
        <v>1</v>
      </c>
      <c r="FP90">
        <v>0</v>
      </c>
      <c r="FQ90">
        <v>0</v>
      </c>
      <c r="FR90">
        <v>1</v>
      </c>
      <c r="FS90">
        <v>1</v>
      </c>
      <c r="FT90">
        <v>0</v>
      </c>
      <c r="FU90">
        <v>1</v>
      </c>
      <c r="FV90">
        <v>0</v>
      </c>
      <c r="FW90">
        <v>0</v>
      </c>
      <c r="FX90">
        <v>0</v>
      </c>
      <c r="FY90">
        <f t="shared" ref="FY90:FY98" si="98">SUM(FL90:FX90)</f>
        <v>6</v>
      </c>
      <c r="FZ90">
        <v>0</v>
      </c>
      <c r="GA90">
        <v>1</v>
      </c>
      <c r="GB90">
        <v>1</v>
      </c>
      <c r="GC90">
        <v>0</v>
      </c>
      <c r="GD90">
        <v>0</v>
      </c>
      <c r="GE90">
        <v>1</v>
      </c>
      <c r="GF90">
        <v>1</v>
      </c>
      <c r="GG90">
        <v>0</v>
      </c>
      <c r="GH90">
        <v>0</v>
      </c>
      <c r="GI90">
        <v>0</v>
      </c>
      <c r="GJ90">
        <v>0</v>
      </c>
      <c r="GK90">
        <v>0</v>
      </c>
      <c r="GL90">
        <f t="shared" si="96"/>
        <v>4</v>
      </c>
      <c r="GM90">
        <v>1</v>
      </c>
      <c r="GN90">
        <v>1</v>
      </c>
      <c r="GO90">
        <v>1</v>
      </c>
      <c r="GP90">
        <v>0</v>
      </c>
      <c r="GQ90">
        <v>0</v>
      </c>
      <c r="GR90">
        <v>1</v>
      </c>
      <c r="GS90">
        <v>1</v>
      </c>
      <c r="GT90">
        <v>0</v>
      </c>
      <c r="GU90">
        <v>1</v>
      </c>
      <c r="GV90">
        <v>0</v>
      </c>
      <c r="GW90">
        <v>0</v>
      </c>
      <c r="GX90">
        <v>0</v>
      </c>
      <c r="GY90">
        <f t="shared" ref="GY90:GY98" si="99">SUM(GM90:GX90)</f>
        <v>6</v>
      </c>
      <c r="GZ90">
        <v>0</v>
      </c>
      <c r="HA90">
        <v>1</v>
      </c>
      <c r="HB90">
        <v>1</v>
      </c>
      <c r="HC90">
        <v>0</v>
      </c>
      <c r="HD90">
        <v>1</v>
      </c>
      <c r="HE90">
        <v>1</v>
      </c>
      <c r="HF90">
        <v>1</v>
      </c>
      <c r="HG90">
        <v>0</v>
      </c>
      <c r="HH90">
        <v>0</v>
      </c>
      <c r="HI90">
        <v>0</v>
      </c>
      <c r="HJ90">
        <v>0</v>
      </c>
      <c r="HK90">
        <v>0</v>
      </c>
      <c r="HL90">
        <f t="shared" si="97"/>
        <v>5</v>
      </c>
      <c r="HP90" t="s">
        <v>832</v>
      </c>
    </row>
    <row r="91" spans="1:227" x14ac:dyDescent="0.2">
      <c r="A91" t="s">
        <v>828</v>
      </c>
      <c r="B91" t="s">
        <v>838</v>
      </c>
      <c r="C91" t="s">
        <v>186</v>
      </c>
      <c r="D91" t="s">
        <v>712</v>
      </c>
      <c r="E91">
        <v>24</v>
      </c>
      <c r="F91">
        <v>10</v>
      </c>
      <c r="G91" t="s">
        <v>713</v>
      </c>
      <c r="I91" t="s">
        <v>714</v>
      </c>
      <c r="J91">
        <v>15</v>
      </c>
      <c r="L91" t="s">
        <v>714</v>
      </c>
      <c r="M91" t="s">
        <v>714</v>
      </c>
      <c r="O91" t="s">
        <v>714</v>
      </c>
      <c r="W91" t="s">
        <v>713</v>
      </c>
      <c r="X91" t="s">
        <v>713</v>
      </c>
      <c r="Z91">
        <v>3</v>
      </c>
      <c r="AA91">
        <v>4</v>
      </c>
      <c r="AB91">
        <v>4</v>
      </c>
      <c r="AC91">
        <v>1</v>
      </c>
      <c r="AD91">
        <v>1</v>
      </c>
      <c r="AE91">
        <v>1</v>
      </c>
      <c r="AF91">
        <v>1</v>
      </c>
      <c r="AG91">
        <v>1</v>
      </c>
      <c r="AH91" t="s">
        <v>714</v>
      </c>
      <c r="AI91" t="s">
        <v>230</v>
      </c>
      <c r="AJ91" t="s">
        <v>721</v>
      </c>
      <c r="AL91" t="s">
        <v>715</v>
      </c>
      <c r="AN91">
        <v>4</v>
      </c>
      <c r="AO91">
        <v>4</v>
      </c>
      <c r="AP91">
        <v>4</v>
      </c>
      <c r="AQ91">
        <v>1</v>
      </c>
      <c r="AR91">
        <v>0</v>
      </c>
      <c r="AS91">
        <v>0</v>
      </c>
      <c r="AT91">
        <v>0</v>
      </c>
      <c r="AU91">
        <v>0</v>
      </c>
      <c r="AV91" t="s">
        <v>721</v>
      </c>
      <c r="AW91" t="s">
        <v>574</v>
      </c>
      <c r="AX91" t="s">
        <v>256</v>
      </c>
      <c r="AY91" t="s">
        <v>575</v>
      </c>
      <c r="AZ91" t="s">
        <v>717</v>
      </c>
      <c r="BA91" t="s">
        <v>718</v>
      </c>
      <c r="BB91" t="s">
        <v>718</v>
      </c>
      <c r="BC91" t="s">
        <v>768</v>
      </c>
      <c r="BD91" t="s">
        <v>717</v>
      </c>
      <c r="BE91" t="s">
        <v>718</v>
      </c>
      <c r="BF91" t="s">
        <v>718</v>
      </c>
      <c r="BH91" t="s">
        <v>715</v>
      </c>
      <c r="BJ91" t="s">
        <v>718</v>
      </c>
      <c r="BL91">
        <v>2</v>
      </c>
      <c r="BM91" t="s">
        <v>576</v>
      </c>
      <c r="BN91" t="s">
        <v>714</v>
      </c>
      <c r="BO91" t="s">
        <v>720</v>
      </c>
      <c r="BP91" t="s">
        <v>714</v>
      </c>
      <c r="BQ91" t="s">
        <v>720</v>
      </c>
      <c r="BR91" t="s">
        <v>714</v>
      </c>
      <c r="BS91" t="s">
        <v>720</v>
      </c>
      <c r="BT91" t="s">
        <v>714</v>
      </c>
      <c r="BU91" t="s">
        <v>720</v>
      </c>
      <c r="BV91" t="s">
        <v>721</v>
      </c>
      <c r="BW91">
        <v>3</v>
      </c>
      <c r="BX91">
        <v>1</v>
      </c>
      <c r="BY91" t="s">
        <v>577</v>
      </c>
      <c r="BZ91" t="s">
        <v>334</v>
      </c>
      <c r="CA91" t="s">
        <v>714</v>
      </c>
      <c r="CB91" t="s">
        <v>770</v>
      </c>
      <c r="CC91" t="s">
        <v>770</v>
      </c>
      <c r="CD91" t="s">
        <v>770</v>
      </c>
      <c r="CE91" t="s">
        <v>723</v>
      </c>
      <c r="CF91" t="s">
        <v>751</v>
      </c>
      <c r="CG91" t="s">
        <v>751</v>
      </c>
      <c r="CH91" t="s">
        <v>722</v>
      </c>
      <c r="CI91" t="s">
        <v>240</v>
      </c>
      <c r="CJ91" t="s">
        <v>721</v>
      </c>
      <c r="CK91" t="s">
        <v>714</v>
      </c>
      <c r="CL91" t="s">
        <v>742</v>
      </c>
      <c r="CM91" t="s">
        <v>743</v>
      </c>
      <c r="CN91" t="s">
        <v>714</v>
      </c>
      <c r="CO91" t="s">
        <v>714</v>
      </c>
      <c r="CP91" t="s">
        <v>714</v>
      </c>
      <c r="CQ91" t="s">
        <v>714</v>
      </c>
      <c r="CR91" t="s">
        <v>726</v>
      </c>
      <c r="CS91" t="s">
        <v>727</v>
      </c>
      <c r="CT91" t="s">
        <v>726</v>
      </c>
      <c r="CU91" t="s">
        <v>727</v>
      </c>
      <c r="CV91" t="s">
        <v>714</v>
      </c>
      <c r="CW91" t="s">
        <v>714</v>
      </c>
      <c r="CX91" t="s">
        <v>714</v>
      </c>
      <c r="CZ91" t="s">
        <v>714</v>
      </c>
      <c r="DA91" t="s">
        <v>713</v>
      </c>
      <c r="DB91" t="s">
        <v>713</v>
      </c>
      <c r="DC91" t="s">
        <v>753</v>
      </c>
      <c r="DD91" t="s">
        <v>729</v>
      </c>
      <c r="DE91" t="s">
        <v>714</v>
      </c>
      <c r="DF91" t="s">
        <v>714</v>
      </c>
      <c r="DG91" t="s">
        <v>714</v>
      </c>
      <c r="DH91" t="s">
        <v>714</v>
      </c>
      <c r="DI91" t="s">
        <v>714</v>
      </c>
      <c r="DJ91" t="s">
        <v>714</v>
      </c>
      <c r="DK91" t="s">
        <v>713</v>
      </c>
      <c r="DM91" t="s">
        <v>714</v>
      </c>
      <c r="DP91" t="s">
        <v>713</v>
      </c>
      <c r="DQ91" t="s">
        <v>714</v>
      </c>
      <c r="DR91">
        <v>4</v>
      </c>
      <c r="DS91" t="s">
        <v>713</v>
      </c>
      <c r="DU91" t="s">
        <v>713</v>
      </c>
      <c r="DW91" t="s">
        <v>578</v>
      </c>
      <c r="DX91" t="s">
        <v>759</v>
      </c>
      <c r="DY91" t="s">
        <v>731</v>
      </c>
      <c r="DZ91" t="s">
        <v>714</v>
      </c>
      <c r="EA91" t="s">
        <v>713</v>
      </c>
      <c r="EB91" t="s">
        <v>713</v>
      </c>
      <c r="EC91" t="s">
        <v>713</v>
      </c>
      <c r="ED91" t="s">
        <v>713</v>
      </c>
      <c r="EE91" t="s">
        <v>713</v>
      </c>
      <c r="EF91" t="s">
        <v>718</v>
      </c>
      <c r="EG91" t="s">
        <v>772</v>
      </c>
      <c r="EI91" t="s">
        <v>714</v>
      </c>
      <c r="EJ91" t="s">
        <v>714</v>
      </c>
      <c r="EK91" t="s">
        <v>714</v>
      </c>
      <c r="EL91" t="s">
        <v>713</v>
      </c>
      <c r="EM91" t="s">
        <v>713</v>
      </c>
      <c r="EN91" t="s">
        <v>713</v>
      </c>
      <c r="EO91" t="s">
        <v>735</v>
      </c>
      <c r="EP91" t="s">
        <v>733</v>
      </c>
      <c r="EQ91" t="s">
        <v>733</v>
      </c>
      <c r="ER91" t="s">
        <v>733</v>
      </c>
      <c r="ES91" t="s">
        <v>733</v>
      </c>
      <c r="ET91" t="s">
        <v>733</v>
      </c>
      <c r="EU91" t="s">
        <v>734</v>
      </c>
      <c r="EV91" t="s">
        <v>755</v>
      </c>
      <c r="EW91" t="s">
        <v>732</v>
      </c>
      <c r="EX91" t="s">
        <v>734</v>
      </c>
      <c r="EY91" t="s">
        <v>713</v>
      </c>
      <c r="EZ91" t="s">
        <v>714</v>
      </c>
      <c r="FA91" t="s">
        <v>713</v>
      </c>
      <c r="FB91" t="s">
        <v>714</v>
      </c>
      <c r="FC91" t="s">
        <v>713</v>
      </c>
      <c r="FD91" t="s">
        <v>761</v>
      </c>
      <c r="FE91" t="s">
        <v>732</v>
      </c>
      <c r="FF91" t="s">
        <v>735</v>
      </c>
      <c r="FG91" t="s">
        <v>732</v>
      </c>
      <c r="FH91" t="s">
        <v>733</v>
      </c>
      <c r="FI91" t="s">
        <v>756</v>
      </c>
      <c r="FJ91" t="s">
        <v>735</v>
      </c>
      <c r="FK91" t="s">
        <v>736</v>
      </c>
      <c r="FL91" t="s">
        <v>755</v>
      </c>
      <c r="FM91">
        <v>1</v>
      </c>
      <c r="FN91">
        <v>1</v>
      </c>
      <c r="FO91">
        <v>1</v>
      </c>
      <c r="FP91">
        <v>0</v>
      </c>
      <c r="FQ91">
        <v>0</v>
      </c>
      <c r="FR91">
        <v>1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f t="shared" si="98"/>
        <v>4</v>
      </c>
      <c r="FZ91">
        <v>0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0</v>
      </c>
      <c r="GH91">
        <v>1</v>
      </c>
      <c r="GI91">
        <v>0</v>
      </c>
      <c r="GJ91">
        <v>0</v>
      </c>
      <c r="GK91">
        <v>0</v>
      </c>
      <c r="GL91">
        <f t="shared" si="96"/>
        <v>1</v>
      </c>
      <c r="GM91">
        <v>1</v>
      </c>
      <c r="GN91">
        <v>1</v>
      </c>
      <c r="GO91">
        <v>1</v>
      </c>
      <c r="GP91">
        <v>0</v>
      </c>
      <c r="GQ91">
        <v>0</v>
      </c>
      <c r="GR91">
        <v>1</v>
      </c>
      <c r="GS91">
        <v>0</v>
      </c>
      <c r="GT91">
        <v>0</v>
      </c>
      <c r="GU91">
        <v>0</v>
      </c>
      <c r="GV91">
        <v>0</v>
      </c>
      <c r="GW91">
        <v>0</v>
      </c>
      <c r="GX91">
        <v>0</v>
      </c>
      <c r="GY91">
        <f t="shared" si="99"/>
        <v>4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1</v>
      </c>
      <c r="HI91">
        <v>0</v>
      </c>
      <c r="HJ91">
        <v>0</v>
      </c>
      <c r="HK91">
        <v>0</v>
      </c>
      <c r="HL91">
        <f t="shared" si="97"/>
        <v>1</v>
      </c>
      <c r="HP91" t="s">
        <v>832</v>
      </c>
    </row>
    <row r="92" spans="1:227" x14ac:dyDescent="0.2">
      <c r="A92" t="s">
        <v>828</v>
      </c>
      <c r="B92" t="s">
        <v>841</v>
      </c>
      <c r="C92" t="s">
        <v>668</v>
      </c>
      <c r="D92" t="s">
        <v>712</v>
      </c>
      <c r="E92">
        <v>27</v>
      </c>
      <c r="F92">
        <v>9</v>
      </c>
      <c r="G92" t="s">
        <v>714</v>
      </c>
      <c r="I92" t="s">
        <v>714</v>
      </c>
      <c r="J92">
        <v>10</v>
      </c>
      <c r="L92" t="s">
        <v>714</v>
      </c>
      <c r="M92" t="s">
        <v>713</v>
      </c>
      <c r="O92" t="s">
        <v>714</v>
      </c>
      <c r="P92" t="s">
        <v>739</v>
      </c>
      <c r="Q92" t="s">
        <v>739</v>
      </c>
      <c r="R92" t="s">
        <v>580</v>
      </c>
      <c r="U92" t="s">
        <v>740</v>
      </c>
      <c r="W92" t="s">
        <v>713</v>
      </c>
      <c r="X92" t="s">
        <v>714</v>
      </c>
      <c r="Y92" t="s">
        <v>741</v>
      </c>
      <c r="Z92">
        <v>3</v>
      </c>
      <c r="AA92">
        <v>3</v>
      </c>
      <c r="AB92">
        <v>3</v>
      </c>
      <c r="AC92">
        <v>3</v>
      </c>
      <c r="AD92">
        <v>1</v>
      </c>
      <c r="AE92">
        <v>1</v>
      </c>
      <c r="AF92">
        <v>1</v>
      </c>
      <c r="AG92">
        <v>1</v>
      </c>
      <c r="AH92" t="s">
        <v>713</v>
      </c>
      <c r="AJ92" t="s">
        <v>713</v>
      </c>
      <c r="AL92" t="s">
        <v>738</v>
      </c>
      <c r="AN92">
        <v>4</v>
      </c>
      <c r="AO92">
        <v>4</v>
      </c>
      <c r="AP92">
        <v>4</v>
      </c>
      <c r="AQ92">
        <v>4</v>
      </c>
      <c r="AR92">
        <v>4</v>
      </c>
      <c r="AS92">
        <v>4</v>
      </c>
      <c r="AT92">
        <v>4</v>
      </c>
      <c r="AU92">
        <v>4</v>
      </c>
      <c r="AV92" t="s">
        <v>713</v>
      </c>
      <c r="AX92" t="s">
        <v>713</v>
      </c>
      <c r="AZ92" t="s">
        <v>718</v>
      </c>
      <c r="BA92" t="s">
        <v>716</v>
      </c>
      <c r="BB92" t="s">
        <v>716</v>
      </c>
      <c r="BC92" t="s">
        <v>737</v>
      </c>
      <c r="BD92" t="s">
        <v>718</v>
      </c>
      <c r="BE92" t="s">
        <v>718</v>
      </c>
      <c r="BF92" t="s">
        <v>718</v>
      </c>
      <c r="BH92" t="s">
        <v>715</v>
      </c>
      <c r="BJ92" t="s">
        <v>718</v>
      </c>
      <c r="BL92">
        <v>0</v>
      </c>
      <c r="BN92" t="s">
        <v>713</v>
      </c>
      <c r="BO92" t="s">
        <v>719</v>
      </c>
      <c r="BP92" t="s">
        <v>713</v>
      </c>
      <c r="BQ92" t="s">
        <v>720</v>
      </c>
      <c r="BR92" t="s">
        <v>713</v>
      </c>
      <c r="BS92" t="s">
        <v>719</v>
      </c>
      <c r="BT92" t="s">
        <v>713</v>
      </c>
      <c r="BU92" t="s">
        <v>719</v>
      </c>
      <c r="BV92" t="s">
        <v>721</v>
      </c>
      <c r="BW92">
        <v>4</v>
      </c>
      <c r="CA92" t="s">
        <v>713</v>
      </c>
      <c r="CB92" t="s">
        <v>737</v>
      </c>
      <c r="CC92" t="s">
        <v>751</v>
      </c>
      <c r="CD92" t="s">
        <v>751</v>
      </c>
      <c r="CE92" t="s">
        <v>723</v>
      </c>
      <c r="CF92" t="s">
        <v>751</v>
      </c>
      <c r="CG92" t="s">
        <v>751</v>
      </c>
      <c r="CH92" t="s">
        <v>751</v>
      </c>
      <c r="CL92" t="s">
        <v>724</v>
      </c>
      <c r="CM92" t="s">
        <v>725</v>
      </c>
      <c r="CN92" t="s">
        <v>714</v>
      </c>
      <c r="CO92" t="s">
        <v>714</v>
      </c>
      <c r="CP92" t="s">
        <v>714</v>
      </c>
      <c r="CQ92" t="s">
        <v>714</v>
      </c>
      <c r="CR92" t="s">
        <v>726</v>
      </c>
      <c r="CS92" t="s">
        <v>727</v>
      </c>
      <c r="CT92" t="s">
        <v>726</v>
      </c>
      <c r="CU92" t="s">
        <v>727</v>
      </c>
      <c r="CV92" t="s">
        <v>714</v>
      </c>
      <c r="CW92" t="s">
        <v>714</v>
      </c>
      <c r="CX92" t="s">
        <v>714</v>
      </c>
      <c r="CZ92" t="s">
        <v>714</v>
      </c>
      <c r="DA92" t="s">
        <v>713</v>
      </c>
      <c r="DB92" t="s">
        <v>713</v>
      </c>
      <c r="DC92" t="s">
        <v>753</v>
      </c>
      <c r="DD92" t="s">
        <v>729</v>
      </c>
      <c r="DE92" t="s">
        <v>713</v>
      </c>
      <c r="DL92" t="s">
        <v>714</v>
      </c>
      <c r="DM92" t="s">
        <v>714</v>
      </c>
      <c r="DN92" t="s">
        <v>288</v>
      </c>
      <c r="DO92">
        <v>24</v>
      </c>
      <c r="DP92" t="s">
        <v>714</v>
      </c>
      <c r="DQ92" t="s">
        <v>714</v>
      </c>
      <c r="DR92">
        <v>3</v>
      </c>
      <c r="DS92" t="s">
        <v>714</v>
      </c>
      <c r="DT92">
        <v>12</v>
      </c>
      <c r="DU92" t="s">
        <v>713</v>
      </c>
      <c r="DW92" t="s">
        <v>581</v>
      </c>
      <c r="DX92" t="s">
        <v>746</v>
      </c>
      <c r="DY92" t="s">
        <v>747</v>
      </c>
      <c r="DZ92" t="s">
        <v>714</v>
      </c>
      <c r="EA92" t="s">
        <v>713</v>
      </c>
      <c r="EB92" t="s">
        <v>713</v>
      </c>
      <c r="EC92" t="s">
        <v>713</v>
      </c>
      <c r="ED92" t="s">
        <v>713</v>
      </c>
      <c r="EE92" t="s">
        <v>713</v>
      </c>
      <c r="EF92" t="s">
        <v>716</v>
      </c>
      <c r="EG92" t="s">
        <v>716</v>
      </c>
      <c r="EI92" t="s">
        <v>713</v>
      </c>
      <c r="EJ92" t="s">
        <v>713</v>
      </c>
      <c r="EK92" t="s">
        <v>714</v>
      </c>
      <c r="EL92" t="s">
        <v>714</v>
      </c>
      <c r="EM92" t="s">
        <v>713</v>
      </c>
      <c r="EN92" t="s">
        <v>713</v>
      </c>
      <c r="EO92" t="s">
        <v>735</v>
      </c>
      <c r="EP92" t="s">
        <v>732</v>
      </c>
      <c r="EQ92" t="s">
        <v>732</v>
      </c>
      <c r="ER92" t="s">
        <v>735</v>
      </c>
      <c r="ES92" t="s">
        <v>732</v>
      </c>
      <c r="ET92" t="s">
        <v>755</v>
      </c>
      <c r="EU92" t="s">
        <v>736</v>
      </c>
      <c r="EV92" t="s">
        <v>755</v>
      </c>
      <c r="EW92" t="s">
        <v>755</v>
      </c>
      <c r="EX92" t="s">
        <v>736</v>
      </c>
      <c r="EY92" t="s">
        <v>714</v>
      </c>
      <c r="EZ92" t="s">
        <v>714</v>
      </c>
      <c r="FA92" t="s">
        <v>713</v>
      </c>
      <c r="FB92" t="s">
        <v>714</v>
      </c>
      <c r="FC92" t="s">
        <v>713</v>
      </c>
      <c r="FD92" t="s">
        <v>761</v>
      </c>
      <c r="FE92" t="s">
        <v>735</v>
      </c>
      <c r="FF92" t="s">
        <v>735</v>
      </c>
      <c r="FG92" t="s">
        <v>735</v>
      </c>
      <c r="FH92" t="s">
        <v>733</v>
      </c>
      <c r="FI92" t="s">
        <v>756</v>
      </c>
      <c r="FJ92" t="s">
        <v>735</v>
      </c>
      <c r="FK92" t="s">
        <v>736</v>
      </c>
      <c r="FL92" t="s">
        <v>755</v>
      </c>
      <c r="FM92">
        <v>0</v>
      </c>
      <c r="FN92">
        <v>1</v>
      </c>
      <c r="FO92">
        <v>0</v>
      </c>
      <c r="FP92">
        <v>1</v>
      </c>
      <c r="FQ92">
        <v>0</v>
      </c>
      <c r="FR92">
        <v>1</v>
      </c>
      <c r="FS92">
        <v>1</v>
      </c>
      <c r="FT92">
        <v>0</v>
      </c>
      <c r="FU92">
        <v>1</v>
      </c>
      <c r="FV92">
        <v>0</v>
      </c>
      <c r="FW92">
        <v>0</v>
      </c>
      <c r="FX92">
        <v>0</v>
      </c>
      <c r="FY92">
        <f t="shared" si="98"/>
        <v>5</v>
      </c>
      <c r="FZ92">
        <v>0</v>
      </c>
      <c r="GA92">
        <v>0</v>
      </c>
      <c r="GB92">
        <v>1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f t="shared" si="96"/>
        <v>1</v>
      </c>
      <c r="GM92">
        <v>0</v>
      </c>
      <c r="GN92">
        <v>1</v>
      </c>
      <c r="GO92">
        <v>0</v>
      </c>
      <c r="GP92">
        <v>1</v>
      </c>
      <c r="GQ92">
        <v>0</v>
      </c>
      <c r="GR92">
        <v>1</v>
      </c>
      <c r="GS92">
        <v>1</v>
      </c>
      <c r="GT92">
        <v>0</v>
      </c>
      <c r="GU92">
        <v>1</v>
      </c>
      <c r="GV92">
        <v>0</v>
      </c>
      <c r="GW92">
        <v>0</v>
      </c>
      <c r="GX92">
        <v>0</v>
      </c>
      <c r="GY92">
        <f t="shared" si="99"/>
        <v>5</v>
      </c>
      <c r="GZ92">
        <v>0</v>
      </c>
      <c r="HA92">
        <v>0</v>
      </c>
      <c r="HB92">
        <v>1</v>
      </c>
      <c r="HC92">
        <v>0</v>
      </c>
      <c r="HD92">
        <v>0</v>
      </c>
      <c r="HE92">
        <v>0</v>
      </c>
      <c r="HF92">
        <v>0</v>
      </c>
      <c r="HG92">
        <v>0</v>
      </c>
      <c r="HH92">
        <v>0</v>
      </c>
      <c r="HI92">
        <v>0</v>
      </c>
      <c r="HJ92">
        <v>0</v>
      </c>
      <c r="HK92">
        <v>0</v>
      </c>
      <c r="HL92">
        <f t="shared" si="97"/>
        <v>1</v>
      </c>
      <c r="HP92" t="s">
        <v>832</v>
      </c>
    </row>
    <row r="93" spans="1:227" x14ac:dyDescent="0.2">
      <c r="A93" t="s">
        <v>829</v>
      </c>
      <c r="B93" t="s">
        <v>838</v>
      </c>
      <c r="C93" t="s">
        <v>438</v>
      </c>
      <c r="D93" t="s">
        <v>712</v>
      </c>
      <c r="E93">
        <v>25</v>
      </c>
      <c r="F93">
        <v>9</v>
      </c>
      <c r="G93" t="s">
        <v>713</v>
      </c>
      <c r="I93" t="s">
        <v>713</v>
      </c>
      <c r="L93" t="s">
        <v>713</v>
      </c>
      <c r="M93" t="s">
        <v>714</v>
      </c>
      <c r="O93" t="s">
        <v>714</v>
      </c>
      <c r="W93" t="s">
        <v>713</v>
      </c>
      <c r="X93" t="s">
        <v>713</v>
      </c>
      <c r="Z93">
        <v>5</v>
      </c>
      <c r="AA93">
        <v>4</v>
      </c>
      <c r="AB93">
        <v>4</v>
      </c>
      <c r="AC93">
        <v>0</v>
      </c>
      <c r="AD93">
        <v>4</v>
      </c>
      <c r="AE93">
        <v>4</v>
      </c>
      <c r="AF93">
        <v>4</v>
      </c>
      <c r="AG93">
        <v>4</v>
      </c>
      <c r="AH93" t="s">
        <v>714</v>
      </c>
      <c r="AI93" t="s">
        <v>583</v>
      </c>
      <c r="AJ93" t="s">
        <v>713</v>
      </c>
      <c r="AL93" t="s">
        <v>749</v>
      </c>
      <c r="AN93">
        <v>4</v>
      </c>
      <c r="AO93">
        <v>5</v>
      </c>
      <c r="AP93">
        <v>5</v>
      </c>
      <c r="AQ93">
        <v>3</v>
      </c>
      <c r="AR93">
        <v>5</v>
      </c>
      <c r="AS93">
        <v>4</v>
      </c>
      <c r="AT93">
        <v>3</v>
      </c>
      <c r="AU93">
        <v>4</v>
      </c>
      <c r="AV93" t="s">
        <v>713</v>
      </c>
      <c r="AX93" t="s">
        <v>713</v>
      </c>
      <c r="AZ93" t="s">
        <v>718</v>
      </c>
      <c r="BA93" t="s">
        <v>716</v>
      </c>
      <c r="BB93" t="s">
        <v>718</v>
      </c>
      <c r="BC93" t="s">
        <v>716</v>
      </c>
      <c r="BD93" t="s">
        <v>718</v>
      </c>
      <c r="BE93" t="s">
        <v>718</v>
      </c>
      <c r="BF93" t="s">
        <v>716</v>
      </c>
      <c r="BH93" t="s">
        <v>750</v>
      </c>
      <c r="BJ93" t="s">
        <v>718</v>
      </c>
      <c r="BL93">
        <v>3</v>
      </c>
      <c r="BM93" t="s">
        <v>584</v>
      </c>
      <c r="BN93" t="s">
        <v>713</v>
      </c>
      <c r="BO93" t="s">
        <v>719</v>
      </c>
      <c r="BP93" t="s">
        <v>713</v>
      </c>
      <c r="BQ93" t="s">
        <v>719</v>
      </c>
      <c r="BR93" t="s">
        <v>714</v>
      </c>
      <c r="BS93" t="s">
        <v>720</v>
      </c>
      <c r="BT93" t="s">
        <v>713</v>
      </c>
      <c r="BU93" t="s">
        <v>719</v>
      </c>
      <c r="BV93" t="s">
        <v>714</v>
      </c>
      <c r="BW93">
        <v>4</v>
      </c>
      <c r="BX93">
        <v>2</v>
      </c>
      <c r="BY93" t="s">
        <v>585</v>
      </c>
      <c r="BZ93" t="s">
        <v>586</v>
      </c>
      <c r="CA93" t="s">
        <v>737</v>
      </c>
      <c r="CB93" t="s">
        <v>751</v>
      </c>
      <c r="CC93" t="s">
        <v>722</v>
      </c>
      <c r="CD93" t="s">
        <v>723</v>
      </c>
      <c r="CE93" t="s">
        <v>723</v>
      </c>
      <c r="CF93" t="s">
        <v>723</v>
      </c>
      <c r="CG93" t="s">
        <v>723</v>
      </c>
      <c r="CH93" t="s">
        <v>751</v>
      </c>
      <c r="CJ93" t="s">
        <v>714</v>
      </c>
      <c r="CK93" t="s">
        <v>714</v>
      </c>
      <c r="CL93" t="s">
        <v>742</v>
      </c>
      <c r="CM93" t="s">
        <v>743</v>
      </c>
      <c r="CN93" t="s">
        <v>714</v>
      </c>
      <c r="CO93" t="s">
        <v>714</v>
      </c>
      <c r="CP93" t="s">
        <v>714</v>
      </c>
      <c r="CQ93" t="s">
        <v>714</v>
      </c>
      <c r="CR93" t="s">
        <v>744</v>
      </c>
      <c r="CS93" t="s">
        <v>745</v>
      </c>
      <c r="CT93" t="s">
        <v>744</v>
      </c>
      <c r="CU93" t="s">
        <v>745</v>
      </c>
      <c r="CV93" t="s">
        <v>714</v>
      </c>
      <c r="CW93" t="s">
        <v>714</v>
      </c>
      <c r="CX93" t="s">
        <v>714</v>
      </c>
      <c r="CZ93" t="s">
        <v>714</v>
      </c>
      <c r="DA93" t="s">
        <v>713</v>
      </c>
      <c r="DB93" t="s">
        <v>713</v>
      </c>
      <c r="DC93" t="s">
        <v>728</v>
      </c>
      <c r="DD93" t="s">
        <v>729</v>
      </c>
      <c r="DE93" t="s">
        <v>714</v>
      </c>
      <c r="DF93" t="s">
        <v>714</v>
      </c>
      <c r="DG93" t="s">
        <v>714</v>
      </c>
      <c r="DH93" t="s">
        <v>713</v>
      </c>
      <c r="DI93" t="s">
        <v>713</v>
      </c>
      <c r="DJ93" t="s">
        <v>713</v>
      </c>
      <c r="DK93" t="s">
        <v>713</v>
      </c>
      <c r="DL93" t="s">
        <v>714</v>
      </c>
      <c r="DM93" t="s">
        <v>713</v>
      </c>
      <c r="DP93" t="s">
        <v>713</v>
      </c>
      <c r="DQ93" t="s">
        <v>714</v>
      </c>
      <c r="DR93">
        <v>3</v>
      </c>
      <c r="DS93" t="s">
        <v>714</v>
      </c>
      <c r="DT93">
        <v>3</v>
      </c>
      <c r="DU93" t="s">
        <v>713</v>
      </c>
      <c r="DW93" t="s">
        <v>587</v>
      </c>
      <c r="DX93" t="s">
        <v>759</v>
      </c>
      <c r="DY93" t="s">
        <v>731</v>
      </c>
      <c r="DZ93" t="s">
        <v>713</v>
      </c>
      <c r="EA93" t="s">
        <v>713</v>
      </c>
      <c r="EB93" t="s">
        <v>713</v>
      </c>
      <c r="EC93" t="s">
        <v>713</v>
      </c>
      <c r="ED93" t="s">
        <v>714</v>
      </c>
      <c r="EE93" t="s">
        <v>713</v>
      </c>
      <c r="EI93" t="s">
        <v>714</v>
      </c>
      <c r="EJ93" t="s">
        <v>714</v>
      </c>
      <c r="EK93" t="s">
        <v>714</v>
      </c>
      <c r="EL93" t="s">
        <v>714</v>
      </c>
      <c r="EM93" t="s">
        <v>713</v>
      </c>
      <c r="EN93" t="s">
        <v>713</v>
      </c>
      <c r="EO93" t="s">
        <v>733</v>
      </c>
      <c r="EP93" t="s">
        <v>733</v>
      </c>
      <c r="EQ93" t="s">
        <v>733</v>
      </c>
      <c r="ER93" t="s">
        <v>733</v>
      </c>
      <c r="ES93" t="s">
        <v>733</v>
      </c>
      <c r="ET93" t="s">
        <v>733</v>
      </c>
      <c r="EU93" t="s">
        <v>734</v>
      </c>
      <c r="EV93" t="s">
        <v>733</v>
      </c>
      <c r="EW93" t="s">
        <v>733</v>
      </c>
      <c r="EX93" t="s">
        <v>734</v>
      </c>
      <c r="EY93" t="s">
        <v>714</v>
      </c>
      <c r="EZ93" t="s">
        <v>714</v>
      </c>
      <c r="FA93" t="s">
        <v>713</v>
      </c>
      <c r="FB93" t="s">
        <v>713</v>
      </c>
      <c r="FC93" t="s">
        <v>713</v>
      </c>
      <c r="FD93" t="s">
        <v>771</v>
      </c>
      <c r="FE93" t="s">
        <v>733</v>
      </c>
      <c r="FF93" t="s">
        <v>735</v>
      </c>
      <c r="FG93" t="s">
        <v>732</v>
      </c>
      <c r="FH93" t="s">
        <v>732</v>
      </c>
      <c r="FI93" t="s">
        <v>756</v>
      </c>
      <c r="FJ93" t="s">
        <v>735</v>
      </c>
      <c r="FK93" t="s">
        <v>736</v>
      </c>
      <c r="FL93" t="s">
        <v>755</v>
      </c>
      <c r="FM93">
        <v>1</v>
      </c>
      <c r="FN93">
        <v>0</v>
      </c>
      <c r="FO93">
        <v>1</v>
      </c>
      <c r="FP93">
        <v>0</v>
      </c>
      <c r="FQ93">
        <v>0</v>
      </c>
      <c r="FR93">
        <v>1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f t="shared" si="98"/>
        <v>3</v>
      </c>
      <c r="FZ93">
        <v>0</v>
      </c>
      <c r="GA93">
        <v>0</v>
      </c>
      <c r="GB93">
        <v>0</v>
      </c>
      <c r="GC93">
        <v>0</v>
      </c>
      <c r="GD93">
        <v>1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f t="shared" si="96"/>
        <v>1</v>
      </c>
      <c r="GM93">
        <v>1</v>
      </c>
      <c r="GN93">
        <v>0</v>
      </c>
      <c r="GO93">
        <v>1</v>
      </c>
      <c r="GP93">
        <v>0</v>
      </c>
      <c r="GQ93">
        <v>0</v>
      </c>
      <c r="GR93">
        <v>1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f t="shared" si="99"/>
        <v>3</v>
      </c>
      <c r="GZ93">
        <v>0</v>
      </c>
      <c r="HA93">
        <v>0</v>
      </c>
      <c r="HB93">
        <v>0</v>
      </c>
      <c r="HC93">
        <v>0</v>
      </c>
      <c r="HD93">
        <v>1</v>
      </c>
      <c r="HE93">
        <v>0</v>
      </c>
      <c r="HF93">
        <v>0</v>
      </c>
      <c r="HG93">
        <v>0</v>
      </c>
      <c r="HH93">
        <v>0</v>
      </c>
      <c r="HI93">
        <v>0</v>
      </c>
      <c r="HJ93">
        <v>0</v>
      </c>
      <c r="HK93">
        <v>0</v>
      </c>
      <c r="HL93">
        <f t="shared" si="97"/>
        <v>1</v>
      </c>
    </row>
    <row r="94" spans="1:227" x14ac:dyDescent="0.2">
      <c r="A94" t="s">
        <v>828</v>
      </c>
      <c r="B94" t="s">
        <v>838</v>
      </c>
      <c r="C94" t="s">
        <v>399</v>
      </c>
      <c r="D94" t="s">
        <v>712</v>
      </c>
      <c r="E94">
        <v>23</v>
      </c>
      <c r="F94">
        <v>9</v>
      </c>
      <c r="G94" t="s">
        <v>713</v>
      </c>
      <c r="I94" t="s">
        <v>713</v>
      </c>
      <c r="L94" t="s">
        <v>713</v>
      </c>
      <c r="M94" t="s">
        <v>714</v>
      </c>
      <c r="O94" t="s">
        <v>713</v>
      </c>
      <c r="W94" t="s">
        <v>713</v>
      </c>
      <c r="X94" t="s">
        <v>714</v>
      </c>
      <c r="Y94" t="s">
        <v>741</v>
      </c>
      <c r="Z94">
        <v>4</v>
      </c>
      <c r="AA94">
        <v>4</v>
      </c>
      <c r="AB94">
        <v>4</v>
      </c>
      <c r="AC94">
        <v>3</v>
      </c>
      <c r="AD94">
        <v>3</v>
      </c>
      <c r="AE94">
        <v>3</v>
      </c>
      <c r="AF94">
        <v>3</v>
      </c>
      <c r="AG94">
        <v>3</v>
      </c>
      <c r="AH94" t="s">
        <v>713</v>
      </c>
      <c r="AJ94" t="s">
        <v>713</v>
      </c>
      <c r="AL94" t="s">
        <v>715</v>
      </c>
      <c r="AN94">
        <v>4</v>
      </c>
      <c r="AO94">
        <v>4</v>
      </c>
      <c r="AP94">
        <v>4</v>
      </c>
      <c r="AQ94">
        <v>4</v>
      </c>
      <c r="AR94">
        <v>3</v>
      </c>
      <c r="AS94">
        <v>3</v>
      </c>
      <c r="AT94">
        <v>3</v>
      </c>
      <c r="AU94">
        <v>3</v>
      </c>
      <c r="AV94" t="s">
        <v>721</v>
      </c>
      <c r="AW94" t="s">
        <v>589</v>
      </c>
      <c r="AX94" t="s">
        <v>713</v>
      </c>
      <c r="AZ94" t="s">
        <v>716</v>
      </c>
      <c r="BA94" t="s">
        <v>716</v>
      </c>
      <c r="BB94" t="s">
        <v>716</v>
      </c>
      <c r="BC94" t="s">
        <v>716</v>
      </c>
      <c r="BD94" t="s">
        <v>716</v>
      </c>
      <c r="BE94" t="s">
        <v>718</v>
      </c>
      <c r="BF94" t="s">
        <v>718</v>
      </c>
      <c r="BH94" t="s">
        <v>750</v>
      </c>
      <c r="BJ94" t="s">
        <v>716</v>
      </c>
      <c r="BL94">
        <v>2</v>
      </c>
      <c r="BM94" t="s">
        <v>590</v>
      </c>
      <c r="BN94" t="s">
        <v>713</v>
      </c>
      <c r="BO94" t="s">
        <v>719</v>
      </c>
      <c r="BP94" t="s">
        <v>713</v>
      </c>
      <c r="BQ94" t="s">
        <v>720</v>
      </c>
      <c r="BR94" t="s">
        <v>713</v>
      </c>
      <c r="BS94" t="s">
        <v>720</v>
      </c>
      <c r="BT94" t="s">
        <v>713</v>
      </c>
      <c r="BU94" t="s">
        <v>719</v>
      </c>
      <c r="BV94" t="s">
        <v>721</v>
      </c>
      <c r="BW94">
        <v>2</v>
      </c>
      <c r="BX94">
        <v>5</v>
      </c>
      <c r="BY94" t="s">
        <v>591</v>
      </c>
      <c r="CA94" t="s">
        <v>714</v>
      </c>
      <c r="CB94" t="s">
        <v>723</v>
      </c>
      <c r="CC94" t="s">
        <v>723</v>
      </c>
      <c r="CD94" t="s">
        <v>723</v>
      </c>
      <c r="CE94" t="s">
        <v>722</v>
      </c>
      <c r="CF94" t="s">
        <v>723</v>
      </c>
      <c r="CG94" t="s">
        <v>723</v>
      </c>
      <c r="CH94" t="s">
        <v>722</v>
      </c>
      <c r="CI94" t="s">
        <v>551</v>
      </c>
      <c r="CJ94" t="s">
        <v>714</v>
      </c>
      <c r="CK94" t="s">
        <v>721</v>
      </c>
      <c r="CL94" t="s">
        <v>724</v>
      </c>
      <c r="CM94" t="s">
        <v>725</v>
      </c>
      <c r="CN94" t="s">
        <v>714</v>
      </c>
      <c r="CO94" t="s">
        <v>713</v>
      </c>
      <c r="CP94" t="s">
        <v>714</v>
      </c>
      <c r="CQ94" t="s">
        <v>714</v>
      </c>
      <c r="CR94" t="s">
        <v>744</v>
      </c>
      <c r="CS94" t="s">
        <v>745</v>
      </c>
      <c r="CT94" t="s">
        <v>744</v>
      </c>
      <c r="CU94" t="s">
        <v>745</v>
      </c>
      <c r="CV94" t="s">
        <v>714</v>
      </c>
      <c r="CW94" t="s">
        <v>714</v>
      </c>
      <c r="CX94" t="s">
        <v>714</v>
      </c>
      <c r="CZ94" t="s">
        <v>714</v>
      </c>
      <c r="DA94" t="s">
        <v>713</v>
      </c>
      <c r="DB94" t="s">
        <v>713</v>
      </c>
      <c r="DC94" t="s">
        <v>753</v>
      </c>
      <c r="DD94" t="s">
        <v>729</v>
      </c>
      <c r="DE94" t="s">
        <v>714</v>
      </c>
      <c r="DF94" t="s">
        <v>714</v>
      </c>
      <c r="DG94" t="s">
        <v>714</v>
      </c>
      <c r="DH94" t="s">
        <v>714</v>
      </c>
      <c r="DI94" t="s">
        <v>714</v>
      </c>
      <c r="DJ94" t="s">
        <v>714</v>
      </c>
      <c r="DK94" t="s">
        <v>713</v>
      </c>
      <c r="DL94" t="s">
        <v>714</v>
      </c>
      <c r="DM94" t="s">
        <v>713</v>
      </c>
      <c r="DP94" t="s">
        <v>713</v>
      </c>
      <c r="DQ94" t="s">
        <v>714</v>
      </c>
      <c r="DR94">
        <v>4</v>
      </c>
      <c r="DS94" t="s">
        <v>714</v>
      </c>
      <c r="DT94">
        <v>3</v>
      </c>
      <c r="DU94" t="s">
        <v>713</v>
      </c>
      <c r="DW94" t="s">
        <v>592</v>
      </c>
      <c r="DX94" t="s">
        <v>746</v>
      </c>
      <c r="DY94" t="s">
        <v>747</v>
      </c>
      <c r="DZ94" t="s">
        <v>713</v>
      </c>
      <c r="EA94" t="s">
        <v>713</v>
      </c>
      <c r="EB94" t="s">
        <v>713</v>
      </c>
      <c r="EC94" t="s">
        <v>713</v>
      </c>
      <c r="ED94" t="s">
        <v>714</v>
      </c>
      <c r="EE94" t="s">
        <v>713</v>
      </c>
      <c r="EG94" t="s">
        <v>760</v>
      </c>
      <c r="EI94" t="s">
        <v>714</v>
      </c>
      <c r="EJ94" t="s">
        <v>714</v>
      </c>
      <c r="EK94" t="s">
        <v>714</v>
      </c>
      <c r="EL94" t="s">
        <v>713</v>
      </c>
      <c r="EM94" t="s">
        <v>713</v>
      </c>
      <c r="EN94" t="s">
        <v>713</v>
      </c>
      <c r="EO94" t="s">
        <v>735</v>
      </c>
      <c r="EP94" t="s">
        <v>735</v>
      </c>
      <c r="EQ94" t="s">
        <v>732</v>
      </c>
      <c r="ER94" t="s">
        <v>732</v>
      </c>
      <c r="ES94" t="s">
        <v>735</v>
      </c>
      <c r="ET94" t="s">
        <v>732</v>
      </c>
      <c r="EU94" t="s">
        <v>734</v>
      </c>
      <c r="EV94" t="s">
        <v>735</v>
      </c>
      <c r="EW94" t="s">
        <v>733</v>
      </c>
      <c r="EX94" t="s">
        <v>734</v>
      </c>
      <c r="EY94" t="s">
        <v>714</v>
      </c>
      <c r="EZ94" t="s">
        <v>714</v>
      </c>
      <c r="FA94" t="s">
        <v>714</v>
      </c>
      <c r="FB94" t="s">
        <v>714</v>
      </c>
      <c r="FC94" t="s">
        <v>713</v>
      </c>
      <c r="FD94" t="s">
        <v>761</v>
      </c>
      <c r="FE94" t="s">
        <v>732</v>
      </c>
      <c r="FF94" t="s">
        <v>735</v>
      </c>
      <c r="FG94" t="s">
        <v>732</v>
      </c>
      <c r="FH94" t="s">
        <v>732</v>
      </c>
      <c r="FI94" t="s">
        <v>756</v>
      </c>
      <c r="FJ94" t="s">
        <v>735</v>
      </c>
      <c r="FK94" t="s">
        <v>736</v>
      </c>
      <c r="FL94" t="s">
        <v>735</v>
      </c>
      <c r="FM94">
        <v>1</v>
      </c>
      <c r="FN94">
        <v>0</v>
      </c>
      <c r="FO94">
        <v>0</v>
      </c>
      <c r="FP94">
        <v>0</v>
      </c>
      <c r="FQ94">
        <v>0</v>
      </c>
      <c r="FR94">
        <v>1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1</v>
      </c>
      <c r="FY94">
        <f t="shared" si="98"/>
        <v>3</v>
      </c>
      <c r="FZ94">
        <v>0</v>
      </c>
      <c r="GA94">
        <v>0</v>
      </c>
      <c r="GB94">
        <v>1</v>
      </c>
      <c r="GC94">
        <v>1</v>
      </c>
      <c r="GD94">
        <v>0</v>
      </c>
      <c r="GE94">
        <v>0</v>
      </c>
      <c r="GF94">
        <v>1</v>
      </c>
      <c r="GG94">
        <v>0</v>
      </c>
      <c r="GH94">
        <v>1</v>
      </c>
      <c r="GI94">
        <v>0</v>
      </c>
      <c r="GJ94">
        <v>0</v>
      </c>
      <c r="GK94">
        <v>0</v>
      </c>
      <c r="GL94">
        <f t="shared" si="96"/>
        <v>4</v>
      </c>
      <c r="GM94">
        <v>1</v>
      </c>
      <c r="GN94">
        <v>0</v>
      </c>
      <c r="GO94">
        <v>0</v>
      </c>
      <c r="GP94">
        <v>0</v>
      </c>
      <c r="GQ94">
        <v>0</v>
      </c>
      <c r="GR94">
        <v>1</v>
      </c>
      <c r="GS94">
        <v>0</v>
      </c>
      <c r="GT94">
        <v>0</v>
      </c>
      <c r="GU94">
        <v>0</v>
      </c>
      <c r="GV94">
        <v>0</v>
      </c>
      <c r="GW94">
        <v>0</v>
      </c>
      <c r="GX94">
        <v>1</v>
      </c>
      <c r="GY94">
        <f t="shared" si="99"/>
        <v>3</v>
      </c>
      <c r="GZ94">
        <v>0</v>
      </c>
      <c r="HA94">
        <v>0</v>
      </c>
      <c r="HB94">
        <v>0</v>
      </c>
      <c r="HC94">
        <v>1</v>
      </c>
      <c r="HD94">
        <v>1</v>
      </c>
      <c r="HE94">
        <v>0</v>
      </c>
      <c r="HF94">
        <v>1</v>
      </c>
      <c r="HG94">
        <v>0</v>
      </c>
      <c r="HH94">
        <v>1</v>
      </c>
      <c r="HI94">
        <v>0</v>
      </c>
      <c r="HJ94">
        <v>0</v>
      </c>
      <c r="HK94">
        <v>0</v>
      </c>
      <c r="HL94">
        <f t="shared" si="97"/>
        <v>4</v>
      </c>
    </row>
    <row r="95" spans="1:227" x14ac:dyDescent="0.2">
      <c r="A95" t="s">
        <v>828</v>
      </c>
      <c r="B95" t="s">
        <v>841</v>
      </c>
      <c r="C95" t="s">
        <v>678</v>
      </c>
      <c r="D95" t="s">
        <v>757</v>
      </c>
      <c r="E95">
        <v>26</v>
      </c>
      <c r="F95">
        <v>9</v>
      </c>
      <c r="G95" t="s">
        <v>713</v>
      </c>
      <c r="I95" t="s">
        <v>713</v>
      </c>
      <c r="L95" t="s">
        <v>714</v>
      </c>
      <c r="M95" t="s">
        <v>713</v>
      </c>
      <c r="N95" t="s">
        <v>254</v>
      </c>
      <c r="O95" t="s">
        <v>714</v>
      </c>
      <c r="P95" t="s">
        <v>739</v>
      </c>
      <c r="Q95" t="s">
        <v>781</v>
      </c>
      <c r="R95" t="s">
        <v>594</v>
      </c>
      <c r="U95" t="s">
        <v>740</v>
      </c>
      <c r="W95" t="s">
        <v>713</v>
      </c>
      <c r="X95" t="s">
        <v>713</v>
      </c>
      <c r="Z95">
        <v>4</v>
      </c>
      <c r="AA95">
        <v>4</v>
      </c>
      <c r="AB95">
        <v>5</v>
      </c>
      <c r="AC95">
        <v>4</v>
      </c>
      <c r="AD95">
        <v>5</v>
      </c>
      <c r="AE95">
        <v>5</v>
      </c>
      <c r="AF95">
        <v>4</v>
      </c>
      <c r="AG95">
        <v>5</v>
      </c>
      <c r="AH95" t="s">
        <v>713</v>
      </c>
      <c r="AJ95" t="s">
        <v>713</v>
      </c>
      <c r="AL95" t="s">
        <v>749</v>
      </c>
      <c r="AR95">
        <v>3</v>
      </c>
      <c r="AS95">
        <v>3</v>
      </c>
      <c r="AT95">
        <v>4</v>
      </c>
      <c r="AU95">
        <v>4</v>
      </c>
      <c r="AV95" t="s">
        <v>737</v>
      </c>
      <c r="AX95" t="s">
        <v>721</v>
      </c>
      <c r="AZ95" t="s">
        <v>718</v>
      </c>
      <c r="BA95" t="s">
        <v>716</v>
      </c>
      <c r="BB95" t="s">
        <v>716</v>
      </c>
      <c r="BC95" t="s">
        <v>716</v>
      </c>
      <c r="BD95" t="s">
        <v>716</v>
      </c>
      <c r="BE95" t="s">
        <v>716</v>
      </c>
      <c r="BF95" t="s">
        <v>716</v>
      </c>
      <c r="BH95" t="s">
        <v>715</v>
      </c>
      <c r="BJ95" t="s">
        <v>716</v>
      </c>
      <c r="BL95">
        <v>3</v>
      </c>
      <c r="BN95" t="s">
        <v>714</v>
      </c>
      <c r="BO95" t="s">
        <v>719</v>
      </c>
      <c r="BP95" t="s">
        <v>714</v>
      </c>
      <c r="BQ95" t="s">
        <v>720</v>
      </c>
      <c r="BR95" t="s">
        <v>714</v>
      </c>
      <c r="BS95" t="s">
        <v>720</v>
      </c>
      <c r="BT95" t="s">
        <v>713</v>
      </c>
      <c r="BU95" t="s">
        <v>719</v>
      </c>
      <c r="BV95" t="s">
        <v>721</v>
      </c>
      <c r="BW95">
        <v>3</v>
      </c>
      <c r="BX95">
        <v>3</v>
      </c>
      <c r="BY95" t="s">
        <v>595</v>
      </c>
      <c r="BZ95" t="s">
        <v>596</v>
      </c>
      <c r="CA95" t="s">
        <v>713</v>
      </c>
      <c r="CB95" t="s">
        <v>723</v>
      </c>
      <c r="CC95" t="s">
        <v>723</v>
      </c>
      <c r="CD95" t="s">
        <v>722</v>
      </c>
      <c r="CE95" t="s">
        <v>722</v>
      </c>
      <c r="CF95" t="s">
        <v>722</v>
      </c>
      <c r="CG95" t="s">
        <v>723</v>
      </c>
      <c r="CH95" t="s">
        <v>723</v>
      </c>
      <c r="CI95" t="s">
        <v>360</v>
      </c>
      <c r="CJ95" t="s">
        <v>721</v>
      </c>
      <c r="CK95" t="s">
        <v>721</v>
      </c>
      <c r="CL95" t="s">
        <v>763</v>
      </c>
      <c r="CM95" t="s">
        <v>725</v>
      </c>
      <c r="CN95" t="s">
        <v>714</v>
      </c>
      <c r="CO95" t="s">
        <v>714</v>
      </c>
      <c r="CP95" t="s">
        <v>714</v>
      </c>
      <c r="CQ95" t="s">
        <v>714</v>
      </c>
      <c r="CR95" t="s">
        <v>726</v>
      </c>
      <c r="CS95" t="s">
        <v>727</v>
      </c>
      <c r="CT95" t="s">
        <v>726</v>
      </c>
      <c r="CU95" t="s">
        <v>727</v>
      </c>
      <c r="CV95" t="s">
        <v>714</v>
      </c>
      <c r="CW95" t="s">
        <v>714</v>
      </c>
      <c r="CX95" t="s">
        <v>714</v>
      </c>
      <c r="CZ95" t="s">
        <v>714</v>
      </c>
      <c r="DA95" t="s">
        <v>713</v>
      </c>
      <c r="DB95" t="s">
        <v>713</v>
      </c>
      <c r="DC95" t="s">
        <v>728</v>
      </c>
      <c r="DD95" t="s">
        <v>729</v>
      </c>
      <c r="DE95" t="s">
        <v>714</v>
      </c>
      <c r="DF95" t="s">
        <v>713</v>
      </c>
      <c r="DG95" t="s">
        <v>713</v>
      </c>
      <c r="DH95" t="s">
        <v>714</v>
      </c>
      <c r="DI95" t="s">
        <v>714</v>
      </c>
      <c r="DJ95" t="s">
        <v>713</v>
      </c>
      <c r="DK95" t="s">
        <v>713</v>
      </c>
      <c r="DL95" t="s">
        <v>714</v>
      </c>
      <c r="DM95" t="s">
        <v>713</v>
      </c>
      <c r="DP95" t="s">
        <v>713</v>
      </c>
      <c r="DQ95" t="s">
        <v>714</v>
      </c>
      <c r="DR95">
        <v>3</v>
      </c>
      <c r="DS95" t="s">
        <v>713</v>
      </c>
      <c r="DU95" t="s">
        <v>713</v>
      </c>
      <c r="DW95" t="s">
        <v>597</v>
      </c>
      <c r="DX95" t="s">
        <v>759</v>
      </c>
      <c r="DY95" t="s">
        <v>731</v>
      </c>
      <c r="DZ95" t="s">
        <v>713</v>
      </c>
      <c r="EA95" t="s">
        <v>713</v>
      </c>
      <c r="EB95" t="s">
        <v>713</v>
      </c>
      <c r="EC95" t="s">
        <v>713</v>
      </c>
      <c r="ED95" t="s">
        <v>713</v>
      </c>
      <c r="EE95" t="s">
        <v>714</v>
      </c>
      <c r="EI95" t="s">
        <v>714</v>
      </c>
      <c r="EJ95" t="s">
        <v>713</v>
      </c>
      <c r="EK95" t="s">
        <v>713</v>
      </c>
      <c r="EL95" t="s">
        <v>714</v>
      </c>
      <c r="EM95" t="s">
        <v>713</v>
      </c>
      <c r="EN95" t="s">
        <v>713</v>
      </c>
      <c r="EO95" t="s">
        <v>732</v>
      </c>
      <c r="EP95" t="s">
        <v>732</v>
      </c>
      <c r="EQ95" t="s">
        <v>733</v>
      </c>
      <c r="ER95" t="s">
        <v>732</v>
      </c>
      <c r="ES95" t="s">
        <v>732</v>
      </c>
      <c r="ET95" t="s">
        <v>733</v>
      </c>
      <c r="EU95" t="s">
        <v>734</v>
      </c>
      <c r="EV95" t="s">
        <v>732</v>
      </c>
      <c r="EW95" t="s">
        <v>732</v>
      </c>
      <c r="EX95" t="s">
        <v>734</v>
      </c>
      <c r="EY95" t="s">
        <v>713</v>
      </c>
      <c r="EZ95" t="s">
        <v>713</v>
      </c>
      <c r="FA95" t="s">
        <v>714</v>
      </c>
      <c r="FB95" t="s">
        <v>713</v>
      </c>
      <c r="FC95" t="s">
        <v>713</v>
      </c>
      <c r="FD95" t="s">
        <v>765</v>
      </c>
      <c r="FE95" t="s">
        <v>732</v>
      </c>
      <c r="FF95" t="s">
        <v>732</v>
      </c>
      <c r="FG95" t="s">
        <v>732</v>
      </c>
      <c r="FH95" t="s">
        <v>732</v>
      </c>
      <c r="FI95" t="s">
        <v>756</v>
      </c>
      <c r="FJ95" t="s">
        <v>735</v>
      </c>
      <c r="FK95" t="s">
        <v>736</v>
      </c>
      <c r="FL95" t="s">
        <v>735</v>
      </c>
      <c r="FM95">
        <v>1</v>
      </c>
      <c r="FN95">
        <v>1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1</v>
      </c>
      <c r="FU95">
        <v>0</v>
      </c>
      <c r="FV95">
        <v>1</v>
      </c>
      <c r="FW95">
        <v>0</v>
      </c>
      <c r="FX95">
        <v>0</v>
      </c>
      <c r="FY95">
        <f t="shared" si="98"/>
        <v>4</v>
      </c>
      <c r="FZ95">
        <v>0</v>
      </c>
      <c r="GA95">
        <v>1</v>
      </c>
      <c r="GB95">
        <v>1</v>
      </c>
      <c r="GC95">
        <v>0</v>
      </c>
      <c r="GD95">
        <v>1</v>
      </c>
      <c r="GE95">
        <v>1</v>
      </c>
      <c r="GF95">
        <v>1</v>
      </c>
      <c r="GG95">
        <v>0</v>
      </c>
      <c r="GH95">
        <v>1</v>
      </c>
      <c r="GI95">
        <v>1</v>
      </c>
      <c r="GJ95">
        <v>0</v>
      </c>
      <c r="GK95">
        <v>0</v>
      </c>
      <c r="GL95">
        <f t="shared" si="96"/>
        <v>7</v>
      </c>
      <c r="GM95">
        <v>1</v>
      </c>
      <c r="GN95">
        <v>1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1</v>
      </c>
      <c r="GU95">
        <v>0</v>
      </c>
      <c r="GV95">
        <v>1</v>
      </c>
      <c r="GW95">
        <v>0</v>
      </c>
      <c r="GX95">
        <v>0</v>
      </c>
      <c r="GY95">
        <f t="shared" si="99"/>
        <v>4</v>
      </c>
      <c r="GZ95">
        <v>0</v>
      </c>
      <c r="HA95">
        <v>1</v>
      </c>
      <c r="HB95">
        <v>1</v>
      </c>
      <c r="HC95">
        <v>0</v>
      </c>
      <c r="HD95">
        <v>1</v>
      </c>
      <c r="HE95">
        <v>1</v>
      </c>
      <c r="HF95">
        <v>1</v>
      </c>
      <c r="HG95">
        <v>0</v>
      </c>
      <c r="HH95">
        <v>1</v>
      </c>
      <c r="HI95">
        <v>1</v>
      </c>
      <c r="HJ95">
        <v>0</v>
      </c>
      <c r="HK95">
        <v>0</v>
      </c>
      <c r="HL95">
        <f t="shared" si="97"/>
        <v>7</v>
      </c>
    </row>
    <row r="96" spans="1:227" x14ac:dyDescent="0.2">
      <c r="A96" t="s">
        <v>829</v>
      </c>
      <c r="B96" t="s">
        <v>838</v>
      </c>
      <c r="C96" t="s">
        <v>685</v>
      </c>
      <c r="D96" t="s">
        <v>757</v>
      </c>
      <c r="E96">
        <v>24</v>
      </c>
      <c r="F96">
        <v>9</v>
      </c>
      <c r="G96" t="s">
        <v>713</v>
      </c>
      <c r="I96" t="s">
        <v>714</v>
      </c>
      <c r="J96">
        <v>1</v>
      </c>
      <c r="L96" t="s">
        <v>714</v>
      </c>
      <c r="M96" t="s">
        <v>713</v>
      </c>
      <c r="O96" t="s">
        <v>714</v>
      </c>
      <c r="W96" t="s">
        <v>713</v>
      </c>
      <c r="X96" t="s">
        <v>714</v>
      </c>
      <c r="Y96" t="s">
        <v>741</v>
      </c>
      <c r="Z96">
        <v>2</v>
      </c>
      <c r="AA96">
        <v>2</v>
      </c>
      <c r="AB96">
        <v>2</v>
      </c>
      <c r="AC96">
        <v>1</v>
      </c>
      <c r="AD96">
        <v>3</v>
      </c>
      <c r="AE96">
        <v>4</v>
      </c>
      <c r="AF96">
        <v>2</v>
      </c>
      <c r="AG96">
        <v>4</v>
      </c>
      <c r="AH96" t="s">
        <v>721</v>
      </c>
      <c r="AI96" t="s">
        <v>599</v>
      </c>
      <c r="AJ96" t="s">
        <v>713</v>
      </c>
      <c r="AL96" t="s">
        <v>774</v>
      </c>
      <c r="AM96" t="s">
        <v>600</v>
      </c>
      <c r="AN96">
        <v>2</v>
      </c>
      <c r="AO96">
        <v>2</v>
      </c>
      <c r="AP96">
        <v>2</v>
      </c>
      <c r="AQ96">
        <v>2</v>
      </c>
      <c r="AR96">
        <v>2</v>
      </c>
      <c r="AS96">
        <v>2</v>
      </c>
      <c r="AT96">
        <v>3</v>
      </c>
      <c r="AU96">
        <v>3</v>
      </c>
      <c r="AV96" t="s">
        <v>721</v>
      </c>
      <c r="AW96" t="s">
        <v>601</v>
      </c>
      <c r="AX96" t="s">
        <v>713</v>
      </c>
      <c r="AZ96" t="s">
        <v>716</v>
      </c>
      <c r="BA96" t="s">
        <v>768</v>
      </c>
      <c r="BB96" t="s">
        <v>768</v>
      </c>
      <c r="BC96" t="s">
        <v>717</v>
      </c>
      <c r="BD96" t="s">
        <v>717</v>
      </c>
      <c r="BE96" t="s">
        <v>716</v>
      </c>
      <c r="BF96" t="s">
        <v>716</v>
      </c>
      <c r="BH96" t="s">
        <v>774</v>
      </c>
      <c r="BI96" t="s">
        <v>602</v>
      </c>
      <c r="BJ96" t="s">
        <v>717</v>
      </c>
      <c r="BK96" t="s">
        <v>603</v>
      </c>
      <c r="BL96">
        <v>2</v>
      </c>
      <c r="BM96" t="s">
        <v>604</v>
      </c>
      <c r="BN96" t="s">
        <v>713</v>
      </c>
      <c r="BO96" t="s">
        <v>719</v>
      </c>
      <c r="BP96" t="s">
        <v>713</v>
      </c>
      <c r="BQ96" t="s">
        <v>719</v>
      </c>
      <c r="BR96" t="s">
        <v>714</v>
      </c>
      <c r="BS96" t="s">
        <v>720</v>
      </c>
      <c r="BT96" t="s">
        <v>714</v>
      </c>
      <c r="BU96" t="s">
        <v>719</v>
      </c>
      <c r="BV96" t="s">
        <v>713</v>
      </c>
      <c r="BW96">
        <v>2</v>
      </c>
      <c r="BX96">
        <v>3</v>
      </c>
      <c r="BY96" t="s">
        <v>605</v>
      </c>
      <c r="BZ96" t="s">
        <v>606</v>
      </c>
      <c r="CA96" t="s">
        <v>714</v>
      </c>
      <c r="CB96" t="s">
        <v>723</v>
      </c>
      <c r="CC96" t="s">
        <v>723</v>
      </c>
      <c r="CD96" t="s">
        <v>722</v>
      </c>
      <c r="CE96" t="s">
        <v>722</v>
      </c>
      <c r="CF96" t="s">
        <v>722</v>
      </c>
      <c r="CG96" t="s">
        <v>723</v>
      </c>
      <c r="CH96" t="s">
        <v>723</v>
      </c>
      <c r="CI96" t="s">
        <v>430</v>
      </c>
      <c r="CJ96" t="s">
        <v>713</v>
      </c>
      <c r="CK96" t="s">
        <v>713</v>
      </c>
      <c r="CL96" t="s">
        <v>742</v>
      </c>
      <c r="CM96" t="s">
        <v>743</v>
      </c>
      <c r="CN96" t="s">
        <v>713</v>
      </c>
      <c r="CO96" t="s">
        <v>713</v>
      </c>
      <c r="CP96" t="s">
        <v>714</v>
      </c>
      <c r="CQ96" t="s">
        <v>714</v>
      </c>
      <c r="CR96" t="s">
        <v>744</v>
      </c>
      <c r="CS96" t="s">
        <v>745</v>
      </c>
      <c r="CT96" t="s">
        <v>726</v>
      </c>
      <c r="CU96" t="s">
        <v>727</v>
      </c>
      <c r="CV96" t="s">
        <v>713</v>
      </c>
      <c r="CW96" t="s">
        <v>713</v>
      </c>
      <c r="CX96" t="s">
        <v>713</v>
      </c>
      <c r="CZ96" t="s">
        <v>713</v>
      </c>
      <c r="DA96" t="s">
        <v>714</v>
      </c>
      <c r="DB96" t="s">
        <v>713</v>
      </c>
      <c r="DC96" t="s">
        <v>753</v>
      </c>
      <c r="DD96" t="s">
        <v>729</v>
      </c>
      <c r="DE96" t="s">
        <v>714</v>
      </c>
      <c r="DF96" t="s">
        <v>713</v>
      </c>
      <c r="DG96" t="s">
        <v>714</v>
      </c>
      <c r="DH96" t="s">
        <v>713</v>
      </c>
      <c r="DI96" t="s">
        <v>714</v>
      </c>
      <c r="DJ96" t="s">
        <v>713</v>
      </c>
      <c r="DK96" t="s">
        <v>713</v>
      </c>
      <c r="DL96" t="s">
        <v>714</v>
      </c>
      <c r="DM96" t="s">
        <v>713</v>
      </c>
      <c r="DP96" t="s">
        <v>713</v>
      </c>
      <c r="DQ96" t="s">
        <v>714</v>
      </c>
      <c r="DR96">
        <v>4</v>
      </c>
      <c r="DS96" t="s">
        <v>714</v>
      </c>
      <c r="DT96">
        <v>3</v>
      </c>
      <c r="DU96" t="s">
        <v>713</v>
      </c>
      <c r="DW96" t="s">
        <v>607</v>
      </c>
      <c r="DX96" t="s">
        <v>759</v>
      </c>
      <c r="DY96" t="s">
        <v>731</v>
      </c>
      <c r="DZ96" t="s">
        <v>713</v>
      </c>
      <c r="EA96" t="s">
        <v>713</v>
      </c>
      <c r="EB96" t="s">
        <v>713</v>
      </c>
      <c r="EC96" t="s">
        <v>713</v>
      </c>
      <c r="ED96" t="s">
        <v>714</v>
      </c>
      <c r="EE96" t="s">
        <v>713</v>
      </c>
      <c r="EI96" t="s">
        <v>714</v>
      </c>
      <c r="EJ96" t="s">
        <v>714</v>
      </c>
      <c r="EK96" t="s">
        <v>713</v>
      </c>
      <c r="EL96" t="s">
        <v>714</v>
      </c>
      <c r="EM96" t="s">
        <v>713</v>
      </c>
      <c r="EN96" t="s">
        <v>713</v>
      </c>
      <c r="EO96" t="s">
        <v>735</v>
      </c>
      <c r="EP96" t="s">
        <v>735</v>
      </c>
      <c r="EQ96" t="s">
        <v>732</v>
      </c>
      <c r="ER96" t="s">
        <v>732</v>
      </c>
      <c r="ES96" t="s">
        <v>755</v>
      </c>
      <c r="ET96" t="s">
        <v>732</v>
      </c>
      <c r="EU96" t="s">
        <v>734</v>
      </c>
      <c r="EV96" t="s">
        <v>755</v>
      </c>
      <c r="EW96" t="s">
        <v>735</v>
      </c>
      <c r="EX96" t="s">
        <v>736</v>
      </c>
      <c r="EY96" t="s">
        <v>714</v>
      </c>
      <c r="EZ96" t="s">
        <v>713</v>
      </c>
      <c r="FA96" t="s">
        <v>713</v>
      </c>
      <c r="FB96" t="s">
        <v>713</v>
      </c>
      <c r="FC96" t="s">
        <v>713</v>
      </c>
      <c r="FD96" t="s">
        <v>754</v>
      </c>
      <c r="FE96" t="s">
        <v>735</v>
      </c>
      <c r="FF96" t="s">
        <v>755</v>
      </c>
      <c r="FG96" t="s">
        <v>735</v>
      </c>
      <c r="FH96" t="s">
        <v>732</v>
      </c>
      <c r="FI96" t="s">
        <v>756</v>
      </c>
      <c r="FJ96" t="s">
        <v>735</v>
      </c>
      <c r="FK96" t="s">
        <v>736</v>
      </c>
      <c r="FL96" t="s">
        <v>735</v>
      </c>
      <c r="FM96">
        <v>1</v>
      </c>
      <c r="FN96">
        <v>0</v>
      </c>
      <c r="FO96">
        <v>0</v>
      </c>
      <c r="FP96">
        <v>0</v>
      </c>
      <c r="FQ96">
        <v>0</v>
      </c>
      <c r="FR96">
        <v>1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f t="shared" si="98"/>
        <v>2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1</v>
      </c>
      <c r="GG96">
        <v>0</v>
      </c>
      <c r="GH96">
        <v>0</v>
      </c>
      <c r="GI96">
        <v>0</v>
      </c>
      <c r="GJ96">
        <v>0</v>
      </c>
      <c r="GK96">
        <v>0</v>
      </c>
      <c r="GL96">
        <f t="shared" si="96"/>
        <v>1</v>
      </c>
      <c r="GM96">
        <v>1</v>
      </c>
      <c r="GN96">
        <v>0</v>
      </c>
      <c r="GO96">
        <v>1</v>
      </c>
      <c r="GP96">
        <v>0</v>
      </c>
      <c r="GQ96">
        <v>0</v>
      </c>
      <c r="GR96">
        <v>0</v>
      </c>
      <c r="GS96">
        <v>0</v>
      </c>
      <c r="GT96">
        <v>0</v>
      </c>
      <c r="GU96">
        <v>0</v>
      </c>
      <c r="GV96">
        <v>0</v>
      </c>
      <c r="GW96">
        <v>0</v>
      </c>
      <c r="GX96">
        <v>0</v>
      </c>
      <c r="GY96">
        <f t="shared" si="99"/>
        <v>2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1</v>
      </c>
      <c r="HG96">
        <v>0</v>
      </c>
      <c r="HH96">
        <v>0</v>
      </c>
      <c r="HI96">
        <v>0</v>
      </c>
      <c r="HJ96">
        <v>0</v>
      </c>
      <c r="HK96">
        <v>0</v>
      </c>
      <c r="HL96">
        <f t="shared" si="97"/>
        <v>1</v>
      </c>
    </row>
    <row r="97" spans="1:225" x14ac:dyDescent="0.2">
      <c r="A97" t="s">
        <v>829</v>
      </c>
      <c r="B97" t="s">
        <v>841</v>
      </c>
      <c r="C97" t="s">
        <v>573</v>
      </c>
      <c r="D97" t="s">
        <v>712</v>
      </c>
      <c r="E97">
        <v>24</v>
      </c>
      <c r="F97">
        <v>9</v>
      </c>
      <c r="G97" t="s">
        <v>713</v>
      </c>
      <c r="I97" t="s">
        <v>713</v>
      </c>
      <c r="L97" t="s">
        <v>713</v>
      </c>
      <c r="M97" t="s">
        <v>713</v>
      </c>
      <c r="O97" t="s">
        <v>713</v>
      </c>
      <c r="Q97" t="s">
        <v>748</v>
      </c>
      <c r="S97" t="s">
        <v>609</v>
      </c>
      <c r="U97" t="s">
        <v>740</v>
      </c>
      <c r="W97" t="s">
        <v>713</v>
      </c>
      <c r="X97" t="s">
        <v>713</v>
      </c>
      <c r="Z97">
        <v>4</v>
      </c>
      <c r="AA97">
        <v>4</v>
      </c>
      <c r="AB97">
        <v>4</v>
      </c>
      <c r="AC97">
        <v>4</v>
      </c>
      <c r="AD97">
        <v>5</v>
      </c>
      <c r="AE97">
        <v>4</v>
      </c>
      <c r="AF97">
        <v>5</v>
      </c>
      <c r="AG97">
        <v>5</v>
      </c>
      <c r="AH97" t="s">
        <v>721</v>
      </c>
      <c r="AJ97" t="s">
        <v>721</v>
      </c>
      <c r="AL97" t="s">
        <v>774</v>
      </c>
      <c r="AN97">
        <v>5</v>
      </c>
      <c r="AO97">
        <v>5</v>
      </c>
      <c r="AP97">
        <v>5</v>
      </c>
      <c r="AQ97">
        <v>4</v>
      </c>
      <c r="AS97">
        <v>3</v>
      </c>
      <c r="AT97">
        <v>5</v>
      </c>
      <c r="AU97">
        <v>4</v>
      </c>
      <c r="AV97" t="s">
        <v>713</v>
      </c>
      <c r="AX97" t="s">
        <v>713</v>
      </c>
      <c r="AZ97" t="s">
        <v>768</v>
      </c>
      <c r="BA97" t="s">
        <v>717</v>
      </c>
      <c r="BB97" t="s">
        <v>717</v>
      </c>
      <c r="BD97" t="s">
        <v>768</v>
      </c>
      <c r="BE97" t="s">
        <v>768</v>
      </c>
      <c r="BF97" t="s">
        <v>768</v>
      </c>
      <c r="BH97" t="s">
        <v>784</v>
      </c>
      <c r="BJ97" t="s">
        <v>717</v>
      </c>
      <c r="BL97">
        <v>2</v>
      </c>
      <c r="BN97" t="s">
        <v>713</v>
      </c>
      <c r="BO97" t="s">
        <v>719</v>
      </c>
      <c r="BP97" t="s">
        <v>714</v>
      </c>
      <c r="BQ97" t="s">
        <v>720</v>
      </c>
      <c r="BR97" t="s">
        <v>713</v>
      </c>
      <c r="BS97" t="s">
        <v>719</v>
      </c>
      <c r="BT97" t="s">
        <v>714</v>
      </c>
      <c r="BU97" t="s">
        <v>720</v>
      </c>
      <c r="BV97" t="s">
        <v>721</v>
      </c>
      <c r="BW97">
        <v>4</v>
      </c>
      <c r="BX97">
        <v>4</v>
      </c>
      <c r="BY97" t="s">
        <v>610</v>
      </c>
      <c r="BZ97" t="s">
        <v>611</v>
      </c>
      <c r="CA97" t="s">
        <v>713</v>
      </c>
      <c r="CB97" t="s">
        <v>722</v>
      </c>
      <c r="CC97" t="s">
        <v>722</v>
      </c>
      <c r="CD97" t="s">
        <v>722</v>
      </c>
      <c r="CE97" t="s">
        <v>722</v>
      </c>
      <c r="CF97" t="s">
        <v>722</v>
      </c>
      <c r="CG97" t="s">
        <v>722</v>
      </c>
      <c r="CH97" t="s">
        <v>722</v>
      </c>
      <c r="CI97" t="s">
        <v>612</v>
      </c>
      <c r="CJ97" t="s">
        <v>713</v>
      </c>
      <c r="CK97" t="s">
        <v>713</v>
      </c>
      <c r="CL97" t="s">
        <v>742</v>
      </c>
      <c r="CM97" t="s">
        <v>743</v>
      </c>
      <c r="CN97" t="s">
        <v>713</v>
      </c>
      <c r="CO97" t="s">
        <v>714</v>
      </c>
      <c r="CP97" t="s">
        <v>713</v>
      </c>
      <c r="CQ97" t="s">
        <v>713</v>
      </c>
      <c r="CR97" t="s">
        <v>726</v>
      </c>
      <c r="CS97" t="s">
        <v>727</v>
      </c>
      <c r="CT97" t="s">
        <v>726</v>
      </c>
      <c r="CU97" t="s">
        <v>727</v>
      </c>
      <c r="CV97" t="s">
        <v>714</v>
      </c>
      <c r="CW97" t="s">
        <v>714</v>
      </c>
      <c r="CX97" t="s">
        <v>714</v>
      </c>
      <c r="CZ97" t="s">
        <v>714</v>
      </c>
      <c r="DA97" t="s">
        <v>713</v>
      </c>
      <c r="DB97" t="s">
        <v>713</v>
      </c>
      <c r="DC97" t="s">
        <v>782</v>
      </c>
      <c r="DD97" t="s">
        <v>783</v>
      </c>
      <c r="DE97" t="s">
        <v>714</v>
      </c>
      <c r="DF97" t="s">
        <v>714</v>
      </c>
      <c r="DG97" t="s">
        <v>714</v>
      </c>
      <c r="DH97" t="s">
        <v>713</v>
      </c>
      <c r="DI97" t="s">
        <v>713</v>
      </c>
      <c r="DJ97" t="s">
        <v>714</v>
      </c>
      <c r="DK97" t="s">
        <v>713</v>
      </c>
      <c r="DL97" t="s">
        <v>714</v>
      </c>
      <c r="DM97" t="s">
        <v>713</v>
      </c>
      <c r="DP97" t="s">
        <v>713</v>
      </c>
      <c r="DQ97" t="s">
        <v>714</v>
      </c>
      <c r="DR97">
        <v>2</v>
      </c>
      <c r="DS97" t="s">
        <v>714</v>
      </c>
      <c r="DT97">
        <v>3</v>
      </c>
      <c r="DU97" t="s">
        <v>713</v>
      </c>
      <c r="DW97" t="s">
        <v>613</v>
      </c>
      <c r="DX97" t="s">
        <v>746</v>
      </c>
      <c r="DY97" t="s">
        <v>747</v>
      </c>
      <c r="DZ97" t="s">
        <v>714</v>
      </c>
      <c r="EA97" t="s">
        <v>713</v>
      </c>
      <c r="EB97" t="s">
        <v>713</v>
      </c>
      <c r="EC97" t="s">
        <v>713</v>
      </c>
      <c r="ED97" t="s">
        <v>713</v>
      </c>
      <c r="EE97" t="s">
        <v>713</v>
      </c>
      <c r="EF97" t="s">
        <v>772</v>
      </c>
      <c r="EG97" t="s">
        <v>772</v>
      </c>
      <c r="EI97" t="s">
        <v>714</v>
      </c>
      <c r="EJ97" t="s">
        <v>714</v>
      </c>
      <c r="EK97" t="s">
        <v>713</v>
      </c>
      <c r="EL97" t="s">
        <v>713</v>
      </c>
      <c r="EM97" t="s">
        <v>713</v>
      </c>
      <c r="EN97" t="s">
        <v>713</v>
      </c>
      <c r="EO97" t="s">
        <v>735</v>
      </c>
      <c r="EP97" t="s">
        <v>735</v>
      </c>
      <c r="EQ97" t="s">
        <v>735</v>
      </c>
      <c r="ER97" t="s">
        <v>735</v>
      </c>
      <c r="ES97" t="s">
        <v>735</v>
      </c>
      <c r="ET97" t="s">
        <v>755</v>
      </c>
      <c r="EU97" t="s">
        <v>736</v>
      </c>
      <c r="EV97" t="s">
        <v>735</v>
      </c>
      <c r="EW97" t="s">
        <v>735</v>
      </c>
      <c r="EX97" t="s">
        <v>736</v>
      </c>
      <c r="EY97" t="s">
        <v>714</v>
      </c>
      <c r="EZ97" t="s">
        <v>714</v>
      </c>
      <c r="FA97" t="s">
        <v>713</v>
      </c>
      <c r="FB97" t="s">
        <v>713</v>
      </c>
      <c r="FC97" t="s">
        <v>713</v>
      </c>
      <c r="FD97" t="s">
        <v>737</v>
      </c>
      <c r="FE97" t="s">
        <v>732</v>
      </c>
      <c r="FF97" t="s">
        <v>732</v>
      </c>
      <c r="FG97" t="s">
        <v>733</v>
      </c>
      <c r="FH97" t="s">
        <v>732</v>
      </c>
      <c r="FI97" t="s">
        <v>756</v>
      </c>
      <c r="FJ97" t="s">
        <v>735</v>
      </c>
      <c r="FK97" t="s">
        <v>736</v>
      </c>
      <c r="FL97" t="s">
        <v>735</v>
      </c>
      <c r="FM97">
        <v>1</v>
      </c>
      <c r="FN97">
        <v>1</v>
      </c>
      <c r="FO97">
        <v>0</v>
      </c>
      <c r="FP97">
        <v>0</v>
      </c>
      <c r="FQ97">
        <v>0</v>
      </c>
      <c r="FR97">
        <v>1</v>
      </c>
      <c r="FS97">
        <v>1</v>
      </c>
      <c r="FT97">
        <v>0</v>
      </c>
      <c r="FU97">
        <v>0</v>
      </c>
      <c r="FV97">
        <v>0</v>
      </c>
      <c r="FW97">
        <v>1</v>
      </c>
      <c r="FX97">
        <v>0</v>
      </c>
      <c r="FY97">
        <f t="shared" si="98"/>
        <v>5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1</v>
      </c>
      <c r="GH97">
        <v>0</v>
      </c>
      <c r="GI97">
        <v>0</v>
      </c>
      <c r="GJ97">
        <v>1</v>
      </c>
      <c r="GK97">
        <v>0</v>
      </c>
      <c r="GL97">
        <f t="shared" si="96"/>
        <v>2</v>
      </c>
      <c r="GM97">
        <v>1</v>
      </c>
      <c r="GN97">
        <v>1</v>
      </c>
      <c r="GO97">
        <v>0</v>
      </c>
      <c r="GP97">
        <v>0</v>
      </c>
      <c r="GQ97">
        <v>0</v>
      </c>
      <c r="GR97">
        <v>1</v>
      </c>
      <c r="GS97">
        <v>1</v>
      </c>
      <c r="GT97">
        <v>0</v>
      </c>
      <c r="GU97">
        <v>0</v>
      </c>
      <c r="GV97">
        <v>0</v>
      </c>
      <c r="GW97">
        <v>1</v>
      </c>
      <c r="GX97">
        <v>0</v>
      </c>
      <c r="GY97">
        <f t="shared" si="99"/>
        <v>5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1</v>
      </c>
      <c r="HK97">
        <v>0</v>
      </c>
      <c r="HL97">
        <f t="shared" si="97"/>
        <v>1</v>
      </c>
      <c r="HP97" t="s">
        <v>832</v>
      </c>
    </row>
    <row r="98" spans="1:225" x14ac:dyDescent="0.2">
      <c r="A98" t="s">
        <v>829</v>
      </c>
      <c r="B98" t="s">
        <v>838</v>
      </c>
      <c r="C98" t="s">
        <v>687</v>
      </c>
      <c r="D98" t="s">
        <v>712</v>
      </c>
      <c r="E98">
        <v>26</v>
      </c>
      <c r="F98">
        <v>9</v>
      </c>
      <c r="G98" t="s">
        <v>713</v>
      </c>
      <c r="I98" t="s">
        <v>714</v>
      </c>
      <c r="J98">
        <v>5</v>
      </c>
      <c r="L98" t="s">
        <v>714</v>
      </c>
      <c r="M98" t="s">
        <v>713</v>
      </c>
      <c r="O98" t="s">
        <v>714</v>
      </c>
      <c r="W98" t="s">
        <v>713</v>
      </c>
      <c r="X98" t="s">
        <v>713</v>
      </c>
      <c r="Z98">
        <v>3</v>
      </c>
      <c r="AA98">
        <v>2</v>
      </c>
      <c r="AB98">
        <v>1</v>
      </c>
      <c r="AC98">
        <v>0</v>
      </c>
      <c r="AD98">
        <v>3</v>
      </c>
      <c r="AE98">
        <v>2</v>
      </c>
      <c r="AF98">
        <v>2</v>
      </c>
      <c r="AG98">
        <v>2</v>
      </c>
      <c r="AH98" t="s">
        <v>737</v>
      </c>
      <c r="AJ98" t="s">
        <v>721</v>
      </c>
      <c r="AL98" t="s">
        <v>769</v>
      </c>
      <c r="AN98">
        <v>4</v>
      </c>
      <c r="AO98">
        <v>2</v>
      </c>
      <c r="AP98">
        <v>2</v>
      </c>
      <c r="AQ98">
        <v>1</v>
      </c>
      <c r="AR98">
        <v>4</v>
      </c>
      <c r="AS98">
        <v>5</v>
      </c>
      <c r="AT98">
        <v>3</v>
      </c>
      <c r="AU98">
        <v>4</v>
      </c>
      <c r="AV98" t="s">
        <v>713</v>
      </c>
      <c r="AX98" t="s">
        <v>713</v>
      </c>
      <c r="AZ98" t="s">
        <v>716</v>
      </c>
      <c r="BA98" t="s">
        <v>718</v>
      </c>
      <c r="BB98" t="s">
        <v>718</v>
      </c>
      <c r="BC98" t="s">
        <v>716</v>
      </c>
      <c r="BD98" t="s">
        <v>737</v>
      </c>
      <c r="BE98" t="s">
        <v>718</v>
      </c>
      <c r="BF98" t="s">
        <v>718</v>
      </c>
      <c r="BH98" t="s">
        <v>769</v>
      </c>
      <c r="BJ98" t="s">
        <v>737</v>
      </c>
      <c r="BL98">
        <v>2</v>
      </c>
      <c r="BN98" t="s">
        <v>713</v>
      </c>
      <c r="BP98" t="s">
        <v>713</v>
      </c>
      <c r="BR98" t="s">
        <v>714</v>
      </c>
      <c r="BS98" t="s">
        <v>719</v>
      </c>
      <c r="BT98" t="s">
        <v>713</v>
      </c>
      <c r="BV98" t="s">
        <v>721</v>
      </c>
      <c r="BW98">
        <v>5</v>
      </c>
      <c r="BX98">
        <v>4</v>
      </c>
      <c r="CA98" t="s">
        <v>714</v>
      </c>
      <c r="CB98" t="s">
        <v>723</v>
      </c>
      <c r="CC98" t="s">
        <v>723</v>
      </c>
      <c r="CD98" t="s">
        <v>751</v>
      </c>
      <c r="CE98" t="s">
        <v>723</v>
      </c>
      <c r="CF98" t="s">
        <v>751</v>
      </c>
      <c r="CG98" t="s">
        <v>723</v>
      </c>
      <c r="CH98" t="s">
        <v>751</v>
      </c>
      <c r="CI98" t="s">
        <v>615</v>
      </c>
      <c r="CJ98" t="s">
        <v>713</v>
      </c>
      <c r="CK98" t="s">
        <v>713</v>
      </c>
      <c r="CL98" t="s">
        <v>752</v>
      </c>
      <c r="CM98" t="s">
        <v>743</v>
      </c>
      <c r="CN98" t="s">
        <v>714</v>
      </c>
      <c r="CO98" t="s">
        <v>714</v>
      </c>
      <c r="CP98" t="s">
        <v>714</v>
      </c>
      <c r="CQ98" t="s">
        <v>714</v>
      </c>
      <c r="CR98" t="s">
        <v>744</v>
      </c>
      <c r="CS98" t="s">
        <v>745</v>
      </c>
      <c r="CT98" t="s">
        <v>744</v>
      </c>
      <c r="CU98" t="s">
        <v>745</v>
      </c>
      <c r="CV98" t="s">
        <v>714</v>
      </c>
      <c r="CW98" t="s">
        <v>713</v>
      </c>
      <c r="CX98" t="s">
        <v>714</v>
      </c>
      <c r="CZ98" t="s">
        <v>714</v>
      </c>
      <c r="DA98" t="s">
        <v>713</v>
      </c>
      <c r="DB98" t="s">
        <v>713</v>
      </c>
      <c r="DC98" t="s">
        <v>737</v>
      </c>
      <c r="DE98" t="s">
        <v>714</v>
      </c>
      <c r="DF98" t="s">
        <v>714</v>
      </c>
      <c r="DG98" t="s">
        <v>714</v>
      </c>
      <c r="DH98" t="s">
        <v>713</v>
      </c>
      <c r="DI98" t="s">
        <v>713</v>
      </c>
      <c r="DJ98" t="s">
        <v>713</v>
      </c>
      <c r="DK98" t="s">
        <v>713</v>
      </c>
      <c r="DL98" t="s">
        <v>714</v>
      </c>
      <c r="DM98" t="s">
        <v>714</v>
      </c>
      <c r="DN98" t="s">
        <v>616</v>
      </c>
      <c r="DO98">
        <v>6</v>
      </c>
      <c r="DP98" t="s">
        <v>713</v>
      </c>
      <c r="DQ98" t="s">
        <v>714</v>
      </c>
      <c r="DR98">
        <v>2</v>
      </c>
      <c r="DS98" t="s">
        <v>713</v>
      </c>
      <c r="DU98" t="s">
        <v>713</v>
      </c>
      <c r="DW98" t="s">
        <v>617</v>
      </c>
      <c r="DX98" t="s">
        <v>746</v>
      </c>
      <c r="DY98" t="s">
        <v>747</v>
      </c>
      <c r="DZ98" t="s">
        <v>714</v>
      </c>
      <c r="EA98" t="s">
        <v>713</v>
      </c>
      <c r="EB98" t="s">
        <v>713</v>
      </c>
      <c r="EC98" t="s">
        <v>713</v>
      </c>
      <c r="ED98" t="s">
        <v>713</v>
      </c>
      <c r="EE98" t="s">
        <v>713</v>
      </c>
      <c r="EF98" t="s">
        <v>716</v>
      </c>
      <c r="EG98" t="s">
        <v>772</v>
      </c>
      <c r="EI98" t="s">
        <v>714</v>
      </c>
      <c r="EJ98" t="s">
        <v>713</v>
      </c>
      <c r="EK98" t="s">
        <v>713</v>
      </c>
      <c r="EL98" t="s">
        <v>713</v>
      </c>
      <c r="EM98" t="s">
        <v>713</v>
      </c>
      <c r="EN98" t="s">
        <v>713</v>
      </c>
      <c r="EO98" t="s">
        <v>735</v>
      </c>
      <c r="EP98" t="s">
        <v>735</v>
      </c>
      <c r="EQ98" t="s">
        <v>732</v>
      </c>
      <c r="ER98" t="s">
        <v>755</v>
      </c>
      <c r="ES98" t="s">
        <v>738</v>
      </c>
      <c r="ET98" t="s">
        <v>733</v>
      </c>
      <c r="EU98" t="s">
        <v>734</v>
      </c>
      <c r="EV98" t="s">
        <v>755</v>
      </c>
      <c r="EW98" t="s">
        <v>738</v>
      </c>
      <c r="EY98" t="s">
        <v>714</v>
      </c>
      <c r="EZ98" t="s">
        <v>713</v>
      </c>
      <c r="FA98" t="s">
        <v>713</v>
      </c>
      <c r="FB98" t="s">
        <v>713</v>
      </c>
      <c r="FC98" t="s">
        <v>713</v>
      </c>
      <c r="FD98" t="s">
        <v>737</v>
      </c>
      <c r="FE98" t="s">
        <v>755</v>
      </c>
      <c r="FF98" t="s">
        <v>755</v>
      </c>
      <c r="FG98" t="s">
        <v>755</v>
      </c>
      <c r="FH98" t="s">
        <v>735</v>
      </c>
      <c r="FI98" t="s">
        <v>778</v>
      </c>
      <c r="FJ98" t="s">
        <v>735</v>
      </c>
      <c r="FK98" t="s">
        <v>736</v>
      </c>
      <c r="FL98" t="s">
        <v>735</v>
      </c>
      <c r="FM98">
        <v>0</v>
      </c>
      <c r="FN98">
        <v>1</v>
      </c>
      <c r="FO98">
        <v>1</v>
      </c>
      <c r="FP98">
        <v>0</v>
      </c>
      <c r="FQ98">
        <v>0</v>
      </c>
      <c r="FR98">
        <v>1</v>
      </c>
      <c r="FS98">
        <v>0</v>
      </c>
      <c r="FT98">
        <v>0</v>
      </c>
      <c r="FU98">
        <v>1</v>
      </c>
      <c r="FV98">
        <v>1</v>
      </c>
      <c r="FW98">
        <v>0</v>
      </c>
      <c r="FX98">
        <v>0</v>
      </c>
      <c r="FY98">
        <f t="shared" si="98"/>
        <v>5</v>
      </c>
      <c r="GM98">
        <v>0</v>
      </c>
      <c r="GN98">
        <v>1</v>
      </c>
      <c r="GO98">
        <v>1</v>
      </c>
      <c r="GP98">
        <v>0</v>
      </c>
      <c r="GQ98">
        <v>0</v>
      </c>
      <c r="GR98">
        <v>1</v>
      </c>
      <c r="GS98">
        <v>0</v>
      </c>
      <c r="GT98">
        <v>0</v>
      </c>
      <c r="GU98">
        <v>1</v>
      </c>
      <c r="GV98">
        <v>1</v>
      </c>
      <c r="GW98">
        <v>0</v>
      </c>
      <c r="GX98">
        <v>0</v>
      </c>
      <c r="GY98">
        <f t="shared" si="99"/>
        <v>5</v>
      </c>
      <c r="HP98" t="s">
        <v>832</v>
      </c>
      <c r="HQ98" t="s">
        <v>832</v>
      </c>
    </row>
    <row r="99" spans="1:225" x14ac:dyDescent="0.2">
      <c r="C99" t="s">
        <v>176</v>
      </c>
      <c r="D99" t="s">
        <v>712</v>
      </c>
      <c r="E99">
        <v>29</v>
      </c>
      <c r="F99">
        <v>9</v>
      </c>
      <c r="G99" t="s">
        <v>713</v>
      </c>
      <c r="I99" t="s">
        <v>713</v>
      </c>
      <c r="L99" t="s">
        <v>713</v>
      </c>
      <c r="M99" t="s">
        <v>713</v>
      </c>
      <c r="O99" t="s">
        <v>714</v>
      </c>
      <c r="W99" t="s">
        <v>713</v>
      </c>
      <c r="X99" t="s">
        <v>713</v>
      </c>
      <c r="Z99">
        <v>4</v>
      </c>
      <c r="AA99">
        <v>4</v>
      </c>
      <c r="AB99">
        <v>4</v>
      </c>
      <c r="AC99">
        <v>5</v>
      </c>
      <c r="AD99">
        <v>3</v>
      </c>
      <c r="AE99">
        <v>4</v>
      </c>
      <c r="AF99">
        <v>3</v>
      </c>
      <c r="AG99">
        <v>4</v>
      </c>
      <c r="AH99" t="s">
        <v>737</v>
      </c>
      <c r="AJ99" t="s">
        <v>713</v>
      </c>
      <c r="AL99" t="s">
        <v>769</v>
      </c>
      <c r="AN99">
        <v>4</v>
      </c>
      <c r="AO99">
        <v>4</v>
      </c>
      <c r="AP99">
        <v>4</v>
      </c>
      <c r="AQ99">
        <v>5</v>
      </c>
      <c r="AR99">
        <v>3</v>
      </c>
      <c r="AS99">
        <v>4</v>
      </c>
      <c r="AT99">
        <v>3</v>
      </c>
      <c r="AU99">
        <v>4</v>
      </c>
      <c r="AV99" t="s">
        <v>713</v>
      </c>
      <c r="AX99" t="s">
        <v>713</v>
      </c>
      <c r="AZ99" t="s">
        <v>718</v>
      </c>
      <c r="BA99" t="s">
        <v>718</v>
      </c>
      <c r="BB99" t="s">
        <v>716</v>
      </c>
      <c r="BC99" t="s">
        <v>716</v>
      </c>
      <c r="BD99" t="s">
        <v>716</v>
      </c>
      <c r="BE99" t="s">
        <v>716</v>
      </c>
      <c r="BF99" t="s">
        <v>717</v>
      </c>
      <c r="BH99" t="s">
        <v>715</v>
      </c>
      <c r="BJ99" t="s">
        <v>718</v>
      </c>
      <c r="BL99">
        <v>0</v>
      </c>
      <c r="BN99" t="s">
        <v>713</v>
      </c>
      <c r="BO99" t="s">
        <v>720</v>
      </c>
      <c r="BP99" t="s">
        <v>714</v>
      </c>
      <c r="BQ99" t="s">
        <v>720</v>
      </c>
      <c r="BR99" t="s">
        <v>714</v>
      </c>
      <c r="BS99" t="s">
        <v>719</v>
      </c>
      <c r="BT99" t="s">
        <v>713</v>
      </c>
      <c r="BU99" t="s">
        <v>719</v>
      </c>
      <c r="BV99" t="s">
        <v>714</v>
      </c>
      <c r="BW99">
        <v>5</v>
      </c>
      <c r="BX99">
        <v>4</v>
      </c>
      <c r="BY99" t="s">
        <v>619</v>
      </c>
      <c r="BZ99" t="s">
        <v>620</v>
      </c>
      <c r="CA99" t="s">
        <v>737</v>
      </c>
      <c r="CB99" t="s">
        <v>751</v>
      </c>
      <c r="CC99" t="s">
        <v>723</v>
      </c>
      <c r="CD99" t="s">
        <v>723</v>
      </c>
      <c r="CE99" t="s">
        <v>723</v>
      </c>
      <c r="CF99" t="s">
        <v>722</v>
      </c>
      <c r="CG99" t="s">
        <v>722</v>
      </c>
      <c r="CH99" t="s">
        <v>723</v>
      </c>
      <c r="CJ99" t="s">
        <v>713</v>
      </c>
      <c r="CK99" t="s">
        <v>721</v>
      </c>
      <c r="CL99" t="s">
        <v>763</v>
      </c>
      <c r="CM99" t="s">
        <v>725</v>
      </c>
      <c r="CN99" t="s">
        <v>714</v>
      </c>
      <c r="CO99" t="s">
        <v>714</v>
      </c>
      <c r="CP99" t="s">
        <v>714</v>
      </c>
      <c r="CQ99" t="s">
        <v>714</v>
      </c>
      <c r="CR99" t="s">
        <v>744</v>
      </c>
      <c r="CS99" t="s">
        <v>745</v>
      </c>
      <c r="CT99" t="s">
        <v>726</v>
      </c>
      <c r="CU99" t="s">
        <v>727</v>
      </c>
      <c r="CV99" t="s">
        <v>714</v>
      </c>
      <c r="CW99" t="s">
        <v>714</v>
      </c>
      <c r="CX99" t="s">
        <v>714</v>
      </c>
      <c r="CZ99" t="s">
        <v>714</v>
      </c>
      <c r="DA99" t="s">
        <v>713</v>
      </c>
      <c r="DB99" t="s">
        <v>713</v>
      </c>
      <c r="DC99" t="s">
        <v>728</v>
      </c>
      <c r="DD99" t="s">
        <v>729</v>
      </c>
      <c r="DE99" t="s">
        <v>714</v>
      </c>
      <c r="DF99" t="s">
        <v>714</v>
      </c>
      <c r="DG99" t="s">
        <v>714</v>
      </c>
      <c r="DH99" t="s">
        <v>713</v>
      </c>
      <c r="DI99" t="s">
        <v>713</v>
      </c>
      <c r="DJ99" t="s">
        <v>714</v>
      </c>
      <c r="DK99" t="s">
        <v>713</v>
      </c>
      <c r="DL99" t="s">
        <v>714</v>
      </c>
      <c r="DM99" t="s">
        <v>713</v>
      </c>
      <c r="DP99" t="s">
        <v>713</v>
      </c>
      <c r="DQ99" t="s">
        <v>714</v>
      </c>
      <c r="DR99">
        <v>3</v>
      </c>
      <c r="DS99" t="s">
        <v>713</v>
      </c>
      <c r="DU99" t="s">
        <v>713</v>
      </c>
      <c r="DW99" t="s">
        <v>621</v>
      </c>
      <c r="DX99" t="s">
        <v>759</v>
      </c>
      <c r="DY99" t="s">
        <v>731</v>
      </c>
      <c r="DZ99" t="s">
        <v>713</v>
      </c>
      <c r="EA99" t="s">
        <v>713</v>
      </c>
      <c r="EB99" t="s">
        <v>713</v>
      </c>
      <c r="EC99" t="s">
        <v>714</v>
      </c>
      <c r="ED99" t="s">
        <v>713</v>
      </c>
      <c r="EE99" t="s">
        <v>713</v>
      </c>
      <c r="EG99" t="s">
        <v>718</v>
      </c>
      <c r="EH99" t="s">
        <v>718</v>
      </c>
      <c r="EI99" t="s">
        <v>714</v>
      </c>
      <c r="EJ99" t="s">
        <v>714</v>
      </c>
      <c r="EK99" t="s">
        <v>714</v>
      </c>
      <c r="EL99" t="s">
        <v>713</v>
      </c>
      <c r="EM99" t="s">
        <v>713</v>
      </c>
      <c r="EN99" t="s">
        <v>713</v>
      </c>
      <c r="EO99" t="s">
        <v>733</v>
      </c>
      <c r="EP99" t="s">
        <v>733</v>
      </c>
      <c r="EQ99" t="s">
        <v>733</v>
      </c>
      <c r="ER99" t="s">
        <v>733</v>
      </c>
      <c r="ES99" t="s">
        <v>733</v>
      </c>
      <c r="ET99" t="s">
        <v>733</v>
      </c>
      <c r="EU99" t="s">
        <v>734</v>
      </c>
      <c r="EV99" t="s">
        <v>735</v>
      </c>
      <c r="EW99" t="s">
        <v>733</v>
      </c>
      <c r="EX99" t="s">
        <v>734</v>
      </c>
      <c r="EY99" t="s">
        <v>713</v>
      </c>
      <c r="EZ99" t="s">
        <v>714</v>
      </c>
      <c r="FA99" t="s">
        <v>713</v>
      </c>
      <c r="FB99" t="s">
        <v>713</v>
      </c>
      <c r="FC99" t="s">
        <v>713</v>
      </c>
      <c r="FD99" t="s">
        <v>765</v>
      </c>
      <c r="FE99" t="s">
        <v>733</v>
      </c>
      <c r="FF99" t="s">
        <v>733</v>
      </c>
      <c r="FG99" t="s">
        <v>733</v>
      </c>
      <c r="FH99" t="s">
        <v>735</v>
      </c>
      <c r="FI99" t="s">
        <v>778</v>
      </c>
      <c r="FJ99" t="s">
        <v>735</v>
      </c>
      <c r="FK99" t="s">
        <v>736</v>
      </c>
      <c r="FL99" t="s">
        <v>733</v>
      </c>
    </row>
    <row r="100" spans="1:225" x14ac:dyDescent="0.2">
      <c r="A100" t="s">
        <v>828</v>
      </c>
      <c r="B100" t="s">
        <v>838</v>
      </c>
      <c r="C100" t="s">
        <v>703</v>
      </c>
      <c r="P100" t="s">
        <v>739</v>
      </c>
      <c r="Q100" t="s">
        <v>748</v>
      </c>
      <c r="U100" t="s">
        <v>740</v>
      </c>
      <c r="W100" t="s">
        <v>713</v>
      </c>
      <c r="X100" t="s">
        <v>713</v>
      </c>
      <c r="Z100">
        <v>4</v>
      </c>
      <c r="AA100">
        <v>4</v>
      </c>
      <c r="AB100">
        <v>4</v>
      </c>
      <c r="AC100">
        <v>3</v>
      </c>
      <c r="AD100">
        <v>2</v>
      </c>
      <c r="AE100">
        <v>3</v>
      </c>
      <c r="AF100">
        <v>2</v>
      </c>
      <c r="AG100">
        <v>4</v>
      </c>
      <c r="AH100" t="s">
        <v>721</v>
      </c>
      <c r="AJ100" t="s">
        <v>713</v>
      </c>
      <c r="AL100" t="s">
        <v>715</v>
      </c>
      <c r="AN100">
        <v>4</v>
      </c>
      <c r="AO100">
        <v>4</v>
      </c>
      <c r="AP100">
        <v>4</v>
      </c>
      <c r="AQ100">
        <v>3</v>
      </c>
      <c r="AR100">
        <v>3</v>
      </c>
      <c r="AS100">
        <v>4</v>
      </c>
      <c r="AT100">
        <v>3</v>
      </c>
      <c r="AU100">
        <v>4</v>
      </c>
      <c r="AV100" t="s">
        <v>721</v>
      </c>
      <c r="AX100" t="s">
        <v>713</v>
      </c>
      <c r="AY100" t="s">
        <v>195</v>
      </c>
      <c r="AZ100" t="s">
        <v>716</v>
      </c>
      <c r="BA100" t="s">
        <v>718</v>
      </c>
      <c r="BB100" t="s">
        <v>716</v>
      </c>
      <c r="BC100" t="s">
        <v>717</v>
      </c>
      <c r="BD100" t="s">
        <v>716</v>
      </c>
      <c r="BE100" t="s">
        <v>718</v>
      </c>
      <c r="BF100" t="s">
        <v>718</v>
      </c>
      <c r="BH100" t="s">
        <v>715</v>
      </c>
      <c r="BJ100" t="s">
        <v>716</v>
      </c>
      <c r="BL100">
        <v>1</v>
      </c>
      <c r="BN100" t="s">
        <v>713</v>
      </c>
      <c r="BO100" t="s">
        <v>719</v>
      </c>
      <c r="BP100" t="s">
        <v>713</v>
      </c>
      <c r="BQ100" t="s">
        <v>719</v>
      </c>
      <c r="BR100" t="s">
        <v>714</v>
      </c>
      <c r="BS100" t="s">
        <v>720</v>
      </c>
      <c r="BT100" t="s">
        <v>714</v>
      </c>
      <c r="BU100" t="s">
        <v>720</v>
      </c>
      <c r="BV100" t="s">
        <v>714</v>
      </c>
      <c r="BW100">
        <v>4</v>
      </c>
      <c r="BX100">
        <v>4</v>
      </c>
      <c r="BY100" t="s">
        <v>623</v>
      </c>
      <c r="CA100" t="s">
        <v>713</v>
      </c>
      <c r="CB100" t="s">
        <v>723</v>
      </c>
      <c r="CC100" t="s">
        <v>723</v>
      </c>
      <c r="CD100" t="s">
        <v>751</v>
      </c>
      <c r="CE100" t="s">
        <v>751</v>
      </c>
      <c r="CF100" t="s">
        <v>723</v>
      </c>
      <c r="CG100" t="s">
        <v>723</v>
      </c>
      <c r="CH100" t="s">
        <v>723</v>
      </c>
      <c r="CI100" t="s">
        <v>624</v>
      </c>
      <c r="CJ100" t="s">
        <v>721</v>
      </c>
      <c r="CK100" t="s">
        <v>713</v>
      </c>
      <c r="CL100" t="s">
        <v>763</v>
      </c>
      <c r="CM100" t="s">
        <v>725</v>
      </c>
      <c r="CN100" t="s">
        <v>714</v>
      </c>
      <c r="CO100" t="s">
        <v>713</v>
      </c>
      <c r="CP100" t="s">
        <v>714</v>
      </c>
      <c r="CQ100" t="s">
        <v>714</v>
      </c>
      <c r="CR100" t="s">
        <v>744</v>
      </c>
      <c r="CS100" t="s">
        <v>745</v>
      </c>
      <c r="CT100" t="s">
        <v>744</v>
      </c>
      <c r="CU100" t="s">
        <v>745</v>
      </c>
      <c r="CV100" t="s">
        <v>713</v>
      </c>
      <c r="CW100" t="s">
        <v>714</v>
      </c>
      <c r="CX100" t="s">
        <v>714</v>
      </c>
      <c r="CZ100" t="s">
        <v>714</v>
      </c>
      <c r="DA100" t="s">
        <v>713</v>
      </c>
      <c r="DB100" t="s">
        <v>713</v>
      </c>
      <c r="DC100" t="s">
        <v>753</v>
      </c>
      <c r="DD100" t="s">
        <v>729</v>
      </c>
      <c r="DE100" t="s">
        <v>714</v>
      </c>
      <c r="DF100" t="s">
        <v>713</v>
      </c>
      <c r="DG100" t="s">
        <v>714</v>
      </c>
      <c r="DH100" t="s">
        <v>714</v>
      </c>
      <c r="DI100" t="s">
        <v>714</v>
      </c>
      <c r="DJ100" t="s">
        <v>713</v>
      </c>
      <c r="DK100" t="s">
        <v>713</v>
      </c>
      <c r="DL100" t="s">
        <v>714</v>
      </c>
      <c r="DM100" t="s">
        <v>713</v>
      </c>
      <c r="DP100" t="s">
        <v>713</v>
      </c>
      <c r="DQ100" t="s">
        <v>714</v>
      </c>
      <c r="DR100">
        <v>4</v>
      </c>
      <c r="DS100" t="s">
        <v>714</v>
      </c>
      <c r="DT100">
        <v>3</v>
      </c>
      <c r="DU100" t="s">
        <v>713</v>
      </c>
      <c r="DX100" t="s">
        <v>746</v>
      </c>
      <c r="DY100" t="s">
        <v>747</v>
      </c>
      <c r="DZ100" t="s">
        <v>714</v>
      </c>
      <c r="EA100" t="s">
        <v>713</v>
      </c>
      <c r="EB100" t="s">
        <v>713</v>
      </c>
      <c r="EC100" t="s">
        <v>714</v>
      </c>
      <c r="ED100" t="s">
        <v>713</v>
      </c>
      <c r="EE100" t="s">
        <v>713</v>
      </c>
      <c r="EF100" t="s">
        <v>716</v>
      </c>
      <c r="EG100" t="s">
        <v>716</v>
      </c>
      <c r="EH100" t="s">
        <v>716</v>
      </c>
      <c r="EI100" t="s">
        <v>714</v>
      </c>
      <c r="EJ100" t="s">
        <v>714</v>
      </c>
      <c r="EK100" t="s">
        <v>714</v>
      </c>
      <c r="EL100" t="s">
        <v>714</v>
      </c>
      <c r="EM100" t="s">
        <v>713</v>
      </c>
      <c r="EN100" t="s">
        <v>713</v>
      </c>
      <c r="EO100" t="s">
        <v>732</v>
      </c>
      <c r="EP100" t="s">
        <v>735</v>
      </c>
      <c r="EQ100" t="s">
        <v>733</v>
      </c>
      <c r="ER100" t="s">
        <v>733</v>
      </c>
      <c r="ES100" t="s">
        <v>732</v>
      </c>
      <c r="ET100" t="s">
        <v>732</v>
      </c>
      <c r="EU100" t="s">
        <v>734</v>
      </c>
      <c r="EV100" t="s">
        <v>735</v>
      </c>
      <c r="EW100" t="s">
        <v>733</v>
      </c>
      <c r="EX100" t="s">
        <v>734</v>
      </c>
      <c r="EY100" t="s">
        <v>714</v>
      </c>
      <c r="EZ100" t="s">
        <v>713</v>
      </c>
      <c r="FA100" t="s">
        <v>713</v>
      </c>
      <c r="FB100" t="s">
        <v>713</v>
      </c>
      <c r="FC100" t="s">
        <v>713</v>
      </c>
      <c r="FD100" t="s">
        <v>765</v>
      </c>
      <c r="FE100" t="s">
        <v>732</v>
      </c>
      <c r="FF100" t="s">
        <v>732</v>
      </c>
      <c r="FG100" t="s">
        <v>732</v>
      </c>
      <c r="FH100" t="s">
        <v>735</v>
      </c>
      <c r="FI100" t="s">
        <v>778</v>
      </c>
      <c r="FJ100" t="s">
        <v>735</v>
      </c>
      <c r="FK100" t="s">
        <v>736</v>
      </c>
      <c r="FL100" t="s">
        <v>735</v>
      </c>
      <c r="FZ100">
        <v>0</v>
      </c>
      <c r="GA100">
        <v>1</v>
      </c>
      <c r="GB100">
        <v>1</v>
      </c>
      <c r="GC100">
        <v>0</v>
      </c>
      <c r="GD100">
        <v>1</v>
      </c>
      <c r="GE100">
        <v>1</v>
      </c>
      <c r="GF100">
        <v>1</v>
      </c>
      <c r="GG100">
        <v>0</v>
      </c>
      <c r="GH100">
        <v>1</v>
      </c>
      <c r="GI100">
        <v>1</v>
      </c>
      <c r="GJ100">
        <v>0</v>
      </c>
      <c r="GK100">
        <v>0</v>
      </c>
      <c r="GL100">
        <f t="shared" ref="GL100:GL103" si="100">SUM(FZ100:GK100)</f>
        <v>7</v>
      </c>
      <c r="GZ100">
        <v>0</v>
      </c>
      <c r="HA100">
        <v>1</v>
      </c>
      <c r="HB100">
        <v>1</v>
      </c>
      <c r="HC100">
        <v>0</v>
      </c>
      <c r="HD100">
        <v>1</v>
      </c>
      <c r="HE100">
        <v>1</v>
      </c>
      <c r="HF100">
        <v>1</v>
      </c>
      <c r="HG100">
        <v>0</v>
      </c>
      <c r="HH100">
        <v>1</v>
      </c>
      <c r="HI100">
        <v>1</v>
      </c>
      <c r="HJ100">
        <v>0</v>
      </c>
      <c r="HK100">
        <v>0</v>
      </c>
      <c r="HL100">
        <f t="shared" ref="HL100:HL103" si="101">SUM(GZ100:HK100)</f>
        <v>7</v>
      </c>
      <c r="HP100" t="s">
        <v>832</v>
      </c>
    </row>
    <row r="101" spans="1:225" x14ac:dyDescent="0.2">
      <c r="A101" t="s">
        <v>828</v>
      </c>
      <c r="B101" t="s">
        <v>838</v>
      </c>
      <c r="C101" t="s">
        <v>532</v>
      </c>
      <c r="D101" t="s">
        <v>712</v>
      </c>
      <c r="E101">
        <v>25</v>
      </c>
      <c r="F101">
        <v>9</v>
      </c>
      <c r="G101" t="s">
        <v>714</v>
      </c>
      <c r="H101" t="s">
        <v>325</v>
      </c>
      <c r="I101" t="s">
        <v>714</v>
      </c>
      <c r="J101">
        <v>2</v>
      </c>
      <c r="K101">
        <v>0</v>
      </c>
      <c r="L101" t="s">
        <v>714</v>
      </c>
      <c r="M101" t="s">
        <v>713</v>
      </c>
      <c r="O101" t="s">
        <v>714</v>
      </c>
      <c r="W101" t="s">
        <v>713</v>
      </c>
      <c r="X101" t="s">
        <v>713</v>
      </c>
      <c r="Z101">
        <v>2</v>
      </c>
      <c r="AA101">
        <v>2</v>
      </c>
      <c r="AB101">
        <v>2</v>
      </c>
      <c r="AC101">
        <v>2</v>
      </c>
      <c r="AD101">
        <v>3</v>
      </c>
      <c r="AE101">
        <v>3</v>
      </c>
      <c r="AF101">
        <v>3</v>
      </c>
      <c r="AG101">
        <v>3</v>
      </c>
      <c r="AH101" t="s">
        <v>713</v>
      </c>
      <c r="AJ101" t="s">
        <v>713</v>
      </c>
      <c r="AL101" t="s">
        <v>769</v>
      </c>
      <c r="AN101">
        <v>4</v>
      </c>
      <c r="AO101">
        <v>4</v>
      </c>
      <c r="AP101">
        <v>2</v>
      </c>
      <c r="AQ101">
        <v>2</v>
      </c>
      <c r="AR101">
        <v>4</v>
      </c>
      <c r="AS101">
        <v>4</v>
      </c>
      <c r="AT101">
        <v>4</v>
      </c>
      <c r="AU101">
        <v>4</v>
      </c>
      <c r="AV101" t="s">
        <v>713</v>
      </c>
      <c r="AX101" t="s">
        <v>713</v>
      </c>
      <c r="AZ101" t="s">
        <v>716</v>
      </c>
      <c r="BA101" t="s">
        <v>716</v>
      </c>
      <c r="BB101" t="s">
        <v>716</v>
      </c>
      <c r="BC101" t="s">
        <v>716</v>
      </c>
      <c r="BD101" t="s">
        <v>718</v>
      </c>
      <c r="BE101" t="s">
        <v>718</v>
      </c>
      <c r="BF101" t="s">
        <v>718</v>
      </c>
      <c r="BH101" t="s">
        <v>750</v>
      </c>
      <c r="BJ101" t="s">
        <v>716</v>
      </c>
      <c r="BL101">
        <v>3</v>
      </c>
      <c r="BM101" t="s">
        <v>626</v>
      </c>
      <c r="BN101" t="s">
        <v>714</v>
      </c>
      <c r="BO101" t="s">
        <v>720</v>
      </c>
      <c r="BP101" t="s">
        <v>714</v>
      </c>
      <c r="BQ101" t="s">
        <v>720</v>
      </c>
      <c r="BR101" t="s">
        <v>714</v>
      </c>
      <c r="BS101" t="s">
        <v>719</v>
      </c>
      <c r="BT101" t="s">
        <v>713</v>
      </c>
      <c r="BU101" t="s">
        <v>719</v>
      </c>
      <c r="BV101" t="s">
        <v>714</v>
      </c>
      <c r="BW101">
        <v>4</v>
      </c>
      <c r="BX101">
        <v>4</v>
      </c>
      <c r="BY101" t="s">
        <v>627</v>
      </c>
      <c r="BZ101" t="s">
        <v>628</v>
      </c>
      <c r="CA101" t="s">
        <v>737</v>
      </c>
      <c r="CB101" t="s">
        <v>751</v>
      </c>
      <c r="CC101" t="s">
        <v>751</v>
      </c>
      <c r="CD101" t="s">
        <v>723</v>
      </c>
      <c r="CE101" t="s">
        <v>723</v>
      </c>
      <c r="CF101" t="s">
        <v>723</v>
      </c>
      <c r="CG101" t="s">
        <v>723</v>
      </c>
      <c r="CH101" t="s">
        <v>723</v>
      </c>
      <c r="CI101" t="s">
        <v>629</v>
      </c>
      <c r="CJ101" t="s">
        <v>714</v>
      </c>
      <c r="CK101" t="s">
        <v>713</v>
      </c>
      <c r="CL101" t="s">
        <v>742</v>
      </c>
      <c r="CM101" t="s">
        <v>743</v>
      </c>
      <c r="CN101" t="s">
        <v>714</v>
      </c>
      <c r="CO101" t="s">
        <v>713</v>
      </c>
      <c r="CP101" t="s">
        <v>714</v>
      </c>
      <c r="CQ101" t="s">
        <v>714</v>
      </c>
      <c r="CR101" t="s">
        <v>744</v>
      </c>
      <c r="CS101" t="s">
        <v>745</v>
      </c>
      <c r="CT101" t="s">
        <v>744</v>
      </c>
      <c r="CU101" t="s">
        <v>745</v>
      </c>
      <c r="CV101" t="s">
        <v>714</v>
      </c>
      <c r="CW101" t="s">
        <v>714</v>
      </c>
      <c r="CX101" t="s">
        <v>714</v>
      </c>
      <c r="CZ101" t="s">
        <v>714</v>
      </c>
      <c r="DA101" t="s">
        <v>713</v>
      </c>
      <c r="DB101" t="s">
        <v>713</v>
      </c>
      <c r="DC101" t="s">
        <v>728</v>
      </c>
      <c r="DD101" t="s">
        <v>729</v>
      </c>
      <c r="DE101" t="s">
        <v>714</v>
      </c>
      <c r="DF101" t="s">
        <v>714</v>
      </c>
      <c r="DG101" t="s">
        <v>714</v>
      </c>
      <c r="DH101" t="s">
        <v>713</v>
      </c>
      <c r="DI101" t="s">
        <v>713</v>
      </c>
      <c r="DJ101" t="s">
        <v>714</v>
      </c>
      <c r="DK101" t="s">
        <v>713</v>
      </c>
      <c r="DL101" t="s">
        <v>714</v>
      </c>
      <c r="DM101" t="s">
        <v>714</v>
      </c>
      <c r="DN101" t="s">
        <v>630</v>
      </c>
      <c r="DO101">
        <v>36</v>
      </c>
      <c r="DP101" t="s">
        <v>714</v>
      </c>
      <c r="DQ101" t="s">
        <v>714</v>
      </c>
      <c r="DR101">
        <v>4</v>
      </c>
      <c r="DS101" t="s">
        <v>713</v>
      </c>
      <c r="DU101" t="s">
        <v>713</v>
      </c>
      <c r="DW101" t="s">
        <v>631</v>
      </c>
      <c r="DX101" t="s">
        <v>730</v>
      </c>
      <c r="DY101" t="s">
        <v>731</v>
      </c>
      <c r="DZ101" t="s">
        <v>713</v>
      </c>
      <c r="EA101" t="s">
        <v>713</v>
      </c>
      <c r="EB101" t="s">
        <v>713</v>
      </c>
      <c r="EC101" t="s">
        <v>713</v>
      </c>
      <c r="ED101" t="s">
        <v>713</v>
      </c>
      <c r="EE101" t="s">
        <v>714</v>
      </c>
      <c r="EI101" t="s">
        <v>714</v>
      </c>
      <c r="EJ101" t="s">
        <v>714</v>
      </c>
      <c r="EK101" t="s">
        <v>714</v>
      </c>
      <c r="EL101" t="s">
        <v>714</v>
      </c>
      <c r="EM101" t="s">
        <v>713</v>
      </c>
      <c r="EN101" t="s">
        <v>713</v>
      </c>
      <c r="EO101" t="s">
        <v>732</v>
      </c>
      <c r="EP101" t="s">
        <v>732</v>
      </c>
      <c r="EQ101" t="s">
        <v>732</v>
      </c>
      <c r="ER101" t="s">
        <v>732</v>
      </c>
      <c r="ES101" t="s">
        <v>733</v>
      </c>
      <c r="ET101" t="s">
        <v>733</v>
      </c>
      <c r="EU101" t="s">
        <v>734</v>
      </c>
      <c r="EV101" t="s">
        <v>732</v>
      </c>
      <c r="EW101" t="s">
        <v>732</v>
      </c>
      <c r="EX101" t="s">
        <v>734</v>
      </c>
      <c r="EY101" t="s">
        <v>714</v>
      </c>
      <c r="EZ101" t="s">
        <v>714</v>
      </c>
      <c r="FA101" t="s">
        <v>713</v>
      </c>
      <c r="FB101" t="s">
        <v>713</v>
      </c>
      <c r="FC101" t="s">
        <v>713</v>
      </c>
      <c r="FD101" t="s">
        <v>761</v>
      </c>
      <c r="FE101" t="s">
        <v>732</v>
      </c>
      <c r="FF101" t="s">
        <v>732</v>
      </c>
      <c r="FG101" t="s">
        <v>732</v>
      </c>
      <c r="FH101" t="s">
        <v>735</v>
      </c>
      <c r="FI101" t="s">
        <v>778</v>
      </c>
      <c r="FJ101" t="s">
        <v>735</v>
      </c>
      <c r="FK101" t="s">
        <v>736</v>
      </c>
      <c r="FL101" t="s">
        <v>732</v>
      </c>
      <c r="FM101">
        <v>1</v>
      </c>
      <c r="FN101">
        <v>1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1</v>
      </c>
      <c r="FV101">
        <v>0</v>
      </c>
      <c r="FW101">
        <v>0</v>
      </c>
      <c r="FX101">
        <v>0</v>
      </c>
      <c r="FY101">
        <f t="shared" ref="FY101:FY103" si="102">SUM(FL101:FX101)</f>
        <v>3</v>
      </c>
      <c r="FZ101">
        <v>0</v>
      </c>
      <c r="GA101">
        <v>1</v>
      </c>
      <c r="GB101">
        <v>0</v>
      </c>
      <c r="GC101">
        <v>0</v>
      </c>
      <c r="GD101">
        <v>0</v>
      </c>
      <c r="GE101">
        <v>1</v>
      </c>
      <c r="GF101">
        <v>1</v>
      </c>
      <c r="GG101">
        <v>0</v>
      </c>
      <c r="GH101">
        <v>1</v>
      </c>
      <c r="GI101">
        <v>0</v>
      </c>
      <c r="GJ101">
        <v>0</v>
      </c>
      <c r="GK101">
        <v>0</v>
      </c>
      <c r="GL101">
        <f t="shared" si="100"/>
        <v>4</v>
      </c>
      <c r="GM101">
        <v>1</v>
      </c>
      <c r="GN101">
        <v>1</v>
      </c>
      <c r="GO101">
        <v>0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1</v>
      </c>
      <c r="GV101">
        <v>0</v>
      </c>
      <c r="GW101">
        <v>0</v>
      </c>
      <c r="GX101">
        <v>0</v>
      </c>
      <c r="GY101">
        <f t="shared" ref="GY101:GY103" si="103">SUM(GM101:GX101)</f>
        <v>3</v>
      </c>
      <c r="GZ101">
        <v>0</v>
      </c>
      <c r="HA101">
        <v>1</v>
      </c>
      <c r="HB101">
        <v>0</v>
      </c>
      <c r="HC101">
        <v>0</v>
      </c>
      <c r="HD101">
        <v>0</v>
      </c>
      <c r="HE101">
        <v>1</v>
      </c>
      <c r="HF101">
        <v>1</v>
      </c>
      <c r="HG101">
        <v>0</v>
      </c>
      <c r="HH101">
        <v>1</v>
      </c>
      <c r="HI101">
        <v>0</v>
      </c>
      <c r="HJ101">
        <v>0</v>
      </c>
      <c r="HK101">
        <v>0</v>
      </c>
      <c r="HL101">
        <f t="shared" si="101"/>
        <v>4</v>
      </c>
      <c r="HP101" t="s">
        <v>831</v>
      </c>
    </row>
    <row r="102" spans="1:225" x14ac:dyDescent="0.2">
      <c r="A102" t="s">
        <v>828</v>
      </c>
      <c r="B102" t="s">
        <v>841</v>
      </c>
      <c r="C102" t="s">
        <v>443</v>
      </c>
      <c r="D102" t="s">
        <v>757</v>
      </c>
      <c r="E102">
        <v>35</v>
      </c>
      <c r="F102">
        <v>8</v>
      </c>
      <c r="G102" t="s">
        <v>713</v>
      </c>
      <c r="I102" t="s">
        <v>714</v>
      </c>
      <c r="J102">
        <v>100</v>
      </c>
      <c r="L102" t="s">
        <v>714</v>
      </c>
      <c r="M102" t="s">
        <v>714</v>
      </c>
      <c r="N102" t="s">
        <v>254</v>
      </c>
      <c r="O102" t="s">
        <v>714</v>
      </c>
      <c r="P102" t="s">
        <v>748</v>
      </c>
      <c r="R102" t="s">
        <v>633</v>
      </c>
      <c r="S102" t="s">
        <v>328</v>
      </c>
      <c r="U102" t="s">
        <v>775</v>
      </c>
      <c r="V102" t="s">
        <v>255</v>
      </c>
      <c r="W102" t="s">
        <v>713</v>
      </c>
      <c r="X102" t="s">
        <v>714</v>
      </c>
      <c r="Y102" t="s">
        <v>767</v>
      </c>
      <c r="Z102">
        <v>4</v>
      </c>
      <c r="AA102">
        <v>5</v>
      </c>
      <c r="AB102">
        <v>3</v>
      </c>
      <c r="AC102">
        <v>3</v>
      </c>
      <c r="AD102">
        <v>3</v>
      </c>
      <c r="AE102">
        <v>3</v>
      </c>
      <c r="AF102">
        <v>4</v>
      </c>
      <c r="AG102">
        <v>4</v>
      </c>
      <c r="AH102" t="s">
        <v>713</v>
      </c>
      <c r="AJ102" t="s">
        <v>713</v>
      </c>
      <c r="AL102" t="s">
        <v>715</v>
      </c>
      <c r="AN102">
        <v>4</v>
      </c>
      <c r="AO102">
        <v>3</v>
      </c>
      <c r="AP102">
        <v>4</v>
      </c>
      <c r="AQ102">
        <v>3</v>
      </c>
      <c r="AR102">
        <v>3</v>
      </c>
      <c r="AS102">
        <v>2</v>
      </c>
      <c r="AT102">
        <v>2</v>
      </c>
      <c r="AU102">
        <v>4</v>
      </c>
      <c r="AV102" t="s">
        <v>713</v>
      </c>
      <c r="AX102" t="s">
        <v>713</v>
      </c>
      <c r="AZ102" t="s">
        <v>717</v>
      </c>
      <c r="BA102" t="s">
        <v>716</v>
      </c>
      <c r="BB102" t="s">
        <v>737</v>
      </c>
      <c r="BC102" t="s">
        <v>737</v>
      </c>
      <c r="BD102" t="s">
        <v>716</v>
      </c>
      <c r="BE102" t="s">
        <v>718</v>
      </c>
      <c r="BF102" t="s">
        <v>716</v>
      </c>
      <c r="BH102" t="s">
        <v>715</v>
      </c>
      <c r="BJ102" t="s">
        <v>718</v>
      </c>
      <c r="BL102">
        <v>4</v>
      </c>
      <c r="BM102" t="s">
        <v>634</v>
      </c>
      <c r="BN102" t="s">
        <v>714</v>
      </c>
      <c r="BO102" t="s">
        <v>719</v>
      </c>
      <c r="BP102" t="s">
        <v>714</v>
      </c>
      <c r="BQ102" t="s">
        <v>719</v>
      </c>
      <c r="BR102" t="s">
        <v>713</v>
      </c>
      <c r="BS102" t="s">
        <v>720</v>
      </c>
      <c r="BT102" t="s">
        <v>713</v>
      </c>
      <c r="BU102" t="s">
        <v>719</v>
      </c>
      <c r="BV102" t="s">
        <v>714</v>
      </c>
      <c r="BW102">
        <v>4</v>
      </c>
      <c r="BX102">
        <v>3</v>
      </c>
      <c r="CA102" t="s">
        <v>737</v>
      </c>
      <c r="CB102" t="s">
        <v>722</v>
      </c>
      <c r="CC102" t="s">
        <v>723</v>
      </c>
      <c r="CD102" t="s">
        <v>722</v>
      </c>
      <c r="CE102" t="s">
        <v>723</v>
      </c>
      <c r="CF102" t="s">
        <v>723</v>
      </c>
      <c r="CG102" t="s">
        <v>751</v>
      </c>
      <c r="CH102" t="s">
        <v>723</v>
      </c>
      <c r="CJ102" t="s">
        <v>721</v>
      </c>
      <c r="CK102" t="s">
        <v>721</v>
      </c>
      <c r="CL102" t="s">
        <v>724</v>
      </c>
      <c r="CM102" t="s">
        <v>725</v>
      </c>
      <c r="CN102" t="s">
        <v>714</v>
      </c>
      <c r="CO102" t="s">
        <v>714</v>
      </c>
      <c r="CP102" t="s">
        <v>714</v>
      </c>
      <c r="CQ102" t="s">
        <v>714</v>
      </c>
      <c r="CR102" t="s">
        <v>744</v>
      </c>
      <c r="CS102" t="s">
        <v>745</v>
      </c>
      <c r="CT102" t="s">
        <v>726</v>
      </c>
      <c r="CU102" t="s">
        <v>727</v>
      </c>
      <c r="CV102" t="s">
        <v>714</v>
      </c>
      <c r="CW102" t="s">
        <v>714</v>
      </c>
      <c r="CX102" t="s">
        <v>714</v>
      </c>
      <c r="CZ102" t="s">
        <v>714</v>
      </c>
      <c r="DA102" t="s">
        <v>713</v>
      </c>
      <c r="DB102" t="s">
        <v>713</v>
      </c>
      <c r="DC102" t="s">
        <v>728</v>
      </c>
      <c r="DD102" t="s">
        <v>729</v>
      </c>
      <c r="DE102" t="s">
        <v>714</v>
      </c>
      <c r="DF102" t="s">
        <v>713</v>
      </c>
      <c r="DG102" t="s">
        <v>714</v>
      </c>
      <c r="DH102" t="s">
        <v>714</v>
      </c>
      <c r="DI102" t="s">
        <v>714</v>
      </c>
      <c r="DJ102" t="s">
        <v>713</v>
      </c>
      <c r="DK102" t="s">
        <v>714</v>
      </c>
      <c r="DL102" t="s">
        <v>714</v>
      </c>
      <c r="DM102" t="s">
        <v>714</v>
      </c>
      <c r="DN102" t="s">
        <v>247</v>
      </c>
      <c r="DO102">
        <v>3</v>
      </c>
      <c r="DP102" t="s">
        <v>713</v>
      </c>
      <c r="DQ102" t="s">
        <v>714</v>
      </c>
      <c r="DR102">
        <v>3</v>
      </c>
      <c r="DS102" t="s">
        <v>714</v>
      </c>
      <c r="DT102">
        <v>5</v>
      </c>
      <c r="DU102" t="s">
        <v>713</v>
      </c>
      <c r="DW102" t="s">
        <v>635</v>
      </c>
      <c r="DX102" t="s">
        <v>759</v>
      </c>
      <c r="DY102" t="s">
        <v>731</v>
      </c>
      <c r="DZ102" t="s">
        <v>714</v>
      </c>
      <c r="EA102" t="s">
        <v>713</v>
      </c>
      <c r="EB102" t="s">
        <v>714</v>
      </c>
      <c r="EC102" t="s">
        <v>713</v>
      </c>
      <c r="ED102" t="s">
        <v>713</v>
      </c>
      <c r="EE102" t="s">
        <v>713</v>
      </c>
      <c r="EF102" t="s">
        <v>760</v>
      </c>
      <c r="EG102" t="s">
        <v>716</v>
      </c>
      <c r="EI102" t="s">
        <v>714</v>
      </c>
      <c r="EJ102" t="s">
        <v>714</v>
      </c>
      <c r="EK102" t="s">
        <v>714</v>
      </c>
      <c r="EL102" t="s">
        <v>714</v>
      </c>
      <c r="EM102" t="s">
        <v>713</v>
      </c>
      <c r="EN102" t="s">
        <v>713</v>
      </c>
      <c r="EO102" t="s">
        <v>732</v>
      </c>
      <c r="EP102" t="s">
        <v>732</v>
      </c>
      <c r="EQ102" t="s">
        <v>733</v>
      </c>
      <c r="ER102" t="s">
        <v>732</v>
      </c>
      <c r="ES102" t="s">
        <v>733</v>
      </c>
      <c r="ET102" t="s">
        <v>733</v>
      </c>
      <c r="EU102" t="s">
        <v>734</v>
      </c>
      <c r="EV102" t="s">
        <v>735</v>
      </c>
      <c r="EW102" t="s">
        <v>732</v>
      </c>
      <c r="EX102" t="s">
        <v>734</v>
      </c>
      <c r="EY102" t="s">
        <v>714</v>
      </c>
      <c r="EZ102" t="s">
        <v>714</v>
      </c>
      <c r="FA102" t="s">
        <v>713</v>
      </c>
      <c r="FB102" t="s">
        <v>713</v>
      </c>
      <c r="FC102" t="s">
        <v>713</v>
      </c>
      <c r="FD102" t="s">
        <v>761</v>
      </c>
      <c r="FE102" t="s">
        <v>732</v>
      </c>
      <c r="FF102" t="s">
        <v>732</v>
      </c>
      <c r="FG102" t="s">
        <v>732</v>
      </c>
      <c r="FH102" t="s">
        <v>735</v>
      </c>
      <c r="FI102" t="s">
        <v>778</v>
      </c>
      <c r="FJ102" t="s">
        <v>735</v>
      </c>
      <c r="FK102" t="s">
        <v>736</v>
      </c>
      <c r="FL102" t="s">
        <v>732</v>
      </c>
      <c r="FM102">
        <v>1</v>
      </c>
      <c r="FN102">
        <v>1</v>
      </c>
      <c r="FO102">
        <v>0</v>
      </c>
      <c r="FP102">
        <v>0</v>
      </c>
      <c r="FQ102">
        <v>0</v>
      </c>
      <c r="FR102">
        <v>0</v>
      </c>
      <c r="FS102">
        <v>1</v>
      </c>
      <c r="FT102">
        <v>0</v>
      </c>
      <c r="FU102">
        <v>0</v>
      </c>
      <c r="FV102">
        <v>1</v>
      </c>
      <c r="FW102">
        <v>0</v>
      </c>
      <c r="FX102">
        <v>0</v>
      </c>
      <c r="FY102">
        <f t="shared" si="102"/>
        <v>4</v>
      </c>
      <c r="FZ102">
        <v>1</v>
      </c>
      <c r="GA102">
        <v>0</v>
      </c>
      <c r="GB102">
        <v>0</v>
      </c>
      <c r="GC102">
        <v>1</v>
      </c>
      <c r="GD102">
        <v>0</v>
      </c>
      <c r="GE102">
        <v>0</v>
      </c>
      <c r="GF102">
        <v>1</v>
      </c>
      <c r="GG102">
        <v>0</v>
      </c>
      <c r="GH102">
        <v>1</v>
      </c>
      <c r="GI102">
        <v>0</v>
      </c>
      <c r="GJ102">
        <v>0</v>
      </c>
      <c r="GK102">
        <v>0</v>
      </c>
      <c r="GL102">
        <f t="shared" si="100"/>
        <v>4</v>
      </c>
      <c r="GM102">
        <v>1</v>
      </c>
      <c r="GN102">
        <v>1</v>
      </c>
      <c r="GO102">
        <v>0</v>
      </c>
      <c r="GP102">
        <v>0</v>
      </c>
      <c r="GQ102">
        <v>0</v>
      </c>
      <c r="GR102">
        <v>0</v>
      </c>
      <c r="GS102">
        <v>1</v>
      </c>
      <c r="GT102">
        <v>0</v>
      </c>
      <c r="GU102">
        <v>0</v>
      </c>
      <c r="GV102">
        <v>1</v>
      </c>
      <c r="GW102">
        <v>0</v>
      </c>
      <c r="GX102">
        <v>0</v>
      </c>
      <c r="GY102">
        <f t="shared" si="103"/>
        <v>4</v>
      </c>
      <c r="GZ102">
        <v>1</v>
      </c>
      <c r="HA102">
        <v>0</v>
      </c>
      <c r="HB102">
        <v>0</v>
      </c>
      <c r="HC102">
        <v>0</v>
      </c>
      <c r="HD102">
        <v>0</v>
      </c>
      <c r="HE102">
        <v>1</v>
      </c>
      <c r="HF102">
        <v>1</v>
      </c>
      <c r="HG102">
        <v>0</v>
      </c>
      <c r="HH102">
        <v>1</v>
      </c>
      <c r="HI102">
        <v>0</v>
      </c>
      <c r="HJ102">
        <v>0</v>
      </c>
      <c r="HK102">
        <v>0</v>
      </c>
      <c r="HL102">
        <f t="shared" si="101"/>
        <v>4</v>
      </c>
      <c r="HP102" t="s">
        <v>832</v>
      </c>
    </row>
    <row r="103" spans="1:225" x14ac:dyDescent="0.2">
      <c r="A103" t="s">
        <v>828</v>
      </c>
      <c r="B103" t="s">
        <v>841</v>
      </c>
      <c r="C103" t="s">
        <v>290</v>
      </c>
      <c r="D103" t="s">
        <v>712</v>
      </c>
      <c r="E103">
        <v>25</v>
      </c>
      <c r="F103">
        <v>9</v>
      </c>
      <c r="G103" t="s">
        <v>713</v>
      </c>
      <c r="I103" t="s">
        <v>714</v>
      </c>
      <c r="J103">
        <v>30</v>
      </c>
      <c r="L103" t="s">
        <v>714</v>
      </c>
      <c r="M103" t="s">
        <v>714</v>
      </c>
      <c r="O103" t="s">
        <v>714</v>
      </c>
      <c r="W103" t="s">
        <v>713</v>
      </c>
      <c r="X103" t="s">
        <v>713</v>
      </c>
      <c r="Z103">
        <v>5</v>
      </c>
      <c r="AA103">
        <v>5</v>
      </c>
      <c r="AB103">
        <v>5</v>
      </c>
      <c r="AC103">
        <v>3</v>
      </c>
      <c r="AD103">
        <v>4</v>
      </c>
      <c r="AE103">
        <v>2</v>
      </c>
      <c r="AF103">
        <v>2</v>
      </c>
      <c r="AG103">
        <v>4</v>
      </c>
      <c r="AH103" t="s">
        <v>714</v>
      </c>
      <c r="AI103" t="s">
        <v>637</v>
      </c>
      <c r="AJ103" t="s">
        <v>713</v>
      </c>
      <c r="AL103" t="s">
        <v>715</v>
      </c>
      <c r="AN103">
        <v>3</v>
      </c>
      <c r="AO103">
        <v>4</v>
      </c>
      <c r="AP103">
        <v>4</v>
      </c>
      <c r="AQ103">
        <v>2</v>
      </c>
      <c r="AR103">
        <v>4</v>
      </c>
      <c r="AS103">
        <v>4</v>
      </c>
      <c r="AT103">
        <v>4</v>
      </c>
      <c r="AU103">
        <v>4</v>
      </c>
      <c r="AV103" t="s">
        <v>713</v>
      </c>
      <c r="AX103" t="s">
        <v>713</v>
      </c>
      <c r="AZ103" t="s">
        <v>717</v>
      </c>
      <c r="BA103" t="s">
        <v>716</v>
      </c>
      <c r="BB103" t="s">
        <v>717</v>
      </c>
      <c r="BC103" t="s">
        <v>716</v>
      </c>
      <c r="BD103" t="s">
        <v>716</v>
      </c>
      <c r="BE103" t="s">
        <v>718</v>
      </c>
      <c r="BF103" t="s">
        <v>716</v>
      </c>
      <c r="BH103" t="s">
        <v>715</v>
      </c>
      <c r="BI103" t="s">
        <v>638</v>
      </c>
      <c r="BJ103" t="s">
        <v>716</v>
      </c>
      <c r="BL103">
        <v>0</v>
      </c>
      <c r="BN103" t="s">
        <v>714</v>
      </c>
      <c r="BO103" t="s">
        <v>719</v>
      </c>
      <c r="BP103" t="s">
        <v>714</v>
      </c>
      <c r="BQ103" t="s">
        <v>720</v>
      </c>
      <c r="BR103" t="s">
        <v>714</v>
      </c>
      <c r="BS103" t="s">
        <v>719</v>
      </c>
      <c r="BT103" t="s">
        <v>714</v>
      </c>
      <c r="BV103" t="s">
        <v>721</v>
      </c>
      <c r="BW103">
        <v>4</v>
      </c>
      <c r="BX103">
        <v>2</v>
      </c>
      <c r="BY103" t="s">
        <v>639</v>
      </c>
      <c r="BZ103" t="s">
        <v>640</v>
      </c>
      <c r="CA103" t="s">
        <v>714</v>
      </c>
      <c r="CB103" t="s">
        <v>723</v>
      </c>
      <c r="CC103" t="s">
        <v>723</v>
      </c>
      <c r="CD103" t="s">
        <v>723</v>
      </c>
      <c r="CE103" t="s">
        <v>723</v>
      </c>
      <c r="CF103" t="s">
        <v>723</v>
      </c>
      <c r="CG103" t="s">
        <v>723</v>
      </c>
      <c r="CH103" t="s">
        <v>723</v>
      </c>
      <c r="CI103" t="s">
        <v>360</v>
      </c>
      <c r="CJ103" t="s">
        <v>713</v>
      </c>
      <c r="CK103" t="s">
        <v>714</v>
      </c>
      <c r="CL103" t="s">
        <v>724</v>
      </c>
      <c r="CM103" t="s">
        <v>725</v>
      </c>
      <c r="CN103" t="s">
        <v>714</v>
      </c>
      <c r="CO103" t="s">
        <v>713</v>
      </c>
      <c r="CP103" t="s">
        <v>714</v>
      </c>
      <c r="CQ103" t="s">
        <v>714</v>
      </c>
      <c r="CR103" t="s">
        <v>744</v>
      </c>
      <c r="CS103" t="s">
        <v>745</v>
      </c>
      <c r="CT103" t="s">
        <v>744</v>
      </c>
      <c r="CU103" t="s">
        <v>745</v>
      </c>
      <c r="CV103" t="s">
        <v>714</v>
      </c>
      <c r="CW103" t="s">
        <v>714</v>
      </c>
      <c r="CX103" t="s">
        <v>714</v>
      </c>
      <c r="CZ103" t="s">
        <v>714</v>
      </c>
      <c r="DA103" t="s">
        <v>713</v>
      </c>
      <c r="DB103" t="s">
        <v>713</v>
      </c>
      <c r="DC103" t="s">
        <v>728</v>
      </c>
      <c r="DD103" t="s">
        <v>729</v>
      </c>
      <c r="DE103" t="s">
        <v>714</v>
      </c>
      <c r="DF103" t="s">
        <v>714</v>
      </c>
      <c r="DG103" t="s">
        <v>714</v>
      </c>
      <c r="DH103" t="s">
        <v>713</v>
      </c>
      <c r="DI103" t="s">
        <v>713</v>
      </c>
      <c r="DJ103" t="s">
        <v>713</v>
      </c>
      <c r="DK103" t="s">
        <v>713</v>
      </c>
      <c r="DL103" t="s">
        <v>714</v>
      </c>
      <c r="DM103" t="s">
        <v>714</v>
      </c>
      <c r="DN103" t="s">
        <v>641</v>
      </c>
      <c r="DO103">
        <v>36</v>
      </c>
      <c r="DP103" t="s">
        <v>714</v>
      </c>
      <c r="DQ103" t="s">
        <v>714</v>
      </c>
      <c r="DR103">
        <v>3</v>
      </c>
      <c r="DS103" t="s">
        <v>714</v>
      </c>
      <c r="DT103">
        <v>2</v>
      </c>
      <c r="DU103" t="s">
        <v>713</v>
      </c>
      <c r="DW103" t="s">
        <v>642</v>
      </c>
      <c r="DX103" t="s">
        <v>779</v>
      </c>
      <c r="DY103" t="s">
        <v>780</v>
      </c>
      <c r="DZ103" t="s">
        <v>713</v>
      </c>
      <c r="EA103" t="s">
        <v>714</v>
      </c>
      <c r="EB103" t="s">
        <v>714</v>
      </c>
      <c r="EC103" t="s">
        <v>714</v>
      </c>
      <c r="ED103" t="s">
        <v>713</v>
      </c>
      <c r="EE103" t="s">
        <v>713</v>
      </c>
      <c r="EG103" t="s">
        <v>716</v>
      </c>
      <c r="EH103" t="s">
        <v>716</v>
      </c>
      <c r="EI103" t="s">
        <v>714</v>
      </c>
      <c r="EJ103" t="s">
        <v>713</v>
      </c>
      <c r="EK103" t="s">
        <v>713</v>
      </c>
      <c r="EL103" t="s">
        <v>714</v>
      </c>
      <c r="EM103" t="s">
        <v>713</v>
      </c>
      <c r="EN103" t="s">
        <v>713</v>
      </c>
      <c r="EO103" t="s">
        <v>735</v>
      </c>
      <c r="EP103" t="s">
        <v>735</v>
      </c>
      <c r="EQ103" t="s">
        <v>735</v>
      </c>
      <c r="ER103" t="s">
        <v>735</v>
      </c>
      <c r="ES103" t="s">
        <v>735</v>
      </c>
      <c r="ET103" t="s">
        <v>732</v>
      </c>
      <c r="EU103" t="s">
        <v>734</v>
      </c>
      <c r="EV103" t="s">
        <v>735</v>
      </c>
      <c r="EW103" t="s">
        <v>732</v>
      </c>
      <c r="EX103" t="s">
        <v>734</v>
      </c>
      <c r="EY103" t="s">
        <v>713</v>
      </c>
      <c r="EZ103" t="s">
        <v>714</v>
      </c>
      <c r="FA103" t="s">
        <v>713</v>
      </c>
      <c r="FB103" t="s">
        <v>713</v>
      </c>
      <c r="FC103" t="s">
        <v>713</v>
      </c>
      <c r="FD103" t="s">
        <v>754</v>
      </c>
      <c r="FE103" t="s">
        <v>732</v>
      </c>
      <c r="FF103" t="s">
        <v>735</v>
      </c>
      <c r="FG103" t="s">
        <v>732</v>
      </c>
      <c r="FH103" t="s">
        <v>735</v>
      </c>
      <c r="FI103" t="s">
        <v>778</v>
      </c>
      <c r="FJ103" t="s">
        <v>735</v>
      </c>
      <c r="FK103" t="s">
        <v>736</v>
      </c>
      <c r="FL103" t="s">
        <v>735</v>
      </c>
      <c r="FM103">
        <v>0</v>
      </c>
      <c r="FN103">
        <v>0</v>
      </c>
      <c r="FO103">
        <v>1</v>
      </c>
      <c r="FQ103">
        <v>0</v>
      </c>
      <c r="FR103">
        <v>1</v>
      </c>
      <c r="FS103">
        <v>1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f t="shared" si="102"/>
        <v>3</v>
      </c>
      <c r="FZ103">
        <v>0</v>
      </c>
      <c r="GA103">
        <v>0</v>
      </c>
      <c r="GB103">
        <v>1</v>
      </c>
      <c r="GC103">
        <v>0</v>
      </c>
      <c r="GD103">
        <v>1</v>
      </c>
      <c r="GE103">
        <v>0</v>
      </c>
      <c r="GF103">
        <v>1</v>
      </c>
      <c r="GG103">
        <v>0</v>
      </c>
      <c r="GH103">
        <v>1</v>
      </c>
      <c r="GI103">
        <v>1</v>
      </c>
      <c r="GJ103">
        <v>0</v>
      </c>
      <c r="GK103">
        <v>0</v>
      </c>
      <c r="GL103">
        <f t="shared" si="100"/>
        <v>5</v>
      </c>
      <c r="GM103">
        <v>0</v>
      </c>
      <c r="GN103">
        <v>0</v>
      </c>
      <c r="GO103">
        <v>1</v>
      </c>
      <c r="GP103">
        <v>0</v>
      </c>
      <c r="GQ103">
        <v>0</v>
      </c>
      <c r="GR103">
        <v>1</v>
      </c>
      <c r="GS103">
        <v>1</v>
      </c>
      <c r="GT103">
        <v>0</v>
      </c>
      <c r="GU103">
        <v>0</v>
      </c>
      <c r="GV103">
        <v>0</v>
      </c>
      <c r="GW103">
        <v>0</v>
      </c>
      <c r="GX103">
        <v>0</v>
      </c>
      <c r="GY103">
        <f t="shared" si="103"/>
        <v>3</v>
      </c>
      <c r="GZ103">
        <v>0</v>
      </c>
      <c r="HA103">
        <v>0</v>
      </c>
      <c r="HB103">
        <v>1</v>
      </c>
      <c r="HC103">
        <v>0</v>
      </c>
      <c r="HD103">
        <v>1</v>
      </c>
      <c r="HE103">
        <v>0</v>
      </c>
      <c r="HF103">
        <v>1</v>
      </c>
      <c r="HG103">
        <v>0</v>
      </c>
      <c r="HH103">
        <v>1</v>
      </c>
      <c r="HI103">
        <v>1</v>
      </c>
      <c r="HJ103">
        <v>0</v>
      </c>
      <c r="HK103">
        <v>0</v>
      </c>
      <c r="HL103">
        <f t="shared" si="101"/>
        <v>5</v>
      </c>
    </row>
    <row r="104" spans="1:225" x14ac:dyDescent="0.2">
      <c r="C104" t="s">
        <v>582</v>
      </c>
      <c r="D104" t="s">
        <v>757</v>
      </c>
      <c r="E104">
        <v>24</v>
      </c>
      <c r="F104">
        <v>9</v>
      </c>
      <c r="G104" t="s">
        <v>713</v>
      </c>
      <c r="I104" t="s">
        <v>713</v>
      </c>
      <c r="L104" t="s">
        <v>713</v>
      </c>
      <c r="M104" t="s">
        <v>713</v>
      </c>
      <c r="O104" t="s">
        <v>713</v>
      </c>
      <c r="P104" t="s">
        <v>748</v>
      </c>
      <c r="Q104" t="s">
        <v>748</v>
      </c>
      <c r="R104" t="s">
        <v>644</v>
      </c>
      <c r="U104" t="s">
        <v>740</v>
      </c>
      <c r="W104" t="s">
        <v>713</v>
      </c>
      <c r="X104" t="s">
        <v>714</v>
      </c>
      <c r="Y104" t="s">
        <v>762</v>
      </c>
      <c r="Z104">
        <v>5</v>
      </c>
      <c r="AA104">
        <v>5</v>
      </c>
      <c r="AB104">
        <v>5</v>
      </c>
      <c r="AC104">
        <v>5</v>
      </c>
      <c r="AD104">
        <v>5</v>
      </c>
      <c r="AE104">
        <v>5</v>
      </c>
      <c r="AF104">
        <v>5</v>
      </c>
      <c r="AG104">
        <v>5</v>
      </c>
      <c r="AH104" t="s">
        <v>713</v>
      </c>
      <c r="AJ104" t="s">
        <v>713</v>
      </c>
      <c r="AL104" t="s">
        <v>715</v>
      </c>
      <c r="AN104">
        <v>4</v>
      </c>
      <c r="AO104">
        <v>4</v>
      </c>
      <c r="AP104">
        <v>4</v>
      </c>
      <c r="AQ104">
        <v>4</v>
      </c>
      <c r="AR104">
        <v>3</v>
      </c>
      <c r="AS104">
        <v>3</v>
      </c>
      <c r="AT104">
        <v>3</v>
      </c>
      <c r="AU104">
        <v>3</v>
      </c>
      <c r="AV104" t="s">
        <v>721</v>
      </c>
      <c r="AX104" t="s">
        <v>713</v>
      </c>
      <c r="AZ104" t="s">
        <v>716</v>
      </c>
      <c r="BA104" t="s">
        <v>716</v>
      </c>
      <c r="BB104" t="s">
        <v>716</v>
      </c>
      <c r="BC104" t="s">
        <v>716</v>
      </c>
      <c r="BD104" t="s">
        <v>717</v>
      </c>
      <c r="BE104" t="s">
        <v>718</v>
      </c>
      <c r="BF104" t="s">
        <v>716</v>
      </c>
      <c r="BH104" t="s">
        <v>715</v>
      </c>
      <c r="BJ104" t="s">
        <v>716</v>
      </c>
      <c r="BL104">
        <v>2</v>
      </c>
      <c r="BM104" t="s">
        <v>645</v>
      </c>
      <c r="BN104" t="s">
        <v>713</v>
      </c>
      <c r="BO104" t="s">
        <v>719</v>
      </c>
      <c r="BP104" t="s">
        <v>714</v>
      </c>
      <c r="BQ104" t="s">
        <v>719</v>
      </c>
      <c r="BR104" t="s">
        <v>714</v>
      </c>
      <c r="BS104" t="s">
        <v>720</v>
      </c>
      <c r="BT104" t="s">
        <v>714</v>
      </c>
      <c r="BU104" t="s">
        <v>720</v>
      </c>
      <c r="BV104" t="s">
        <v>714</v>
      </c>
      <c r="BW104">
        <v>4</v>
      </c>
      <c r="BX104">
        <v>5</v>
      </c>
      <c r="CA104" t="s">
        <v>714</v>
      </c>
      <c r="CB104" t="s">
        <v>723</v>
      </c>
      <c r="CC104" t="s">
        <v>723</v>
      </c>
      <c r="CD104" t="s">
        <v>722</v>
      </c>
      <c r="CE104" t="s">
        <v>722</v>
      </c>
      <c r="CF104" t="s">
        <v>723</v>
      </c>
      <c r="CG104" t="s">
        <v>723</v>
      </c>
      <c r="CH104" t="s">
        <v>723</v>
      </c>
      <c r="CI104" t="s">
        <v>360</v>
      </c>
      <c r="CJ104" t="s">
        <v>714</v>
      </c>
      <c r="CK104" t="s">
        <v>713</v>
      </c>
      <c r="CL104" t="s">
        <v>742</v>
      </c>
      <c r="CM104" t="s">
        <v>743</v>
      </c>
      <c r="CN104" t="s">
        <v>714</v>
      </c>
      <c r="CO104" t="s">
        <v>714</v>
      </c>
      <c r="CP104" t="s">
        <v>714</v>
      </c>
      <c r="CQ104" t="s">
        <v>714</v>
      </c>
      <c r="CR104" t="s">
        <v>744</v>
      </c>
      <c r="CS104" t="s">
        <v>745</v>
      </c>
      <c r="CT104" t="s">
        <v>744</v>
      </c>
      <c r="CU104" t="s">
        <v>745</v>
      </c>
      <c r="CV104" t="s">
        <v>714</v>
      </c>
      <c r="CW104" t="s">
        <v>714</v>
      </c>
      <c r="CX104" t="s">
        <v>714</v>
      </c>
      <c r="CZ104" t="s">
        <v>714</v>
      </c>
      <c r="DA104" t="s">
        <v>713</v>
      </c>
      <c r="DB104" t="s">
        <v>713</v>
      </c>
      <c r="DC104" t="s">
        <v>753</v>
      </c>
      <c r="DD104" t="s">
        <v>729</v>
      </c>
      <c r="DE104" t="s">
        <v>714</v>
      </c>
      <c r="DF104" t="s">
        <v>713</v>
      </c>
      <c r="DG104" t="s">
        <v>714</v>
      </c>
      <c r="DH104" t="s">
        <v>713</v>
      </c>
      <c r="DI104" t="s">
        <v>714</v>
      </c>
      <c r="DJ104" t="s">
        <v>713</v>
      </c>
      <c r="DK104" t="s">
        <v>714</v>
      </c>
      <c r="DL104" t="s">
        <v>714</v>
      </c>
      <c r="DM104" t="s">
        <v>714</v>
      </c>
      <c r="DN104" t="s">
        <v>288</v>
      </c>
      <c r="DO104">
        <v>24</v>
      </c>
      <c r="DP104" t="s">
        <v>714</v>
      </c>
      <c r="DQ104" t="s">
        <v>714</v>
      </c>
      <c r="DS104" t="s">
        <v>714</v>
      </c>
      <c r="DW104" t="s">
        <v>175</v>
      </c>
      <c r="DX104" t="s">
        <v>746</v>
      </c>
      <c r="DY104" t="s">
        <v>747</v>
      </c>
      <c r="DZ104" t="s">
        <v>714</v>
      </c>
      <c r="EA104" t="s">
        <v>714</v>
      </c>
      <c r="EB104" t="s">
        <v>713</v>
      </c>
      <c r="EC104" t="s">
        <v>713</v>
      </c>
      <c r="ED104" t="s">
        <v>713</v>
      </c>
      <c r="EE104" t="s">
        <v>713</v>
      </c>
      <c r="EF104" t="s">
        <v>716</v>
      </c>
      <c r="EG104" t="s">
        <v>772</v>
      </c>
      <c r="EI104" t="s">
        <v>714</v>
      </c>
      <c r="EJ104" t="s">
        <v>714</v>
      </c>
      <c r="EK104" t="s">
        <v>714</v>
      </c>
      <c r="EL104" t="s">
        <v>713</v>
      </c>
      <c r="EM104" t="s">
        <v>713</v>
      </c>
      <c r="EN104" t="s">
        <v>713</v>
      </c>
      <c r="EO104" t="s">
        <v>735</v>
      </c>
      <c r="EP104" t="s">
        <v>732</v>
      </c>
      <c r="EQ104" t="s">
        <v>735</v>
      </c>
      <c r="ER104" t="s">
        <v>735</v>
      </c>
      <c r="ES104" t="s">
        <v>732</v>
      </c>
      <c r="ET104" t="s">
        <v>732</v>
      </c>
      <c r="EU104" t="s">
        <v>734</v>
      </c>
      <c r="EV104" t="s">
        <v>735</v>
      </c>
      <c r="EW104" t="s">
        <v>732</v>
      </c>
      <c r="EX104" t="s">
        <v>734</v>
      </c>
      <c r="EY104" t="s">
        <v>713</v>
      </c>
      <c r="EZ104" t="s">
        <v>714</v>
      </c>
      <c r="FA104" t="s">
        <v>714</v>
      </c>
      <c r="FB104" t="s">
        <v>713</v>
      </c>
      <c r="FC104" t="s">
        <v>713</v>
      </c>
      <c r="FD104" t="s">
        <v>761</v>
      </c>
      <c r="FE104" t="s">
        <v>735</v>
      </c>
      <c r="FF104" t="s">
        <v>735</v>
      </c>
      <c r="FG104" t="s">
        <v>732</v>
      </c>
      <c r="FH104" t="s">
        <v>735</v>
      </c>
      <c r="FI104" t="s">
        <v>778</v>
      </c>
      <c r="FJ104" t="s">
        <v>735</v>
      </c>
      <c r="FK104" t="s">
        <v>736</v>
      </c>
      <c r="FL104" t="s">
        <v>735</v>
      </c>
    </row>
    <row r="105" spans="1:225" x14ac:dyDescent="0.2">
      <c r="A105" t="s">
        <v>829</v>
      </c>
      <c r="B105" t="s">
        <v>841</v>
      </c>
      <c r="C105" t="s">
        <v>704</v>
      </c>
      <c r="W105" t="s">
        <v>713</v>
      </c>
      <c r="X105" t="s">
        <v>714</v>
      </c>
      <c r="Y105" t="s">
        <v>741</v>
      </c>
      <c r="Z105">
        <v>4</v>
      </c>
      <c r="AA105">
        <v>4</v>
      </c>
      <c r="AB105">
        <v>4</v>
      </c>
      <c r="AC105">
        <v>3</v>
      </c>
      <c r="AD105">
        <v>2</v>
      </c>
      <c r="AE105">
        <v>2</v>
      </c>
      <c r="AF105">
        <v>2</v>
      </c>
      <c r="AG105">
        <v>2</v>
      </c>
      <c r="AH105" t="s">
        <v>713</v>
      </c>
      <c r="AJ105" t="s">
        <v>713</v>
      </c>
      <c r="AL105" t="s">
        <v>715</v>
      </c>
      <c r="AN105">
        <v>2</v>
      </c>
      <c r="AO105">
        <v>2</v>
      </c>
      <c r="AP105">
        <v>2</v>
      </c>
      <c r="AQ105">
        <v>2</v>
      </c>
      <c r="AR105">
        <v>3</v>
      </c>
      <c r="AS105">
        <v>3</v>
      </c>
      <c r="AT105">
        <v>3</v>
      </c>
      <c r="AU105">
        <v>3</v>
      </c>
      <c r="AV105" t="s">
        <v>713</v>
      </c>
      <c r="AX105" t="s">
        <v>713</v>
      </c>
      <c r="AZ105" t="s">
        <v>718</v>
      </c>
      <c r="BA105" t="s">
        <v>716</v>
      </c>
      <c r="BB105" t="s">
        <v>716</v>
      </c>
      <c r="BC105" t="s">
        <v>716</v>
      </c>
      <c r="BD105" t="s">
        <v>716</v>
      </c>
      <c r="BE105" t="s">
        <v>718</v>
      </c>
      <c r="BF105" t="s">
        <v>718</v>
      </c>
      <c r="BH105" t="s">
        <v>769</v>
      </c>
      <c r="BJ105" t="s">
        <v>718</v>
      </c>
      <c r="BL105">
        <v>5</v>
      </c>
      <c r="BN105" t="s">
        <v>713</v>
      </c>
      <c r="BO105" t="s">
        <v>719</v>
      </c>
      <c r="BP105" t="s">
        <v>713</v>
      </c>
      <c r="BQ105" t="s">
        <v>719</v>
      </c>
      <c r="BR105" t="s">
        <v>713</v>
      </c>
      <c r="BS105" t="s">
        <v>719</v>
      </c>
      <c r="BT105" t="s">
        <v>714</v>
      </c>
      <c r="BU105" t="s">
        <v>719</v>
      </c>
      <c r="BV105" t="s">
        <v>714</v>
      </c>
      <c r="BW105">
        <v>3</v>
      </c>
      <c r="BX105">
        <v>3</v>
      </c>
      <c r="CA105" t="s">
        <v>714</v>
      </c>
      <c r="CB105" t="s">
        <v>723</v>
      </c>
      <c r="CC105" t="s">
        <v>723</v>
      </c>
      <c r="CD105" t="s">
        <v>722</v>
      </c>
      <c r="CE105" t="s">
        <v>722</v>
      </c>
      <c r="CF105" t="s">
        <v>751</v>
      </c>
      <c r="CG105" t="s">
        <v>751</v>
      </c>
      <c r="CH105" t="s">
        <v>751</v>
      </c>
      <c r="CJ105" t="s">
        <v>713</v>
      </c>
      <c r="CK105" t="s">
        <v>713</v>
      </c>
      <c r="CL105" t="s">
        <v>763</v>
      </c>
      <c r="CM105" t="s">
        <v>725</v>
      </c>
      <c r="CN105" t="s">
        <v>714</v>
      </c>
      <c r="CO105" t="s">
        <v>714</v>
      </c>
      <c r="CP105" t="s">
        <v>714</v>
      </c>
      <c r="CQ105" t="s">
        <v>714</v>
      </c>
      <c r="CR105" t="s">
        <v>744</v>
      </c>
      <c r="CS105" t="s">
        <v>745</v>
      </c>
      <c r="CT105" t="s">
        <v>744</v>
      </c>
      <c r="CU105" t="s">
        <v>745</v>
      </c>
      <c r="CV105" t="s">
        <v>714</v>
      </c>
      <c r="CW105" t="s">
        <v>714</v>
      </c>
      <c r="CX105" t="s">
        <v>714</v>
      </c>
      <c r="CZ105" t="s">
        <v>714</v>
      </c>
      <c r="DA105" t="s">
        <v>713</v>
      </c>
      <c r="DB105" t="s">
        <v>713</v>
      </c>
      <c r="DC105" t="s">
        <v>728</v>
      </c>
      <c r="DD105" t="s">
        <v>729</v>
      </c>
      <c r="DE105" t="s">
        <v>714</v>
      </c>
      <c r="DF105" t="s">
        <v>713</v>
      </c>
      <c r="DG105" t="s">
        <v>714</v>
      </c>
      <c r="DH105" t="s">
        <v>714</v>
      </c>
      <c r="DI105" t="s">
        <v>714</v>
      </c>
      <c r="DJ105" t="s">
        <v>713</v>
      </c>
      <c r="DK105" t="s">
        <v>713</v>
      </c>
      <c r="DL105" t="s">
        <v>714</v>
      </c>
      <c r="DM105" t="s">
        <v>714</v>
      </c>
      <c r="DN105" t="s">
        <v>647</v>
      </c>
      <c r="DO105">
        <v>3</v>
      </c>
      <c r="DP105" t="s">
        <v>713</v>
      </c>
      <c r="DQ105" t="s">
        <v>714</v>
      </c>
      <c r="DR105">
        <v>12</v>
      </c>
      <c r="DS105" t="s">
        <v>714</v>
      </c>
      <c r="DT105">
        <v>4</v>
      </c>
      <c r="DU105" t="s">
        <v>713</v>
      </c>
      <c r="DW105" t="s">
        <v>648</v>
      </c>
      <c r="DX105" t="s">
        <v>759</v>
      </c>
      <c r="DY105" t="s">
        <v>731</v>
      </c>
      <c r="DZ105" t="s">
        <v>713</v>
      </c>
      <c r="EA105" t="s">
        <v>713</v>
      </c>
      <c r="EB105" t="s">
        <v>713</v>
      </c>
      <c r="EC105" t="s">
        <v>713</v>
      </c>
      <c r="ED105" t="s">
        <v>714</v>
      </c>
      <c r="EE105" t="s">
        <v>713</v>
      </c>
      <c r="EI105" t="s">
        <v>714</v>
      </c>
      <c r="EJ105" t="s">
        <v>713</v>
      </c>
      <c r="EK105" t="s">
        <v>713</v>
      </c>
      <c r="EL105" t="s">
        <v>714</v>
      </c>
      <c r="EM105" t="s">
        <v>713</v>
      </c>
      <c r="EN105" t="s">
        <v>713</v>
      </c>
      <c r="EO105" t="s">
        <v>732</v>
      </c>
      <c r="EP105" t="s">
        <v>732</v>
      </c>
      <c r="EQ105" t="s">
        <v>733</v>
      </c>
      <c r="ER105" t="s">
        <v>733</v>
      </c>
      <c r="ES105" t="s">
        <v>733</v>
      </c>
      <c r="ET105" t="s">
        <v>733</v>
      </c>
      <c r="EU105" t="s">
        <v>734</v>
      </c>
      <c r="EV105" t="s">
        <v>733</v>
      </c>
      <c r="EW105" t="s">
        <v>735</v>
      </c>
      <c r="EX105" t="s">
        <v>736</v>
      </c>
      <c r="EY105" t="s">
        <v>713</v>
      </c>
      <c r="EZ105" t="s">
        <v>714</v>
      </c>
      <c r="FA105" t="s">
        <v>713</v>
      </c>
      <c r="FB105" t="s">
        <v>713</v>
      </c>
      <c r="FC105" t="s">
        <v>713</v>
      </c>
      <c r="FD105" t="s">
        <v>761</v>
      </c>
      <c r="FE105" t="s">
        <v>735</v>
      </c>
      <c r="FF105" t="s">
        <v>735</v>
      </c>
      <c r="FG105" t="s">
        <v>732</v>
      </c>
      <c r="FH105" t="s">
        <v>735</v>
      </c>
      <c r="FI105" t="s">
        <v>778</v>
      </c>
      <c r="FJ105" t="s">
        <v>735</v>
      </c>
      <c r="FK105" t="s">
        <v>736</v>
      </c>
      <c r="FL105" t="s">
        <v>735</v>
      </c>
      <c r="FM105">
        <v>1</v>
      </c>
      <c r="FN105">
        <v>0</v>
      </c>
      <c r="FO105">
        <v>0</v>
      </c>
      <c r="FP105">
        <v>0</v>
      </c>
      <c r="FQ105">
        <v>1</v>
      </c>
      <c r="FR105">
        <v>0</v>
      </c>
      <c r="FS105">
        <v>0</v>
      </c>
      <c r="FT105">
        <v>0</v>
      </c>
      <c r="FU105">
        <v>1</v>
      </c>
      <c r="FV105">
        <v>0</v>
      </c>
      <c r="FY105">
        <f t="shared" ref="FY105:FY106" si="104">SUM(FL105:FX105)</f>
        <v>3</v>
      </c>
      <c r="FZ105">
        <v>0</v>
      </c>
      <c r="GA105">
        <v>0</v>
      </c>
      <c r="GB105">
        <v>0</v>
      </c>
      <c r="GC105">
        <v>1</v>
      </c>
      <c r="GD105">
        <v>0</v>
      </c>
      <c r="GE105">
        <v>1</v>
      </c>
      <c r="GF105">
        <v>1</v>
      </c>
      <c r="GG105">
        <v>0</v>
      </c>
      <c r="GH105">
        <v>1</v>
      </c>
      <c r="GI105">
        <v>0</v>
      </c>
      <c r="GJ105">
        <v>0</v>
      </c>
      <c r="GK105">
        <v>0</v>
      </c>
      <c r="GL105">
        <f t="shared" ref="GL105:GL106" si="105">SUM(FZ105:GK105)</f>
        <v>4</v>
      </c>
      <c r="GM105">
        <v>1</v>
      </c>
      <c r="GN105">
        <v>0</v>
      </c>
      <c r="GO105">
        <v>0</v>
      </c>
      <c r="GP105">
        <v>0</v>
      </c>
      <c r="GQ105">
        <v>1</v>
      </c>
      <c r="GR105">
        <v>0</v>
      </c>
      <c r="GS105">
        <v>0</v>
      </c>
      <c r="GT105">
        <v>0</v>
      </c>
      <c r="GU105">
        <v>1</v>
      </c>
      <c r="GV105">
        <v>0</v>
      </c>
      <c r="GW105">
        <v>0</v>
      </c>
      <c r="GX105">
        <v>0</v>
      </c>
      <c r="GY105">
        <f t="shared" ref="GY105:GY106" si="106">SUM(GM105:GX105)</f>
        <v>3</v>
      </c>
      <c r="GZ105">
        <v>0</v>
      </c>
      <c r="HA105">
        <v>0</v>
      </c>
      <c r="HB105">
        <v>0</v>
      </c>
      <c r="HC105">
        <v>1</v>
      </c>
      <c r="HD105">
        <v>0</v>
      </c>
      <c r="HE105">
        <v>1</v>
      </c>
      <c r="HF105">
        <v>1</v>
      </c>
      <c r="HG105">
        <v>0</v>
      </c>
      <c r="HH105">
        <v>1</v>
      </c>
      <c r="HI105">
        <v>0</v>
      </c>
      <c r="HJ105">
        <v>0</v>
      </c>
      <c r="HK105">
        <v>0</v>
      </c>
      <c r="HL105">
        <f t="shared" ref="HL105:HL106" si="107">SUM(GZ105:HK105)</f>
        <v>4</v>
      </c>
      <c r="HO105" t="s">
        <v>831</v>
      </c>
      <c r="HP105" t="s">
        <v>832</v>
      </c>
    </row>
    <row r="106" spans="1:225" x14ac:dyDescent="0.2">
      <c r="A106" t="s">
        <v>828</v>
      </c>
      <c r="B106" t="s">
        <v>841</v>
      </c>
      <c r="C106" t="s">
        <v>207</v>
      </c>
      <c r="CL106" t="s">
        <v>742</v>
      </c>
      <c r="CM106" t="s">
        <v>743</v>
      </c>
      <c r="CN106" t="s">
        <v>714</v>
      </c>
      <c r="CO106" t="s">
        <v>713</v>
      </c>
      <c r="CP106" t="s">
        <v>714</v>
      </c>
      <c r="CQ106" t="s">
        <v>714</v>
      </c>
      <c r="CR106" t="s">
        <v>744</v>
      </c>
      <c r="CS106" t="s">
        <v>745</v>
      </c>
      <c r="CT106" t="s">
        <v>744</v>
      </c>
      <c r="CU106" t="s">
        <v>745</v>
      </c>
      <c r="CV106" t="s">
        <v>714</v>
      </c>
      <c r="CW106" t="s">
        <v>714</v>
      </c>
      <c r="CX106" t="s">
        <v>714</v>
      </c>
      <c r="CZ106" t="s">
        <v>714</v>
      </c>
      <c r="DA106" t="s">
        <v>713</v>
      </c>
      <c r="DB106" t="s">
        <v>713</v>
      </c>
      <c r="DC106" t="s">
        <v>728</v>
      </c>
      <c r="DD106" t="s">
        <v>729</v>
      </c>
      <c r="DE106" t="s">
        <v>714</v>
      </c>
      <c r="DF106" t="s">
        <v>713</v>
      </c>
      <c r="DG106" t="s">
        <v>714</v>
      </c>
      <c r="DH106" t="s">
        <v>713</v>
      </c>
      <c r="DI106" t="s">
        <v>714</v>
      </c>
      <c r="DJ106" t="s">
        <v>714</v>
      </c>
      <c r="DK106" t="s">
        <v>713</v>
      </c>
      <c r="DL106" t="s">
        <v>714</v>
      </c>
      <c r="DM106" t="s">
        <v>714</v>
      </c>
      <c r="DN106" t="s">
        <v>274</v>
      </c>
      <c r="DO106">
        <v>3</v>
      </c>
      <c r="DP106" t="s">
        <v>713</v>
      </c>
      <c r="DQ106" t="s">
        <v>714</v>
      </c>
      <c r="DR106">
        <v>3</v>
      </c>
      <c r="DS106" t="s">
        <v>713</v>
      </c>
      <c r="DU106" t="s">
        <v>713</v>
      </c>
      <c r="DW106" t="s">
        <v>252</v>
      </c>
      <c r="DX106" t="s">
        <v>746</v>
      </c>
      <c r="DY106" t="s">
        <v>747</v>
      </c>
      <c r="DZ106" t="s">
        <v>713</v>
      </c>
      <c r="EA106" t="s">
        <v>714</v>
      </c>
      <c r="EB106" t="s">
        <v>713</v>
      </c>
      <c r="EC106" t="s">
        <v>713</v>
      </c>
      <c r="ED106" t="s">
        <v>713</v>
      </c>
      <c r="EE106" t="s">
        <v>713</v>
      </c>
      <c r="EG106" t="s">
        <v>716</v>
      </c>
      <c r="EI106" t="s">
        <v>714</v>
      </c>
      <c r="EJ106" t="s">
        <v>714</v>
      </c>
      <c r="EK106" t="s">
        <v>714</v>
      </c>
      <c r="EL106" t="s">
        <v>714</v>
      </c>
      <c r="EM106" t="s">
        <v>713</v>
      </c>
      <c r="EN106" t="s">
        <v>713</v>
      </c>
      <c r="EO106" t="s">
        <v>733</v>
      </c>
      <c r="EP106" t="s">
        <v>733</v>
      </c>
      <c r="EQ106" t="s">
        <v>733</v>
      </c>
      <c r="ER106" t="s">
        <v>733</v>
      </c>
      <c r="ES106" t="s">
        <v>733</v>
      </c>
      <c r="ET106" t="s">
        <v>733</v>
      </c>
      <c r="EU106" t="s">
        <v>734</v>
      </c>
      <c r="EV106" t="s">
        <v>735</v>
      </c>
      <c r="EW106" t="s">
        <v>735</v>
      </c>
      <c r="EX106" t="s">
        <v>736</v>
      </c>
      <c r="EY106" t="s">
        <v>713</v>
      </c>
      <c r="EZ106" t="s">
        <v>714</v>
      </c>
      <c r="FA106" t="s">
        <v>713</v>
      </c>
      <c r="FB106" t="s">
        <v>713</v>
      </c>
      <c r="FC106" t="s">
        <v>713</v>
      </c>
      <c r="FD106" t="s">
        <v>771</v>
      </c>
      <c r="FE106" t="s">
        <v>732</v>
      </c>
      <c r="FF106" t="s">
        <v>738</v>
      </c>
      <c r="FG106" t="s">
        <v>733</v>
      </c>
      <c r="FH106" t="s">
        <v>735</v>
      </c>
      <c r="FI106" t="s">
        <v>778</v>
      </c>
      <c r="FJ106" t="s">
        <v>735</v>
      </c>
      <c r="FK106" t="s">
        <v>736</v>
      </c>
      <c r="FL106" t="s">
        <v>732</v>
      </c>
      <c r="FM106">
        <v>0</v>
      </c>
      <c r="FN106">
        <v>0</v>
      </c>
      <c r="FO106">
        <v>0</v>
      </c>
      <c r="FP106">
        <v>1</v>
      </c>
      <c r="FQ106">
        <v>0</v>
      </c>
      <c r="FR106">
        <v>1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f t="shared" si="104"/>
        <v>2</v>
      </c>
      <c r="FZ106">
        <v>0</v>
      </c>
      <c r="GA106">
        <v>0</v>
      </c>
      <c r="GB106">
        <v>0</v>
      </c>
      <c r="GC106">
        <v>0</v>
      </c>
      <c r="GD106">
        <v>0</v>
      </c>
      <c r="GE106">
        <v>0</v>
      </c>
      <c r="GF106">
        <v>0</v>
      </c>
      <c r="GG106">
        <v>0</v>
      </c>
      <c r="GH106">
        <v>0</v>
      </c>
      <c r="GI106">
        <v>0</v>
      </c>
      <c r="GJ106">
        <v>0</v>
      </c>
      <c r="GK106">
        <v>0</v>
      </c>
      <c r="GL106">
        <f t="shared" si="105"/>
        <v>0</v>
      </c>
      <c r="GM106">
        <v>0</v>
      </c>
      <c r="GN106">
        <v>0</v>
      </c>
      <c r="GO106">
        <v>0</v>
      </c>
      <c r="GP106">
        <v>1</v>
      </c>
      <c r="GQ106">
        <v>0</v>
      </c>
      <c r="GR106">
        <v>1</v>
      </c>
      <c r="GS106">
        <v>0</v>
      </c>
      <c r="GT106">
        <v>0</v>
      </c>
      <c r="GU106">
        <v>0</v>
      </c>
      <c r="GV106">
        <v>0</v>
      </c>
      <c r="GW106">
        <v>0</v>
      </c>
      <c r="GX106">
        <v>0</v>
      </c>
      <c r="GY106">
        <f t="shared" si="106"/>
        <v>2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0</v>
      </c>
      <c r="HF106">
        <v>0</v>
      </c>
      <c r="HG106">
        <v>0</v>
      </c>
      <c r="HH106">
        <v>0</v>
      </c>
      <c r="HI106">
        <v>0</v>
      </c>
      <c r="HJ106">
        <v>0</v>
      </c>
      <c r="HK106">
        <v>0</v>
      </c>
      <c r="HL106">
        <f t="shared" si="107"/>
        <v>0</v>
      </c>
      <c r="HP106" t="s">
        <v>832</v>
      </c>
    </row>
    <row r="107" spans="1:225" x14ac:dyDescent="0.2">
      <c r="C107" t="s">
        <v>705</v>
      </c>
      <c r="W107" t="s">
        <v>713</v>
      </c>
      <c r="X107" t="s">
        <v>714</v>
      </c>
      <c r="Y107" t="s">
        <v>762</v>
      </c>
      <c r="Z107">
        <v>5</v>
      </c>
      <c r="AA107">
        <v>5</v>
      </c>
      <c r="AB107">
        <v>4</v>
      </c>
      <c r="AC107">
        <v>4</v>
      </c>
      <c r="AD107">
        <v>3</v>
      </c>
      <c r="AE107">
        <v>4</v>
      </c>
      <c r="AF107">
        <v>4</v>
      </c>
      <c r="AG107">
        <v>3</v>
      </c>
      <c r="AH107" t="s">
        <v>713</v>
      </c>
      <c r="AJ107" t="s">
        <v>713</v>
      </c>
      <c r="AL107" t="s">
        <v>715</v>
      </c>
      <c r="AN107">
        <v>5</v>
      </c>
      <c r="AO107">
        <v>5</v>
      </c>
      <c r="AP107">
        <v>4</v>
      </c>
      <c r="AQ107">
        <v>4</v>
      </c>
      <c r="AR107">
        <v>4</v>
      </c>
      <c r="AS107">
        <v>4</v>
      </c>
      <c r="AT107">
        <v>3</v>
      </c>
      <c r="AU107">
        <v>4</v>
      </c>
      <c r="AV107" t="s">
        <v>713</v>
      </c>
      <c r="AX107" t="s">
        <v>713</v>
      </c>
      <c r="AZ107" t="s">
        <v>716</v>
      </c>
      <c r="BA107" t="s">
        <v>716</v>
      </c>
      <c r="BB107" t="s">
        <v>716</v>
      </c>
      <c r="BC107" t="s">
        <v>716</v>
      </c>
      <c r="BD107" t="s">
        <v>716</v>
      </c>
      <c r="BE107" t="s">
        <v>716</v>
      </c>
      <c r="BF107" t="s">
        <v>718</v>
      </c>
      <c r="BH107" t="s">
        <v>715</v>
      </c>
      <c r="BJ107" t="s">
        <v>716</v>
      </c>
      <c r="BL107">
        <v>0</v>
      </c>
      <c r="BN107" t="s">
        <v>714</v>
      </c>
      <c r="BO107" t="s">
        <v>720</v>
      </c>
      <c r="BP107" t="s">
        <v>713</v>
      </c>
      <c r="BQ107" t="s">
        <v>719</v>
      </c>
      <c r="BR107" t="s">
        <v>714</v>
      </c>
      <c r="BS107" t="s">
        <v>720</v>
      </c>
      <c r="BT107" t="s">
        <v>713</v>
      </c>
      <c r="BU107" t="s">
        <v>719</v>
      </c>
      <c r="BV107" t="s">
        <v>714</v>
      </c>
      <c r="BW107">
        <v>3</v>
      </c>
      <c r="BX107">
        <v>4</v>
      </c>
      <c r="CA107" t="s">
        <v>714</v>
      </c>
      <c r="CB107" t="s">
        <v>723</v>
      </c>
      <c r="CC107" t="s">
        <v>723</v>
      </c>
      <c r="CD107" t="s">
        <v>723</v>
      </c>
      <c r="CE107" t="s">
        <v>723</v>
      </c>
      <c r="CF107" t="s">
        <v>723</v>
      </c>
      <c r="CG107" t="s">
        <v>723</v>
      </c>
      <c r="CH107" t="s">
        <v>723</v>
      </c>
      <c r="CJ107" t="s">
        <v>714</v>
      </c>
      <c r="CK107" t="s">
        <v>721</v>
      </c>
      <c r="CL107" t="s">
        <v>742</v>
      </c>
      <c r="CM107" t="s">
        <v>743</v>
      </c>
      <c r="CN107" t="s">
        <v>714</v>
      </c>
      <c r="CO107" t="s">
        <v>713</v>
      </c>
      <c r="CP107" t="s">
        <v>714</v>
      </c>
      <c r="CQ107" t="s">
        <v>713</v>
      </c>
      <c r="CR107" t="s">
        <v>744</v>
      </c>
      <c r="CS107" t="s">
        <v>745</v>
      </c>
      <c r="CT107" t="s">
        <v>744</v>
      </c>
      <c r="CU107" t="s">
        <v>745</v>
      </c>
      <c r="CV107" t="s">
        <v>714</v>
      </c>
      <c r="CW107" t="s">
        <v>714</v>
      </c>
      <c r="CX107" t="s">
        <v>714</v>
      </c>
      <c r="CZ107" t="s">
        <v>714</v>
      </c>
      <c r="DA107" t="s">
        <v>713</v>
      </c>
      <c r="DB107" t="s">
        <v>713</v>
      </c>
      <c r="DC107" t="s">
        <v>753</v>
      </c>
      <c r="DD107" t="s">
        <v>729</v>
      </c>
      <c r="DE107" t="s">
        <v>714</v>
      </c>
      <c r="DF107" t="s">
        <v>713</v>
      </c>
      <c r="DG107" t="s">
        <v>714</v>
      </c>
      <c r="DH107" t="s">
        <v>714</v>
      </c>
      <c r="DI107" t="s">
        <v>713</v>
      </c>
      <c r="DJ107" t="s">
        <v>713</v>
      </c>
      <c r="DK107" t="s">
        <v>714</v>
      </c>
      <c r="DL107" t="s">
        <v>714</v>
      </c>
      <c r="DM107" t="s">
        <v>714</v>
      </c>
      <c r="DN107" t="s">
        <v>651</v>
      </c>
      <c r="DP107" t="s">
        <v>713</v>
      </c>
      <c r="DQ107" t="s">
        <v>714</v>
      </c>
      <c r="DR107">
        <v>3</v>
      </c>
      <c r="DS107" t="s">
        <v>713</v>
      </c>
      <c r="DW107" t="s">
        <v>652</v>
      </c>
      <c r="DX107" t="s">
        <v>730</v>
      </c>
      <c r="DY107" t="s">
        <v>731</v>
      </c>
      <c r="DZ107" t="s">
        <v>713</v>
      </c>
      <c r="EA107" t="s">
        <v>714</v>
      </c>
      <c r="EB107" t="s">
        <v>713</v>
      </c>
      <c r="EC107" t="s">
        <v>713</v>
      </c>
      <c r="ED107" t="s">
        <v>713</v>
      </c>
      <c r="EE107" t="s">
        <v>713</v>
      </c>
      <c r="EG107" t="s">
        <v>716</v>
      </c>
      <c r="EI107" t="s">
        <v>714</v>
      </c>
      <c r="EJ107" t="s">
        <v>714</v>
      </c>
      <c r="EK107" t="s">
        <v>713</v>
      </c>
      <c r="EL107" t="s">
        <v>714</v>
      </c>
      <c r="EM107" t="s">
        <v>713</v>
      </c>
      <c r="EN107" t="s">
        <v>713</v>
      </c>
      <c r="EO107" t="s">
        <v>732</v>
      </c>
      <c r="EP107" t="s">
        <v>732</v>
      </c>
      <c r="EQ107" t="s">
        <v>732</v>
      </c>
      <c r="ER107" t="s">
        <v>735</v>
      </c>
      <c r="ES107" t="s">
        <v>732</v>
      </c>
      <c r="ET107" t="s">
        <v>733</v>
      </c>
      <c r="EU107" t="s">
        <v>734</v>
      </c>
      <c r="EV107" t="s">
        <v>732</v>
      </c>
      <c r="EW107" t="s">
        <v>735</v>
      </c>
      <c r="EX107" t="s">
        <v>736</v>
      </c>
      <c r="EY107" t="s">
        <v>714</v>
      </c>
      <c r="EZ107" t="s">
        <v>714</v>
      </c>
      <c r="FA107" t="s">
        <v>713</v>
      </c>
      <c r="FB107" t="s">
        <v>713</v>
      </c>
      <c r="FC107" t="s">
        <v>713</v>
      </c>
      <c r="FD107" t="s">
        <v>761</v>
      </c>
      <c r="FE107" t="s">
        <v>732</v>
      </c>
      <c r="FF107" t="s">
        <v>732</v>
      </c>
      <c r="FG107" t="s">
        <v>732</v>
      </c>
      <c r="FH107" t="s">
        <v>735</v>
      </c>
      <c r="FI107" t="s">
        <v>778</v>
      </c>
      <c r="FJ107" t="s">
        <v>735</v>
      </c>
      <c r="FK107" t="s">
        <v>736</v>
      </c>
      <c r="FL107" t="s">
        <v>732</v>
      </c>
    </row>
    <row r="108" spans="1:225" x14ac:dyDescent="0.2">
      <c r="A108" t="s">
        <v>829</v>
      </c>
      <c r="B108" t="s">
        <v>841</v>
      </c>
      <c r="C108" t="s">
        <v>192</v>
      </c>
      <c r="D108" t="s">
        <v>757</v>
      </c>
      <c r="E108">
        <v>24</v>
      </c>
      <c r="F108">
        <v>9</v>
      </c>
      <c r="G108" t="s">
        <v>713</v>
      </c>
      <c r="I108" t="s">
        <v>714</v>
      </c>
      <c r="J108">
        <v>40</v>
      </c>
      <c r="K108">
        <v>0</v>
      </c>
      <c r="L108" t="s">
        <v>714</v>
      </c>
      <c r="M108" t="s">
        <v>713</v>
      </c>
      <c r="O108" t="s">
        <v>714</v>
      </c>
      <c r="P108" t="s">
        <v>748</v>
      </c>
      <c r="R108" t="s">
        <v>221</v>
      </c>
      <c r="U108" t="s">
        <v>740</v>
      </c>
      <c r="W108" t="s">
        <v>713</v>
      </c>
      <c r="X108" t="s">
        <v>713</v>
      </c>
      <c r="Z108">
        <v>5</v>
      </c>
      <c r="AA108">
        <v>5</v>
      </c>
      <c r="AB108">
        <v>5</v>
      </c>
      <c r="AC108">
        <v>5</v>
      </c>
      <c r="AD108">
        <v>5</v>
      </c>
      <c r="AE108">
        <v>5</v>
      </c>
      <c r="AF108">
        <v>5</v>
      </c>
      <c r="AG108">
        <v>5</v>
      </c>
      <c r="AH108" t="s">
        <v>713</v>
      </c>
      <c r="AJ108" t="s">
        <v>713</v>
      </c>
      <c r="AL108" t="s">
        <v>715</v>
      </c>
      <c r="AN108">
        <v>5</v>
      </c>
      <c r="AO108">
        <v>5</v>
      </c>
      <c r="AP108">
        <v>5</v>
      </c>
      <c r="AQ108">
        <v>5</v>
      </c>
      <c r="AR108">
        <v>5</v>
      </c>
      <c r="AS108">
        <v>5</v>
      </c>
      <c r="AT108">
        <v>5</v>
      </c>
      <c r="AU108">
        <v>5</v>
      </c>
      <c r="AV108" t="s">
        <v>714</v>
      </c>
      <c r="AW108" t="s">
        <v>654</v>
      </c>
      <c r="AX108" t="s">
        <v>713</v>
      </c>
      <c r="AZ108" t="s">
        <v>717</v>
      </c>
      <c r="BA108" t="s">
        <v>718</v>
      </c>
      <c r="BB108" t="s">
        <v>718</v>
      </c>
      <c r="BC108" t="s">
        <v>718</v>
      </c>
      <c r="BD108" t="s">
        <v>718</v>
      </c>
      <c r="BE108" t="s">
        <v>718</v>
      </c>
      <c r="BF108" t="s">
        <v>718</v>
      </c>
      <c r="BH108" t="s">
        <v>715</v>
      </c>
      <c r="BJ108" t="s">
        <v>737</v>
      </c>
      <c r="BL108">
        <v>0</v>
      </c>
      <c r="BN108" t="s">
        <v>714</v>
      </c>
      <c r="BO108" t="s">
        <v>719</v>
      </c>
      <c r="BP108" t="s">
        <v>714</v>
      </c>
      <c r="BQ108" t="s">
        <v>719</v>
      </c>
      <c r="BR108" t="s">
        <v>714</v>
      </c>
      <c r="BS108" t="s">
        <v>719</v>
      </c>
      <c r="BT108" t="s">
        <v>714</v>
      </c>
      <c r="BU108" t="s">
        <v>719</v>
      </c>
      <c r="BV108" t="s">
        <v>714</v>
      </c>
      <c r="BW108">
        <v>5</v>
      </c>
      <c r="BX108">
        <v>3</v>
      </c>
      <c r="BY108" t="s">
        <v>655</v>
      </c>
      <c r="BZ108" t="s">
        <v>656</v>
      </c>
      <c r="CA108" t="s">
        <v>713</v>
      </c>
      <c r="CB108" t="s">
        <v>723</v>
      </c>
      <c r="CC108" t="s">
        <v>723</v>
      </c>
      <c r="CD108" t="s">
        <v>722</v>
      </c>
      <c r="CE108" t="s">
        <v>723</v>
      </c>
      <c r="CF108" t="s">
        <v>723</v>
      </c>
      <c r="CG108" t="s">
        <v>723</v>
      </c>
      <c r="CH108" t="s">
        <v>723</v>
      </c>
      <c r="CJ108" t="s">
        <v>713</v>
      </c>
      <c r="CK108" t="s">
        <v>713</v>
      </c>
      <c r="CL108" t="s">
        <v>763</v>
      </c>
      <c r="CM108" t="s">
        <v>725</v>
      </c>
      <c r="CN108" t="s">
        <v>714</v>
      </c>
      <c r="CO108" t="s">
        <v>713</v>
      </c>
      <c r="CP108" t="s">
        <v>714</v>
      </c>
      <c r="CQ108" t="s">
        <v>714</v>
      </c>
      <c r="CR108" t="s">
        <v>744</v>
      </c>
      <c r="CS108" t="s">
        <v>745</v>
      </c>
      <c r="CT108" t="s">
        <v>726</v>
      </c>
      <c r="CU108" t="s">
        <v>727</v>
      </c>
      <c r="CV108" t="s">
        <v>714</v>
      </c>
      <c r="CW108" t="s">
        <v>713</v>
      </c>
      <c r="CX108" t="s">
        <v>714</v>
      </c>
      <c r="CZ108" t="s">
        <v>714</v>
      </c>
      <c r="DA108" t="s">
        <v>713</v>
      </c>
      <c r="DB108" t="s">
        <v>713</v>
      </c>
      <c r="DC108" t="s">
        <v>728</v>
      </c>
      <c r="DD108" t="s">
        <v>729</v>
      </c>
      <c r="DE108" t="s">
        <v>714</v>
      </c>
      <c r="DF108" t="s">
        <v>714</v>
      </c>
      <c r="DG108" t="s">
        <v>714</v>
      </c>
      <c r="DH108" t="s">
        <v>714</v>
      </c>
      <c r="DI108" t="s">
        <v>714</v>
      </c>
      <c r="DJ108" t="s">
        <v>714</v>
      </c>
      <c r="DK108" t="s">
        <v>714</v>
      </c>
      <c r="DL108" t="s">
        <v>714</v>
      </c>
      <c r="DM108" t="s">
        <v>714</v>
      </c>
      <c r="DN108" t="s">
        <v>657</v>
      </c>
      <c r="DO108">
        <v>36</v>
      </c>
      <c r="DP108" t="s">
        <v>714</v>
      </c>
      <c r="DQ108" t="s">
        <v>714</v>
      </c>
      <c r="DR108">
        <v>4</v>
      </c>
      <c r="DS108" t="s">
        <v>713</v>
      </c>
      <c r="DU108" t="s">
        <v>713</v>
      </c>
      <c r="DW108" t="s">
        <v>658</v>
      </c>
      <c r="DX108" t="s">
        <v>746</v>
      </c>
      <c r="DY108" t="s">
        <v>747</v>
      </c>
      <c r="DZ108" t="s">
        <v>713</v>
      </c>
      <c r="EA108" t="s">
        <v>713</v>
      </c>
      <c r="EB108" t="s">
        <v>713</v>
      </c>
      <c r="EC108" t="s">
        <v>713</v>
      </c>
      <c r="ED108" t="s">
        <v>714</v>
      </c>
      <c r="EE108" t="s">
        <v>713</v>
      </c>
      <c r="EI108" t="s">
        <v>713</v>
      </c>
      <c r="EJ108" t="s">
        <v>714</v>
      </c>
      <c r="EK108" t="s">
        <v>713</v>
      </c>
      <c r="EL108" t="s">
        <v>714</v>
      </c>
      <c r="EM108" t="s">
        <v>713</v>
      </c>
      <c r="EN108" t="s">
        <v>713</v>
      </c>
      <c r="EO108" t="s">
        <v>732</v>
      </c>
      <c r="EP108" t="s">
        <v>732</v>
      </c>
      <c r="EQ108" t="s">
        <v>733</v>
      </c>
      <c r="ER108" t="s">
        <v>733</v>
      </c>
      <c r="ES108" t="s">
        <v>733</v>
      </c>
      <c r="ET108" t="s">
        <v>732</v>
      </c>
      <c r="EU108" t="s">
        <v>734</v>
      </c>
      <c r="EV108" t="s">
        <v>732</v>
      </c>
      <c r="EW108" t="s">
        <v>735</v>
      </c>
      <c r="EX108" t="s">
        <v>736</v>
      </c>
      <c r="EY108" t="s">
        <v>714</v>
      </c>
      <c r="EZ108" t="s">
        <v>713</v>
      </c>
      <c r="FA108" t="s">
        <v>713</v>
      </c>
      <c r="FB108" t="s">
        <v>713</v>
      </c>
      <c r="FC108" t="s">
        <v>713</v>
      </c>
      <c r="FD108" t="s">
        <v>737</v>
      </c>
      <c r="FE108" t="s">
        <v>738</v>
      </c>
      <c r="FF108" t="s">
        <v>738</v>
      </c>
      <c r="FG108" t="s">
        <v>738</v>
      </c>
      <c r="FH108" t="s">
        <v>735</v>
      </c>
      <c r="FI108" t="s">
        <v>778</v>
      </c>
      <c r="FJ108" t="s">
        <v>735</v>
      </c>
      <c r="FK108" t="s">
        <v>736</v>
      </c>
      <c r="FL108" t="s">
        <v>735</v>
      </c>
      <c r="FM108">
        <v>1</v>
      </c>
      <c r="FN108">
        <v>0</v>
      </c>
      <c r="FO108">
        <v>0</v>
      </c>
      <c r="FP108">
        <v>1</v>
      </c>
      <c r="FQ108">
        <v>0</v>
      </c>
      <c r="FR108">
        <v>0</v>
      </c>
      <c r="FS108">
        <v>1</v>
      </c>
      <c r="FT108">
        <v>0</v>
      </c>
      <c r="FU108">
        <v>1</v>
      </c>
      <c r="FV108">
        <v>0</v>
      </c>
      <c r="FW108">
        <v>0</v>
      </c>
      <c r="FX108">
        <v>0</v>
      </c>
      <c r="FY108">
        <f t="shared" ref="FY108:FY109" si="108">SUM(FL108:FX108)</f>
        <v>4</v>
      </c>
      <c r="FZ108">
        <v>1</v>
      </c>
      <c r="GA108">
        <v>0</v>
      </c>
      <c r="GB108">
        <v>0</v>
      </c>
      <c r="GC108">
        <v>0</v>
      </c>
      <c r="GD108">
        <v>0</v>
      </c>
      <c r="GE108">
        <v>1</v>
      </c>
      <c r="GF108">
        <v>1</v>
      </c>
      <c r="GG108">
        <v>1</v>
      </c>
      <c r="GH108">
        <v>1</v>
      </c>
      <c r="GI108">
        <v>0</v>
      </c>
      <c r="GJ108">
        <v>0</v>
      </c>
      <c r="GK108">
        <v>0</v>
      </c>
      <c r="GL108">
        <f t="shared" ref="GL108:GL109" si="109">SUM(FZ108:GK108)</f>
        <v>5</v>
      </c>
      <c r="GM108">
        <v>1</v>
      </c>
      <c r="GN108">
        <v>0</v>
      </c>
      <c r="GO108">
        <v>0</v>
      </c>
      <c r="GP108">
        <v>1</v>
      </c>
      <c r="GQ108">
        <v>0</v>
      </c>
      <c r="GR108">
        <v>0</v>
      </c>
      <c r="GS108">
        <v>1</v>
      </c>
      <c r="GT108">
        <v>0</v>
      </c>
      <c r="GU108">
        <v>1</v>
      </c>
      <c r="GV108">
        <v>0</v>
      </c>
      <c r="GW108">
        <v>0</v>
      </c>
      <c r="GX108">
        <v>0</v>
      </c>
      <c r="GY108">
        <f t="shared" ref="GY108:GY109" si="110">SUM(GM108:GX108)</f>
        <v>4</v>
      </c>
      <c r="GZ108">
        <v>1</v>
      </c>
      <c r="HA108">
        <v>0</v>
      </c>
      <c r="HB108">
        <v>0</v>
      </c>
      <c r="HC108">
        <v>0</v>
      </c>
      <c r="HD108">
        <v>0</v>
      </c>
      <c r="HE108">
        <v>1</v>
      </c>
      <c r="HF108">
        <v>1</v>
      </c>
      <c r="HG108">
        <v>1</v>
      </c>
      <c r="HH108">
        <v>1</v>
      </c>
      <c r="HI108">
        <v>0</v>
      </c>
      <c r="HJ108">
        <v>0</v>
      </c>
      <c r="HK108">
        <v>0</v>
      </c>
      <c r="HL108">
        <f t="shared" ref="HL108:HL109" si="111">SUM(GZ108:HK108)</f>
        <v>5</v>
      </c>
      <c r="HP108" t="s">
        <v>831</v>
      </c>
    </row>
    <row r="109" spans="1:225" x14ac:dyDescent="0.2">
      <c r="A109" t="s">
        <v>829</v>
      </c>
      <c r="B109" t="s">
        <v>841</v>
      </c>
      <c r="C109" t="s">
        <v>384</v>
      </c>
      <c r="D109" t="s">
        <v>757</v>
      </c>
      <c r="E109">
        <v>25</v>
      </c>
      <c r="F109">
        <v>9</v>
      </c>
      <c r="G109" t="s">
        <v>714</v>
      </c>
      <c r="H109" t="s">
        <v>777</v>
      </c>
      <c r="I109" t="s">
        <v>713</v>
      </c>
      <c r="L109" t="s">
        <v>713</v>
      </c>
      <c r="M109" t="s">
        <v>713</v>
      </c>
      <c r="O109" t="s">
        <v>713</v>
      </c>
      <c r="Q109" t="s">
        <v>739</v>
      </c>
      <c r="R109" t="s">
        <v>660</v>
      </c>
      <c r="T109" t="s">
        <v>661</v>
      </c>
      <c r="U109" t="s">
        <v>740</v>
      </c>
      <c r="W109" t="s">
        <v>713</v>
      </c>
      <c r="X109" t="s">
        <v>713</v>
      </c>
      <c r="Z109">
        <v>4</v>
      </c>
      <c r="AA109">
        <v>2</v>
      </c>
      <c r="AB109">
        <v>3</v>
      </c>
      <c r="AC109">
        <v>3</v>
      </c>
      <c r="AD109">
        <v>4</v>
      </c>
      <c r="AE109">
        <v>4</v>
      </c>
      <c r="AF109">
        <v>3</v>
      </c>
      <c r="AG109">
        <v>4</v>
      </c>
      <c r="AH109" t="s">
        <v>713</v>
      </c>
      <c r="AJ109" t="s">
        <v>713</v>
      </c>
      <c r="AL109" t="s">
        <v>749</v>
      </c>
      <c r="AN109">
        <v>5</v>
      </c>
      <c r="AO109">
        <v>5</v>
      </c>
      <c r="AP109">
        <v>5</v>
      </c>
      <c r="AQ109">
        <v>5</v>
      </c>
      <c r="AR109">
        <v>5</v>
      </c>
      <c r="AS109">
        <v>5</v>
      </c>
      <c r="AT109">
        <v>5</v>
      </c>
      <c r="AU109">
        <v>5</v>
      </c>
      <c r="AV109" t="s">
        <v>713</v>
      </c>
      <c r="AX109" t="s">
        <v>713</v>
      </c>
      <c r="AZ109" t="s">
        <v>718</v>
      </c>
      <c r="BA109" t="s">
        <v>718</v>
      </c>
      <c r="BB109" t="s">
        <v>718</v>
      </c>
      <c r="BC109" t="s">
        <v>716</v>
      </c>
      <c r="BD109" t="s">
        <v>716</v>
      </c>
      <c r="BE109" t="s">
        <v>716</v>
      </c>
      <c r="BF109" t="s">
        <v>716</v>
      </c>
      <c r="BH109" t="s">
        <v>750</v>
      </c>
      <c r="BJ109" t="s">
        <v>718</v>
      </c>
      <c r="BL109">
        <v>2</v>
      </c>
      <c r="BN109" t="s">
        <v>714</v>
      </c>
      <c r="BO109" t="s">
        <v>719</v>
      </c>
      <c r="BP109" t="s">
        <v>713</v>
      </c>
      <c r="BQ109" t="s">
        <v>719</v>
      </c>
      <c r="BR109" t="s">
        <v>714</v>
      </c>
      <c r="BS109" t="s">
        <v>720</v>
      </c>
      <c r="BT109" t="s">
        <v>713</v>
      </c>
      <c r="BU109" t="s">
        <v>719</v>
      </c>
      <c r="BV109" t="s">
        <v>714</v>
      </c>
      <c r="BW109">
        <v>5</v>
      </c>
      <c r="BX109">
        <v>4</v>
      </c>
      <c r="CA109" t="s">
        <v>714</v>
      </c>
      <c r="CB109" t="s">
        <v>723</v>
      </c>
      <c r="CC109" t="s">
        <v>751</v>
      </c>
      <c r="CD109" t="s">
        <v>723</v>
      </c>
      <c r="CE109" t="s">
        <v>723</v>
      </c>
      <c r="CF109" t="s">
        <v>723</v>
      </c>
      <c r="CG109" t="s">
        <v>751</v>
      </c>
      <c r="CH109" t="s">
        <v>723</v>
      </c>
      <c r="CI109" t="s">
        <v>217</v>
      </c>
      <c r="CJ109" t="s">
        <v>713</v>
      </c>
      <c r="CK109" t="s">
        <v>713</v>
      </c>
      <c r="CL109" t="s">
        <v>742</v>
      </c>
      <c r="CM109" t="s">
        <v>743</v>
      </c>
      <c r="CN109" t="s">
        <v>714</v>
      </c>
      <c r="CO109" t="s">
        <v>714</v>
      </c>
      <c r="CP109" t="s">
        <v>714</v>
      </c>
      <c r="CQ109" t="s">
        <v>714</v>
      </c>
      <c r="CR109" t="s">
        <v>744</v>
      </c>
      <c r="CS109" t="s">
        <v>745</v>
      </c>
      <c r="CT109" t="s">
        <v>744</v>
      </c>
      <c r="CU109" t="s">
        <v>745</v>
      </c>
      <c r="CV109" t="s">
        <v>714</v>
      </c>
      <c r="CW109" t="s">
        <v>714</v>
      </c>
      <c r="CX109" t="s">
        <v>714</v>
      </c>
      <c r="CZ109" t="s">
        <v>714</v>
      </c>
      <c r="DA109" t="s">
        <v>713</v>
      </c>
      <c r="DB109" t="s">
        <v>713</v>
      </c>
      <c r="DC109" t="s">
        <v>728</v>
      </c>
      <c r="DD109" t="s">
        <v>729</v>
      </c>
      <c r="DE109" t="s">
        <v>714</v>
      </c>
      <c r="DF109" t="s">
        <v>714</v>
      </c>
      <c r="DG109" t="s">
        <v>714</v>
      </c>
      <c r="DH109" t="s">
        <v>714</v>
      </c>
      <c r="DI109" t="s">
        <v>714</v>
      </c>
      <c r="DJ109" t="s">
        <v>714</v>
      </c>
      <c r="DK109" t="s">
        <v>714</v>
      </c>
      <c r="DL109" t="s">
        <v>714</v>
      </c>
      <c r="DM109" t="s">
        <v>713</v>
      </c>
      <c r="DP109" t="s">
        <v>713</v>
      </c>
      <c r="DQ109" t="s">
        <v>714</v>
      </c>
      <c r="DR109">
        <v>4</v>
      </c>
      <c r="DS109" t="s">
        <v>713</v>
      </c>
      <c r="DU109" t="s">
        <v>713</v>
      </c>
      <c r="DW109" t="s">
        <v>662</v>
      </c>
      <c r="DX109" t="s">
        <v>759</v>
      </c>
      <c r="DY109" t="s">
        <v>731</v>
      </c>
      <c r="DZ109" t="s">
        <v>714</v>
      </c>
      <c r="EA109" t="s">
        <v>713</v>
      </c>
      <c r="EB109" t="s">
        <v>713</v>
      </c>
      <c r="EC109" t="s">
        <v>713</v>
      </c>
      <c r="ED109" t="s">
        <v>713</v>
      </c>
      <c r="EE109" t="s">
        <v>713</v>
      </c>
      <c r="EF109" t="s">
        <v>716</v>
      </c>
      <c r="EG109" t="s">
        <v>772</v>
      </c>
      <c r="EI109" t="s">
        <v>713</v>
      </c>
      <c r="EJ109" t="s">
        <v>713</v>
      </c>
      <c r="EK109" t="s">
        <v>713</v>
      </c>
      <c r="EL109" t="s">
        <v>714</v>
      </c>
      <c r="EM109" t="s">
        <v>713</v>
      </c>
      <c r="EN109" t="s">
        <v>713</v>
      </c>
      <c r="EO109" t="s">
        <v>755</v>
      </c>
      <c r="EP109" t="s">
        <v>732</v>
      </c>
      <c r="EQ109" t="s">
        <v>732</v>
      </c>
      <c r="ER109" t="s">
        <v>732</v>
      </c>
      <c r="ES109" t="s">
        <v>732</v>
      </c>
      <c r="ET109" t="s">
        <v>732</v>
      </c>
      <c r="EU109" t="s">
        <v>734</v>
      </c>
      <c r="EV109" t="s">
        <v>732</v>
      </c>
      <c r="EW109" t="s">
        <v>735</v>
      </c>
      <c r="EX109" t="s">
        <v>736</v>
      </c>
      <c r="EY109" t="s">
        <v>714</v>
      </c>
      <c r="EZ109" t="s">
        <v>714</v>
      </c>
      <c r="FA109" t="s">
        <v>713</v>
      </c>
      <c r="FB109" t="s">
        <v>713</v>
      </c>
      <c r="FC109" t="s">
        <v>713</v>
      </c>
      <c r="FD109" t="s">
        <v>761</v>
      </c>
      <c r="FE109" t="s">
        <v>732</v>
      </c>
      <c r="FF109" t="s">
        <v>735</v>
      </c>
      <c r="FG109" t="s">
        <v>732</v>
      </c>
      <c r="FH109" t="s">
        <v>735</v>
      </c>
      <c r="FI109" t="s">
        <v>778</v>
      </c>
      <c r="FJ109" t="s">
        <v>735</v>
      </c>
      <c r="FK109" t="s">
        <v>736</v>
      </c>
      <c r="FL109" t="s">
        <v>755</v>
      </c>
      <c r="FM109">
        <v>1</v>
      </c>
      <c r="FN109">
        <v>0</v>
      </c>
      <c r="FO109">
        <v>1</v>
      </c>
      <c r="FP109">
        <v>0</v>
      </c>
      <c r="FQ109">
        <v>0</v>
      </c>
      <c r="FR109">
        <v>1</v>
      </c>
      <c r="FS109">
        <v>0</v>
      </c>
      <c r="FT109">
        <v>1</v>
      </c>
      <c r="FU109">
        <v>0</v>
      </c>
      <c r="FV109">
        <v>0</v>
      </c>
      <c r="FW109">
        <v>1</v>
      </c>
      <c r="FX109">
        <v>0</v>
      </c>
      <c r="FY109">
        <f t="shared" si="108"/>
        <v>5</v>
      </c>
      <c r="FZ109">
        <v>1</v>
      </c>
      <c r="GA109">
        <v>0</v>
      </c>
      <c r="GB109">
        <v>1</v>
      </c>
      <c r="GC109">
        <v>1</v>
      </c>
      <c r="GD109">
        <v>0</v>
      </c>
      <c r="GE109">
        <v>1</v>
      </c>
      <c r="GF109">
        <v>1</v>
      </c>
      <c r="GG109">
        <v>0</v>
      </c>
      <c r="GH109">
        <v>1</v>
      </c>
      <c r="GI109">
        <v>1</v>
      </c>
      <c r="GJ109">
        <v>0</v>
      </c>
      <c r="GK109">
        <v>0</v>
      </c>
      <c r="GL109">
        <f t="shared" si="109"/>
        <v>7</v>
      </c>
      <c r="GM109">
        <v>1</v>
      </c>
      <c r="GN109">
        <v>0</v>
      </c>
      <c r="GO109">
        <v>1</v>
      </c>
      <c r="GP109">
        <v>0</v>
      </c>
      <c r="GQ109">
        <v>0</v>
      </c>
      <c r="GR109">
        <v>1</v>
      </c>
      <c r="GS109">
        <v>0</v>
      </c>
      <c r="GT109">
        <v>1</v>
      </c>
      <c r="GU109">
        <v>0</v>
      </c>
      <c r="GV109">
        <v>0</v>
      </c>
      <c r="GW109">
        <v>1</v>
      </c>
      <c r="GX109">
        <v>0</v>
      </c>
      <c r="GY109">
        <f t="shared" si="110"/>
        <v>5</v>
      </c>
      <c r="GZ109">
        <v>1</v>
      </c>
      <c r="HA109">
        <v>0</v>
      </c>
      <c r="HB109">
        <v>1</v>
      </c>
      <c r="HC109">
        <v>1</v>
      </c>
      <c r="HD109">
        <v>0</v>
      </c>
      <c r="HE109">
        <v>1</v>
      </c>
      <c r="HF109">
        <v>1</v>
      </c>
      <c r="HG109">
        <v>0</v>
      </c>
      <c r="HH109">
        <v>1</v>
      </c>
      <c r="HI109">
        <v>1</v>
      </c>
      <c r="HJ109">
        <v>0</v>
      </c>
      <c r="HK109">
        <v>0</v>
      </c>
      <c r="HL109">
        <f t="shared" si="111"/>
        <v>7</v>
      </c>
      <c r="HP109" t="s">
        <v>832</v>
      </c>
    </row>
    <row r="110" spans="1:225" x14ac:dyDescent="0.2">
      <c r="C110" t="s">
        <v>706</v>
      </c>
      <c r="AN110">
        <v>2</v>
      </c>
      <c r="AO110">
        <v>2</v>
      </c>
      <c r="AP110">
        <v>2</v>
      </c>
      <c r="AQ110">
        <v>2</v>
      </c>
      <c r="AR110">
        <v>3</v>
      </c>
      <c r="AS110">
        <v>3</v>
      </c>
      <c r="AT110">
        <v>3</v>
      </c>
      <c r="AU110">
        <v>3</v>
      </c>
      <c r="AV110" t="s">
        <v>713</v>
      </c>
      <c r="AX110" t="s">
        <v>713</v>
      </c>
      <c r="AZ110" t="s">
        <v>718</v>
      </c>
      <c r="BA110" t="s">
        <v>716</v>
      </c>
      <c r="BB110" t="s">
        <v>716</v>
      </c>
      <c r="BC110" t="s">
        <v>716</v>
      </c>
      <c r="BD110" t="s">
        <v>716</v>
      </c>
      <c r="BE110" t="s">
        <v>716</v>
      </c>
      <c r="BF110" t="s">
        <v>716</v>
      </c>
      <c r="BH110" t="s">
        <v>715</v>
      </c>
      <c r="BJ110" t="s">
        <v>716</v>
      </c>
      <c r="BL110">
        <v>2</v>
      </c>
      <c r="BN110" t="s">
        <v>714</v>
      </c>
      <c r="BP110" t="s">
        <v>714</v>
      </c>
      <c r="BR110" t="s">
        <v>714</v>
      </c>
      <c r="BT110" t="s">
        <v>714</v>
      </c>
      <c r="BV110" t="s">
        <v>721</v>
      </c>
      <c r="BW110">
        <v>2</v>
      </c>
      <c r="BX110">
        <v>2</v>
      </c>
      <c r="CA110" t="s">
        <v>714</v>
      </c>
      <c r="CB110" t="s">
        <v>723</v>
      </c>
      <c r="CC110" t="s">
        <v>751</v>
      </c>
      <c r="CD110" t="s">
        <v>723</v>
      </c>
      <c r="CE110" t="s">
        <v>723</v>
      </c>
      <c r="CF110" t="s">
        <v>723</v>
      </c>
      <c r="CG110" t="s">
        <v>723</v>
      </c>
      <c r="CH110" t="s">
        <v>723</v>
      </c>
      <c r="CJ110" t="s">
        <v>721</v>
      </c>
      <c r="CK110" t="s">
        <v>713</v>
      </c>
      <c r="CL110" t="s">
        <v>763</v>
      </c>
      <c r="CM110" t="s">
        <v>725</v>
      </c>
      <c r="CN110" t="s">
        <v>714</v>
      </c>
      <c r="CO110" t="s">
        <v>713</v>
      </c>
      <c r="CP110" t="s">
        <v>714</v>
      </c>
      <c r="CQ110" t="s">
        <v>714</v>
      </c>
      <c r="CR110" t="s">
        <v>744</v>
      </c>
      <c r="CS110" t="s">
        <v>745</v>
      </c>
      <c r="CT110" t="s">
        <v>744</v>
      </c>
      <c r="CU110" t="s">
        <v>745</v>
      </c>
      <c r="CV110" t="s">
        <v>713</v>
      </c>
      <c r="CW110" t="s">
        <v>714</v>
      </c>
      <c r="CX110" t="s">
        <v>714</v>
      </c>
      <c r="CZ110" t="s">
        <v>714</v>
      </c>
      <c r="DA110" t="s">
        <v>713</v>
      </c>
      <c r="DB110" t="s">
        <v>713</v>
      </c>
      <c r="DC110" t="s">
        <v>753</v>
      </c>
      <c r="DD110" t="s">
        <v>729</v>
      </c>
      <c r="DE110" t="s">
        <v>714</v>
      </c>
      <c r="DF110" t="s">
        <v>713</v>
      </c>
      <c r="DG110" t="s">
        <v>713</v>
      </c>
      <c r="DH110" t="s">
        <v>713</v>
      </c>
      <c r="DI110" t="s">
        <v>713</v>
      </c>
      <c r="DJ110" t="s">
        <v>713</v>
      </c>
      <c r="DK110" t="s">
        <v>713</v>
      </c>
      <c r="DL110" t="s">
        <v>714</v>
      </c>
      <c r="DM110" t="s">
        <v>713</v>
      </c>
      <c r="DP110" t="s">
        <v>713</v>
      </c>
      <c r="DQ110" t="s">
        <v>714</v>
      </c>
      <c r="DR110">
        <v>4</v>
      </c>
      <c r="DS110" t="s">
        <v>714</v>
      </c>
      <c r="DT110">
        <v>4</v>
      </c>
      <c r="DU110" t="s">
        <v>713</v>
      </c>
      <c r="DW110" t="s">
        <v>648</v>
      </c>
      <c r="DX110" t="s">
        <v>759</v>
      </c>
      <c r="DY110" t="s">
        <v>731</v>
      </c>
      <c r="DZ110" t="s">
        <v>714</v>
      </c>
      <c r="EA110" t="s">
        <v>713</v>
      </c>
      <c r="EB110" t="s">
        <v>713</v>
      </c>
      <c r="EC110" t="s">
        <v>713</v>
      </c>
      <c r="ED110" t="s">
        <v>713</v>
      </c>
      <c r="EE110" t="s">
        <v>713</v>
      </c>
      <c r="EF110" t="s">
        <v>716</v>
      </c>
      <c r="EG110" t="s">
        <v>716</v>
      </c>
      <c r="EI110" t="s">
        <v>713</v>
      </c>
      <c r="EJ110" t="s">
        <v>714</v>
      </c>
      <c r="EK110" t="s">
        <v>714</v>
      </c>
      <c r="EL110" t="s">
        <v>714</v>
      </c>
      <c r="EM110" t="s">
        <v>713</v>
      </c>
      <c r="EN110" t="s">
        <v>713</v>
      </c>
      <c r="EO110" t="s">
        <v>735</v>
      </c>
      <c r="EP110" t="s">
        <v>735</v>
      </c>
      <c r="EQ110" t="s">
        <v>735</v>
      </c>
      <c r="ER110" t="s">
        <v>735</v>
      </c>
      <c r="ES110" t="s">
        <v>732</v>
      </c>
      <c r="ET110" t="s">
        <v>735</v>
      </c>
      <c r="EU110" t="s">
        <v>736</v>
      </c>
      <c r="EV110" t="s">
        <v>735</v>
      </c>
      <c r="EW110" t="s">
        <v>735</v>
      </c>
      <c r="EX110" t="s">
        <v>736</v>
      </c>
      <c r="EY110" t="s">
        <v>713</v>
      </c>
      <c r="EZ110" t="s">
        <v>713</v>
      </c>
      <c r="FA110" t="s">
        <v>714</v>
      </c>
      <c r="FB110" t="s">
        <v>713</v>
      </c>
      <c r="FC110" t="s">
        <v>713</v>
      </c>
      <c r="FD110" t="s">
        <v>771</v>
      </c>
      <c r="FE110" t="s">
        <v>735</v>
      </c>
      <c r="FF110" t="s">
        <v>755</v>
      </c>
      <c r="FG110" t="s">
        <v>735</v>
      </c>
      <c r="FH110" t="s">
        <v>735</v>
      </c>
      <c r="FI110" t="s">
        <v>778</v>
      </c>
      <c r="FJ110" t="s">
        <v>735</v>
      </c>
      <c r="FK110" t="s">
        <v>736</v>
      </c>
      <c r="FL110" t="s">
        <v>735</v>
      </c>
    </row>
    <row r="111" spans="1:225" x14ac:dyDescent="0.2">
      <c r="A111" t="s">
        <v>829</v>
      </c>
      <c r="B111" t="s">
        <v>838</v>
      </c>
      <c r="C111" t="s">
        <v>253</v>
      </c>
      <c r="D111" t="s">
        <v>757</v>
      </c>
      <c r="E111">
        <v>27</v>
      </c>
      <c r="F111">
        <v>9</v>
      </c>
      <c r="G111" t="s">
        <v>713</v>
      </c>
      <c r="I111" t="s">
        <v>714</v>
      </c>
      <c r="J111">
        <v>25</v>
      </c>
      <c r="L111" t="s">
        <v>714</v>
      </c>
      <c r="M111" t="s">
        <v>713</v>
      </c>
      <c r="O111" t="s">
        <v>714</v>
      </c>
      <c r="W111" t="s">
        <v>713</v>
      </c>
      <c r="X111" t="s">
        <v>713</v>
      </c>
      <c r="Z111">
        <v>4</v>
      </c>
      <c r="AA111">
        <v>3</v>
      </c>
      <c r="AB111">
        <v>3</v>
      </c>
      <c r="AC111">
        <v>2</v>
      </c>
      <c r="AD111">
        <v>4</v>
      </c>
      <c r="AE111">
        <v>2</v>
      </c>
      <c r="AF111">
        <v>3</v>
      </c>
      <c r="AG111">
        <v>4</v>
      </c>
      <c r="AH111" t="s">
        <v>713</v>
      </c>
      <c r="AJ111" t="s">
        <v>713</v>
      </c>
      <c r="AL111" t="s">
        <v>715</v>
      </c>
      <c r="AN111">
        <v>3</v>
      </c>
      <c r="AO111">
        <v>3</v>
      </c>
      <c r="AP111">
        <v>2</v>
      </c>
      <c r="AQ111">
        <v>2</v>
      </c>
      <c r="AR111">
        <v>4</v>
      </c>
      <c r="AS111">
        <v>3</v>
      </c>
      <c r="AT111">
        <v>3</v>
      </c>
      <c r="AU111">
        <v>4</v>
      </c>
      <c r="AV111" t="s">
        <v>713</v>
      </c>
      <c r="AX111" t="s">
        <v>713</v>
      </c>
      <c r="AZ111" t="s">
        <v>716</v>
      </c>
      <c r="BA111" t="s">
        <v>717</v>
      </c>
      <c r="BB111" t="s">
        <v>716</v>
      </c>
      <c r="BC111" t="s">
        <v>716</v>
      </c>
      <c r="BD111" t="s">
        <v>716</v>
      </c>
      <c r="BE111" t="s">
        <v>718</v>
      </c>
      <c r="BF111" t="s">
        <v>716</v>
      </c>
      <c r="BH111" t="s">
        <v>774</v>
      </c>
      <c r="BJ111" t="s">
        <v>716</v>
      </c>
      <c r="BL111">
        <v>1</v>
      </c>
      <c r="BN111" t="s">
        <v>713</v>
      </c>
      <c r="BO111" t="s">
        <v>719</v>
      </c>
      <c r="BP111" t="s">
        <v>713</v>
      </c>
      <c r="BQ111" t="s">
        <v>719</v>
      </c>
      <c r="BR111" t="s">
        <v>714</v>
      </c>
      <c r="BS111" t="s">
        <v>719</v>
      </c>
      <c r="BT111" t="s">
        <v>714</v>
      </c>
      <c r="BU111" t="s">
        <v>720</v>
      </c>
      <c r="BV111" t="s">
        <v>714</v>
      </c>
      <c r="BW111">
        <v>3</v>
      </c>
      <c r="BX111">
        <v>4</v>
      </c>
      <c r="CA111" t="s">
        <v>714</v>
      </c>
      <c r="CB111" t="s">
        <v>723</v>
      </c>
      <c r="CC111" t="s">
        <v>723</v>
      </c>
      <c r="CD111" t="s">
        <v>723</v>
      </c>
      <c r="CE111" t="s">
        <v>723</v>
      </c>
      <c r="CF111" t="s">
        <v>723</v>
      </c>
      <c r="CG111" t="s">
        <v>723</v>
      </c>
      <c r="CH111" t="s">
        <v>722</v>
      </c>
      <c r="CI111" t="s">
        <v>665</v>
      </c>
      <c r="CJ111" t="s">
        <v>714</v>
      </c>
      <c r="CK111" t="s">
        <v>713</v>
      </c>
      <c r="CL111" t="s">
        <v>742</v>
      </c>
      <c r="CM111" t="s">
        <v>743</v>
      </c>
      <c r="CN111" t="s">
        <v>714</v>
      </c>
      <c r="CO111" t="s">
        <v>714</v>
      </c>
      <c r="CP111" t="s">
        <v>714</v>
      </c>
      <c r="CQ111" t="s">
        <v>713</v>
      </c>
      <c r="CR111" t="s">
        <v>744</v>
      </c>
      <c r="CS111" t="s">
        <v>745</v>
      </c>
      <c r="CT111" t="s">
        <v>744</v>
      </c>
      <c r="CU111" t="s">
        <v>745</v>
      </c>
      <c r="CV111" t="s">
        <v>714</v>
      </c>
      <c r="CW111" t="s">
        <v>714</v>
      </c>
      <c r="CX111" t="s">
        <v>713</v>
      </c>
      <c r="CZ111" t="s">
        <v>714</v>
      </c>
      <c r="DA111" t="s">
        <v>713</v>
      </c>
      <c r="DB111" t="s">
        <v>713</v>
      </c>
      <c r="DC111" t="s">
        <v>753</v>
      </c>
      <c r="DD111" t="s">
        <v>729</v>
      </c>
      <c r="DE111" t="s">
        <v>714</v>
      </c>
      <c r="DF111" t="s">
        <v>713</v>
      </c>
      <c r="DG111" t="s">
        <v>714</v>
      </c>
      <c r="DH111" t="s">
        <v>713</v>
      </c>
      <c r="DI111" t="s">
        <v>714</v>
      </c>
      <c r="DJ111" t="s">
        <v>713</v>
      </c>
      <c r="DK111" t="s">
        <v>714</v>
      </c>
      <c r="DL111" t="s">
        <v>714</v>
      </c>
      <c r="DM111" t="s">
        <v>713</v>
      </c>
      <c r="DP111" t="s">
        <v>713</v>
      </c>
      <c r="DQ111" t="s">
        <v>714</v>
      </c>
      <c r="DR111">
        <v>4</v>
      </c>
      <c r="DS111" t="s">
        <v>714</v>
      </c>
      <c r="DT111">
        <v>1</v>
      </c>
      <c r="DU111" t="s">
        <v>713</v>
      </c>
      <c r="DW111" t="s">
        <v>666</v>
      </c>
      <c r="DX111" t="s">
        <v>746</v>
      </c>
      <c r="DY111" t="s">
        <v>747</v>
      </c>
      <c r="DZ111" t="s">
        <v>713</v>
      </c>
      <c r="EA111" t="s">
        <v>713</v>
      </c>
      <c r="EB111" t="s">
        <v>713</v>
      </c>
      <c r="EC111" t="s">
        <v>713</v>
      </c>
      <c r="ED111" t="s">
        <v>714</v>
      </c>
      <c r="EE111" t="s">
        <v>713</v>
      </c>
      <c r="EI111" t="s">
        <v>713</v>
      </c>
      <c r="EJ111" t="s">
        <v>714</v>
      </c>
      <c r="EK111" t="s">
        <v>713</v>
      </c>
      <c r="EL111" t="s">
        <v>714</v>
      </c>
      <c r="EM111" t="s">
        <v>713</v>
      </c>
      <c r="EN111" t="s">
        <v>713</v>
      </c>
      <c r="EO111" t="s">
        <v>732</v>
      </c>
      <c r="EP111" t="s">
        <v>732</v>
      </c>
      <c r="EQ111" t="s">
        <v>732</v>
      </c>
      <c r="ER111" t="s">
        <v>732</v>
      </c>
      <c r="ES111" t="s">
        <v>733</v>
      </c>
      <c r="ET111" t="s">
        <v>732</v>
      </c>
      <c r="EU111" t="s">
        <v>734</v>
      </c>
      <c r="EV111" t="s">
        <v>732</v>
      </c>
      <c r="EW111" t="s">
        <v>733</v>
      </c>
      <c r="EX111" t="s">
        <v>734</v>
      </c>
      <c r="EY111" t="s">
        <v>714</v>
      </c>
      <c r="EZ111" t="s">
        <v>713</v>
      </c>
      <c r="FA111" t="s">
        <v>713</v>
      </c>
      <c r="FB111" t="s">
        <v>713</v>
      </c>
      <c r="FC111" t="s">
        <v>713</v>
      </c>
      <c r="FD111" t="s">
        <v>761</v>
      </c>
      <c r="FE111" t="s">
        <v>732</v>
      </c>
      <c r="FF111" t="s">
        <v>755</v>
      </c>
      <c r="FG111" t="s">
        <v>755</v>
      </c>
      <c r="FH111" t="s">
        <v>755</v>
      </c>
      <c r="FI111" t="s">
        <v>778</v>
      </c>
      <c r="FJ111" t="s">
        <v>735</v>
      </c>
      <c r="FK111" t="s">
        <v>736</v>
      </c>
      <c r="FL111" t="s">
        <v>755</v>
      </c>
      <c r="FM111">
        <v>1</v>
      </c>
      <c r="FN111">
        <v>0</v>
      </c>
      <c r="FO111">
        <v>0</v>
      </c>
      <c r="FP111">
        <v>0</v>
      </c>
      <c r="FQ111">
        <v>0</v>
      </c>
      <c r="FR111">
        <v>1</v>
      </c>
      <c r="FS111">
        <v>0</v>
      </c>
      <c r="FT111">
        <v>1</v>
      </c>
      <c r="FU111">
        <v>1</v>
      </c>
      <c r="FV111">
        <v>0</v>
      </c>
      <c r="FW111">
        <v>0</v>
      </c>
      <c r="FX111">
        <v>0</v>
      </c>
      <c r="FY111">
        <f t="shared" ref="FY111:FY113" si="112">SUM(FL111:FX111)</f>
        <v>4</v>
      </c>
      <c r="FZ111">
        <v>0</v>
      </c>
      <c r="GA111">
        <v>1</v>
      </c>
      <c r="GB111">
        <v>1</v>
      </c>
      <c r="GC111">
        <v>1</v>
      </c>
      <c r="GD111">
        <v>1</v>
      </c>
      <c r="GE111">
        <v>1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f t="shared" ref="GL111:GL114" si="113">SUM(FZ111:GK111)</f>
        <v>5</v>
      </c>
      <c r="GM111">
        <v>1</v>
      </c>
      <c r="GN111">
        <v>0</v>
      </c>
      <c r="GO111">
        <v>0</v>
      </c>
      <c r="GP111">
        <v>0</v>
      </c>
      <c r="GQ111">
        <v>0</v>
      </c>
      <c r="GR111">
        <v>1</v>
      </c>
      <c r="GS111">
        <v>0</v>
      </c>
      <c r="GT111">
        <v>1</v>
      </c>
      <c r="GU111">
        <v>1</v>
      </c>
      <c r="GV111">
        <v>0</v>
      </c>
      <c r="GW111">
        <v>0</v>
      </c>
      <c r="GX111">
        <v>0</v>
      </c>
      <c r="GY111">
        <f t="shared" ref="GY111:GY113" si="114">SUM(GM111:GX111)</f>
        <v>4</v>
      </c>
      <c r="GZ111">
        <v>0</v>
      </c>
      <c r="HA111">
        <v>1</v>
      </c>
      <c r="HB111">
        <v>1</v>
      </c>
      <c r="HC111">
        <v>1</v>
      </c>
      <c r="HD111">
        <v>1</v>
      </c>
      <c r="HE111">
        <v>1</v>
      </c>
      <c r="HF111">
        <v>0</v>
      </c>
      <c r="HG111">
        <v>0</v>
      </c>
      <c r="HH111">
        <v>0</v>
      </c>
      <c r="HI111">
        <v>0</v>
      </c>
      <c r="HJ111">
        <v>0</v>
      </c>
      <c r="HK111">
        <v>0</v>
      </c>
      <c r="HL111">
        <f t="shared" ref="HL111:HL114" si="115">SUM(GZ111:HK111)</f>
        <v>5</v>
      </c>
    </row>
    <row r="112" spans="1:225" x14ac:dyDescent="0.2">
      <c r="A112" t="s">
        <v>829</v>
      </c>
      <c r="B112" t="s">
        <v>838</v>
      </c>
      <c r="C112" t="s">
        <v>383</v>
      </c>
      <c r="D112" t="s">
        <v>712</v>
      </c>
      <c r="E112">
        <v>24</v>
      </c>
      <c r="F112">
        <v>10</v>
      </c>
      <c r="G112" t="s">
        <v>713</v>
      </c>
      <c r="I112" t="s">
        <v>714</v>
      </c>
      <c r="J112">
        <v>5</v>
      </c>
      <c r="L112" t="s">
        <v>714</v>
      </c>
      <c r="M112" t="s">
        <v>713</v>
      </c>
      <c r="O112" t="s">
        <v>714</v>
      </c>
      <c r="CL112" t="s">
        <v>763</v>
      </c>
      <c r="CM112" t="s">
        <v>725</v>
      </c>
      <c r="CN112" t="s">
        <v>714</v>
      </c>
      <c r="CO112" t="s">
        <v>714</v>
      </c>
      <c r="CP112" t="s">
        <v>714</v>
      </c>
      <c r="CQ112" t="s">
        <v>713</v>
      </c>
      <c r="CR112" t="s">
        <v>744</v>
      </c>
      <c r="CS112" t="s">
        <v>745</v>
      </c>
      <c r="CT112" t="s">
        <v>744</v>
      </c>
      <c r="CU112" t="s">
        <v>745</v>
      </c>
      <c r="CV112" t="s">
        <v>714</v>
      </c>
      <c r="CW112" t="s">
        <v>714</v>
      </c>
      <c r="CX112" t="s">
        <v>714</v>
      </c>
      <c r="CY112" t="s">
        <v>218</v>
      </c>
      <c r="CZ112" t="s">
        <v>714</v>
      </c>
      <c r="DA112" t="s">
        <v>713</v>
      </c>
      <c r="DB112" t="s">
        <v>713</v>
      </c>
      <c r="DC112" t="s">
        <v>728</v>
      </c>
      <c r="DD112" t="s">
        <v>729</v>
      </c>
      <c r="DE112" t="s">
        <v>714</v>
      </c>
      <c r="DF112" t="s">
        <v>714</v>
      </c>
      <c r="DG112" t="s">
        <v>714</v>
      </c>
      <c r="DH112" t="s">
        <v>714</v>
      </c>
      <c r="DI112" t="s">
        <v>714</v>
      </c>
      <c r="DJ112" t="s">
        <v>714</v>
      </c>
      <c r="DK112" t="s">
        <v>713</v>
      </c>
      <c r="DL112" t="s">
        <v>714</v>
      </c>
      <c r="DM112" t="s">
        <v>713</v>
      </c>
      <c r="DP112" t="s">
        <v>713</v>
      </c>
      <c r="DQ112" t="s">
        <v>714</v>
      </c>
      <c r="DR112">
        <v>5</v>
      </c>
      <c r="DS112" t="s">
        <v>713</v>
      </c>
      <c r="DU112" t="s">
        <v>713</v>
      </c>
      <c r="DW112" t="s">
        <v>631</v>
      </c>
      <c r="DX112" t="s">
        <v>759</v>
      </c>
      <c r="DY112" t="s">
        <v>731</v>
      </c>
      <c r="DZ112" t="s">
        <v>713</v>
      </c>
      <c r="EA112" t="s">
        <v>713</v>
      </c>
      <c r="EB112" t="s">
        <v>713</v>
      </c>
      <c r="EC112" t="s">
        <v>713</v>
      </c>
      <c r="ED112" t="s">
        <v>713</v>
      </c>
      <c r="EE112" t="s">
        <v>714</v>
      </c>
      <c r="EG112" t="s">
        <v>716</v>
      </c>
      <c r="EI112" t="s">
        <v>714</v>
      </c>
      <c r="EJ112" t="s">
        <v>714</v>
      </c>
      <c r="EK112" t="s">
        <v>714</v>
      </c>
      <c r="EL112" t="s">
        <v>714</v>
      </c>
      <c r="EM112" t="s">
        <v>713</v>
      </c>
      <c r="EN112" t="s">
        <v>713</v>
      </c>
      <c r="EO112" t="s">
        <v>735</v>
      </c>
      <c r="EP112" t="s">
        <v>733</v>
      </c>
      <c r="EQ112" t="s">
        <v>733</v>
      </c>
      <c r="ER112" t="s">
        <v>733</v>
      </c>
      <c r="ES112" t="s">
        <v>733</v>
      </c>
      <c r="ET112" t="s">
        <v>733</v>
      </c>
      <c r="EU112" t="s">
        <v>734</v>
      </c>
      <c r="EV112" t="s">
        <v>733</v>
      </c>
      <c r="EW112" t="s">
        <v>733</v>
      </c>
      <c r="EX112" t="s">
        <v>734</v>
      </c>
      <c r="EY112" t="s">
        <v>714</v>
      </c>
      <c r="EZ112" t="s">
        <v>714</v>
      </c>
      <c r="FA112" t="s">
        <v>713</v>
      </c>
      <c r="FB112" t="s">
        <v>713</v>
      </c>
      <c r="FC112" t="s">
        <v>713</v>
      </c>
      <c r="FD112" t="s">
        <v>771</v>
      </c>
      <c r="FE112" t="s">
        <v>733</v>
      </c>
      <c r="FF112" t="s">
        <v>733</v>
      </c>
      <c r="FG112" t="s">
        <v>733</v>
      </c>
      <c r="FH112" t="s">
        <v>755</v>
      </c>
      <c r="FI112" t="s">
        <v>778</v>
      </c>
      <c r="FJ112" t="s">
        <v>755</v>
      </c>
      <c r="FK112" t="s">
        <v>736</v>
      </c>
      <c r="FL112" t="s">
        <v>755</v>
      </c>
      <c r="FM112">
        <v>0</v>
      </c>
      <c r="FN112">
        <v>1</v>
      </c>
      <c r="FO112">
        <v>0</v>
      </c>
      <c r="FP112">
        <v>1</v>
      </c>
      <c r="FQ112">
        <v>0</v>
      </c>
      <c r="FR112">
        <v>1</v>
      </c>
      <c r="FS112">
        <v>1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f t="shared" si="112"/>
        <v>4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1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f t="shared" si="113"/>
        <v>1</v>
      </c>
      <c r="GM112">
        <v>0</v>
      </c>
      <c r="GN112">
        <v>1</v>
      </c>
      <c r="GO112">
        <v>0</v>
      </c>
      <c r="GP112">
        <v>1</v>
      </c>
      <c r="GQ112">
        <v>0</v>
      </c>
      <c r="GR112">
        <v>1</v>
      </c>
      <c r="GS112">
        <v>1</v>
      </c>
      <c r="GT112">
        <v>0</v>
      </c>
      <c r="GU112">
        <v>0</v>
      </c>
      <c r="GV112">
        <v>0</v>
      </c>
      <c r="GW112">
        <v>0</v>
      </c>
      <c r="GX112">
        <v>0</v>
      </c>
      <c r="GY112">
        <f t="shared" si="114"/>
        <v>4</v>
      </c>
      <c r="GZ112">
        <v>0</v>
      </c>
      <c r="HA112">
        <v>0</v>
      </c>
      <c r="HB112">
        <v>0</v>
      </c>
      <c r="HC112">
        <v>0</v>
      </c>
      <c r="HD112">
        <v>0</v>
      </c>
      <c r="HE112">
        <v>1</v>
      </c>
      <c r="HF112">
        <v>0</v>
      </c>
      <c r="HG112">
        <v>0</v>
      </c>
      <c r="HH112">
        <v>0</v>
      </c>
      <c r="HI112">
        <v>0</v>
      </c>
      <c r="HJ112">
        <v>0</v>
      </c>
      <c r="HK112">
        <v>0</v>
      </c>
      <c r="HL112">
        <f t="shared" si="115"/>
        <v>1</v>
      </c>
      <c r="HP112" t="s">
        <v>832</v>
      </c>
    </row>
    <row r="113" spans="1:224" x14ac:dyDescent="0.2">
      <c r="A113" t="s">
        <v>828</v>
      </c>
      <c r="B113" t="s">
        <v>841</v>
      </c>
      <c r="C113" t="s">
        <v>643</v>
      </c>
      <c r="D113" t="s">
        <v>757</v>
      </c>
      <c r="E113">
        <v>35</v>
      </c>
      <c r="F113">
        <v>9</v>
      </c>
      <c r="G113" t="s">
        <v>714</v>
      </c>
      <c r="H113" t="s">
        <v>777</v>
      </c>
      <c r="I113" t="s">
        <v>713</v>
      </c>
      <c r="L113" t="s">
        <v>713</v>
      </c>
      <c r="M113" t="s">
        <v>713</v>
      </c>
      <c r="O113" t="s">
        <v>714</v>
      </c>
      <c r="P113" t="s">
        <v>766</v>
      </c>
      <c r="Q113" t="s">
        <v>748</v>
      </c>
      <c r="R113" t="s">
        <v>669</v>
      </c>
      <c r="W113" t="s">
        <v>713</v>
      </c>
      <c r="X113" t="s">
        <v>714</v>
      </c>
      <c r="Y113" t="s">
        <v>741</v>
      </c>
      <c r="Z113">
        <v>3</v>
      </c>
      <c r="AA113">
        <v>3</v>
      </c>
      <c r="AB113">
        <v>3</v>
      </c>
      <c r="AC113">
        <v>3</v>
      </c>
      <c r="AD113">
        <v>3</v>
      </c>
      <c r="AE113">
        <v>3</v>
      </c>
      <c r="AF113">
        <v>3</v>
      </c>
      <c r="AG113">
        <v>2</v>
      </c>
      <c r="AH113" t="s">
        <v>714</v>
      </c>
      <c r="AJ113" t="s">
        <v>721</v>
      </c>
      <c r="AL113" t="s">
        <v>784</v>
      </c>
      <c r="AN113">
        <v>4</v>
      </c>
      <c r="AO113">
        <v>4</v>
      </c>
      <c r="AP113">
        <v>4</v>
      </c>
      <c r="AQ113">
        <v>3</v>
      </c>
      <c r="AR113">
        <v>3</v>
      </c>
      <c r="AS113">
        <v>3</v>
      </c>
      <c r="AT113">
        <v>3</v>
      </c>
      <c r="AU113">
        <v>3</v>
      </c>
      <c r="AV113" t="s">
        <v>721</v>
      </c>
      <c r="AX113" t="s">
        <v>721</v>
      </c>
      <c r="AZ113" t="s">
        <v>768</v>
      </c>
      <c r="BA113" t="s">
        <v>717</v>
      </c>
      <c r="BB113" t="s">
        <v>717</v>
      </c>
      <c r="BC113" t="s">
        <v>717</v>
      </c>
      <c r="BD113" t="s">
        <v>768</v>
      </c>
      <c r="BE113" t="s">
        <v>768</v>
      </c>
      <c r="BF113" t="s">
        <v>768</v>
      </c>
      <c r="BH113" t="s">
        <v>774</v>
      </c>
      <c r="BJ113" t="s">
        <v>768</v>
      </c>
      <c r="BL113">
        <v>2</v>
      </c>
      <c r="BN113" t="s">
        <v>713</v>
      </c>
      <c r="BO113" t="s">
        <v>720</v>
      </c>
      <c r="BP113" t="s">
        <v>713</v>
      </c>
      <c r="BQ113" t="s">
        <v>719</v>
      </c>
      <c r="BR113" t="s">
        <v>713</v>
      </c>
      <c r="BS113" t="s">
        <v>720</v>
      </c>
      <c r="BT113" t="s">
        <v>713</v>
      </c>
      <c r="BU113" t="s">
        <v>720</v>
      </c>
      <c r="BV113" t="s">
        <v>713</v>
      </c>
      <c r="BW113">
        <v>4</v>
      </c>
      <c r="BX113">
        <v>5</v>
      </c>
      <c r="BY113" t="s">
        <v>670</v>
      </c>
      <c r="BZ113" t="s">
        <v>671</v>
      </c>
      <c r="CA113" t="s">
        <v>713</v>
      </c>
      <c r="CB113" t="s">
        <v>723</v>
      </c>
      <c r="CC113" t="s">
        <v>722</v>
      </c>
      <c r="CD113" t="s">
        <v>723</v>
      </c>
      <c r="CE113" t="s">
        <v>723</v>
      </c>
      <c r="CF113" t="s">
        <v>723</v>
      </c>
      <c r="CG113" t="s">
        <v>723</v>
      </c>
      <c r="CH113" t="s">
        <v>723</v>
      </c>
      <c r="CI113" t="s">
        <v>672</v>
      </c>
      <c r="CJ113" t="s">
        <v>714</v>
      </c>
      <c r="CK113" t="s">
        <v>721</v>
      </c>
      <c r="CL113" t="s">
        <v>752</v>
      </c>
      <c r="CM113" t="s">
        <v>743</v>
      </c>
      <c r="CN113" t="s">
        <v>713</v>
      </c>
      <c r="CO113" t="s">
        <v>713</v>
      </c>
      <c r="CP113" t="s">
        <v>713</v>
      </c>
      <c r="CQ113" t="s">
        <v>713</v>
      </c>
      <c r="CR113" t="s">
        <v>764</v>
      </c>
      <c r="CS113" t="s">
        <v>727</v>
      </c>
      <c r="CT113" t="s">
        <v>764</v>
      </c>
      <c r="CU113" t="s">
        <v>727</v>
      </c>
      <c r="CV113" t="s">
        <v>714</v>
      </c>
      <c r="CW113" t="s">
        <v>713</v>
      </c>
      <c r="CX113" t="s">
        <v>714</v>
      </c>
      <c r="CZ113" t="s">
        <v>714</v>
      </c>
      <c r="DA113" t="s">
        <v>713</v>
      </c>
      <c r="DB113" t="s">
        <v>713</v>
      </c>
      <c r="DC113" t="s">
        <v>785</v>
      </c>
      <c r="DD113" t="s">
        <v>783</v>
      </c>
      <c r="DE113" t="s">
        <v>714</v>
      </c>
      <c r="DF113" t="s">
        <v>714</v>
      </c>
      <c r="DG113" t="s">
        <v>714</v>
      </c>
      <c r="DH113" t="s">
        <v>714</v>
      </c>
      <c r="DI113" t="s">
        <v>714</v>
      </c>
      <c r="DJ113" t="s">
        <v>714</v>
      </c>
      <c r="DK113" t="s">
        <v>714</v>
      </c>
      <c r="DL113" t="s">
        <v>714</v>
      </c>
      <c r="DM113" t="s">
        <v>714</v>
      </c>
      <c r="DN113" t="s">
        <v>630</v>
      </c>
      <c r="DO113">
        <v>30</v>
      </c>
      <c r="DP113" t="s">
        <v>714</v>
      </c>
      <c r="DQ113" t="s">
        <v>714</v>
      </c>
      <c r="DR113">
        <v>3</v>
      </c>
      <c r="DS113" t="s">
        <v>714</v>
      </c>
      <c r="DT113">
        <v>5</v>
      </c>
      <c r="DU113" t="s">
        <v>713</v>
      </c>
      <c r="DW113" t="s">
        <v>673</v>
      </c>
      <c r="DX113" t="s">
        <v>759</v>
      </c>
      <c r="DY113" t="s">
        <v>731</v>
      </c>
      <c r="DZ113" t="s">
        <v>714</v>
      </c>
      <c r="EA113" t="s">
        <v>714</v>
      </c>
      <c r="EB113" t="s">
        <v>713</v>
      </c>
      <c r="EC113" t="s">
        <v>713</v>
      </c>
      <c r="ED113" t="s">
        <v>713</v>
      </c>
      <c r="EE113" t="s">
        <v>713</v>
      </c>
      <c r="EF113" t="s">
        <v>772</v>
      </c>
      <c r="EG113" t="s">
        <v>772</v>
      </c>
      <c r="EI113" t="s">
        <v>714</v>
      </c>
      <c r="EJ113" t="s">
        <v>714</v>
      </c>
      <c r="EK113" t="s">
        <v>713</v>
      </c>
      <c r="EL113" t="s">
        <v>713</v>
      </c>
      <c r="EM113" t="s">
        <v>713</v>
      </c>
      <c r="EN113" t="s">
        <v>713</v>
      </c>
      <c r="EO113" t="s">
        <v>733</v>
      </c>
      <c r="EP113" t="s">
        <v>735</v>
      </c>
      <c r="EQ113" t="s">
        <v>735</v>
      </c>
      <c r="ER113" t="s">
        <v>735</v>
      </c>
      <c r="ES113" t="s">
        <v>732</v>
      </c>
      <c r="ET113" t="s">
        <v>735</v>
      </c>
      <c r="EU113" t="s">
        <v>736</v>
      </c>
      <c r="EV113" t="s">
        <v>733</v>
      </c>
      <c r="EW113" t="s">
        <v>733</v>
      </c>
      <c r="EX113" t="s">
        <v>734</v>
      </c>
      <c r="EY113" t="s">
        <v>714</v>
      </c>
      <c r="EZ113" t="s">
        <v>713</v>
      </c>
      <c r="FA113" t="s">
        <v>713</v>
      </c>
      <c r="FB113" t="s">
        <v>713</v>
      </c>
      <c r="FC113" t="s">
        <v>713</v>
      </c>
      <c r="FD113" t="s">
        <v>761</v>
      </c>
      <c r="FE113" t="s">
        <v>732</v>
      </c>
      <c r="FF113" t="s">
        <v>735</v>
      </c>
      <c r="FG113" t="s">
        <v>733</v>
      </c>
      <c r="FH113" t="s">
        <v>755</v>
      </c>
      <c r="FI113" t="s">
        <v>778</v>
      </c>
      <c r="FJ113" t="s">
        <v>755</v>
      </c>
      <c r="FK113" t="s">
        <v>736</v>
      </c>
      <c r="FL113" t="s">
        <v>738</v>
      </c>
      <c r="FM113">
        <v>1</v>
      </c>
      <c r="FN113">
        <v>1</v>
      </c>
      <c r="FO113">
        <v>0</v>
      </c>
      <c r="FP113">
        <v>0</v>
      </c>
      <c r="FQ113">
        <v>0</v>
      </c>
      <c r="FR113">
        <v>1</v>
      </c>
      <c r="FS113">
        <v>1</v>
      </c>
      <c r="FT113">
        <v>0</v>
      </c>
      <c r="FU113">
        <v>1</v>
      </c>
      <c r="FV113">
        <v>1</v>
      </c>
      <c r="FW113">
        <v>0</v>
      </c>
      <c r="FX113">
        <v>0</v>
      </c>
      <c r="FY113">
        <f t="shared" si="112"/>
        <v>6</v>
      </c>
      <c r="FZ113">
        <v>0</v>
      </c>
      <c r="GA113">
        <v>0</v>
      </c>
      <c r="GB113">
        <v>0</v>
      </c>
      <c r="GC113">
        <v>0</v>
      </c>
      <c r="GD113">
        <v>1</v>
      </c>
      <c r="GE113">
        <v>1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f t="shared" si="113"/>
        <v>2</v>
      </c>
      <c r="GM113">
        <v>1</v>
      </c>
      <c r="GN113">
        <v>1</v>
      </c>
      <c r="GO113">
        <v>0</v>
      </c>
      <c r="GP113">
        <v>0</v>
      </c>
      <c r="GQ113">
        <v>0</v>
      </c>
      <c r="GR113">
        <v>1</v>
      </c>
      <c r="GS113">
        <v>1</v>
      </c>
      <c r="GT113">
        <v>0</v>
      </c>
      <c r="GU113">
        <v>1</v>
      </c>
      <c r="GV113">
        <v>1</v>
      </c>
      <c r="GW113">
        <v>0</v>
      </c>
      <c r="GX113">
        <v>0</v>
      </c>
      <c r="GY113">
        <f t="shared" si="114"/>
        <v>6</v>
      </c>
      <c r="GZ113">
        <v>0</v>
      </c>
      <c r="HA113">
        <v>0</v>
      </c>
      <c r="HB113">
        <v>0</v>
      </c>
      <c r="HC113">
        <v>0</v>
      </c>
      <c r="HD113">
        <v>1</v>
      </c>
      <c r="HE113">
        <v>1</v>
      </c>
      <c r="HF113">
        <v>0</v>
      </c>
      <c r="HG113">
        <v>0</v>
      </c>
      <c r="HH113">
        <v>0</v>
      </c>
      <c r="HI113">
        <v>0</v>
      </c>
      <c r="HJ113">
        <v>0</v>
      </c>
      <c r="HK113">
        <v>0</v>
      </c>
      <c r="HL113">
        <f t="shared" si="115"/>
        <v>2</v>
      </c>
    </row>
    <row r="114" spans="1:224" x14ac:dyDescent="0.2">
      <c r="A114" t="s">
        <v>828</v>
      </c>
      <c r="B114" t="s">
        <v>841</v>
      </c>
      <c r="C114" t="s">
        <v>470</v>
      </c>
      <c r="D114" t="s">
        <v>712</v>
      </c>
      <c r="E114">
        <v>32</v>
      </c>
      <c r="F114">
        <v>9</v>
      </c>
      <c r="G114" t="s">
        <v>713</v>
      </c>
      <c r="I114" t="s">
        <v>713</v>
      </c>
      <c r="L114" t="s">
        <v>713</v>
      </c>
      <c r="M114" t="s">
        <v>713</v>
      </c>
      <c r="O114" t="s">
        <v>713</v>
      </c>
      <c r="Q114" t="s">
        <v>739</v>
      </c>
      <c r="T114" t="s">
        <v>675</v>
      </c>
      <c r="U114" t="s">
        <v>740</v>
      </c>
      <c r="W114" t="s">
        <v>713</v>
      </c>
      <c r="X114" t="s">
        <v>714</v>
      </c>
      <c r="Y114" t="s">
        <v>741</v>
      </c>
      <c r="Z114">
        <v>5</v>
      </c>
      <c r="AA114">
        <v>5</v>
      </c>
      <c r="AB114">
        <v>4</v>
      </c>
      <c r="AC114">
        <v>3</v>
      </c>
      <c r="AD114">
        <v>3</v>
      </c>
      <c r="AE114">
        <v>4</v>
      </c>
      <c r="AF114">
        <v>4</v>
      </c>
      <c r="AG114">
        <v>4</v>
      </c>
      <c r="AH114" t="s">
        <v>713</v>
      </c>
      <c r="AJ114" t="s">
        <v>713</v>
      </c>
      <c r="AL114" t="s">
        <v>749</v>
      </c>
      <c r="AN114">
        <v>5</v>
      </c>
      <c r="AO114">
        <v>5</v>
      </c>
      <c r="AP114">
        <v>4</v>
      </c>
      <c r="AQ114">
        <v>4</v>
      </c>
      <c r="AR114">
        <v>4</v>
      </c>
      <c r="AS114">
        <v>4</v>
      </c>
      <c r="AT114">
        <v>4</v>
      </c>
      <c r="AU114">
        <v>4</v>
      </c>
      <c r="AV114" t="s">
        <v>713</v>
      </c>
      <c r="AX114" t="s">
        <v>713</v>
      </c>
      <c r="AZ114" t="s">
        <v>716</v>
      </c>
      <c r="BA114" t="s">
        <v>718</v>
      </c>
      <c r="BB114" t="s">
        <v>718</v>
      </c>
      <c r="BC114" t="s">
        <v>716</v>
      </c>
      <c r="BD114" t="s">
        <v>716</v>
      </c>
      <c r="BE114" t="s">
        <v>718</v>
      </c>
      <c r="BF114" t="s">
        <v>718</v>
      </c>
      <c r="BH114" t="s">
        <v>750</v>
      </c>
      <c r="BJ114" t="s">
        <v>718</v>
      </c>
      <c r="BL114">
        <v>1</v>
      </c>
      <c r="BN114" t="s">
        <v>714</v>
      </c>
      <c r="BO114" t="s">
        <v>719</v>
      </c>
      <c r="BP114" t="s">
        <v>713</v>
      </c>
      <c r="BQ114" t="s">
        <v>720</v>
      </c>
      <c r="BR114" t="s">
        <v>714</v>
      </c>
      <c r="BS114" t="s">
        <v>720</v>
      </c>
      <c r="BT114" t="s">
        <v>713</v>
      </c>
      <c r="BU114" t="s">
        <v>719</v>
      </c>
      <c r="BV114" t="s">
        <v>714</v>
      </c>
      <c r="BW114">
        <v>4</v>
      </c>
      <c r="BX114">
        <v>4</v>
      </c>
      <c r="BY114" t="s">
        <v>676</v>
      </c>
      <c r="BZ114" t="s">
        <v>459</v>
      </c>
      <c r="CA114" t="s">
        <v>714</v>
      </c>
      <c r="CB114" t="s">
        <v>723</v>
      </c>
      <c r="CC114" t="s">
        <v>723</v>
      </c>
      <c r="CD114" t="s">
        <v>723</v>
      </c>
      <c r="CE114" t="s">
        <v>723</v>
      </c>
      <c r="CF114" t="s">
        <v>751</v>
      </c>
      <c r="CG114" t="s">
        <v>751</v>
      </c>
      <c r="CH114" t="s">
        <v>751</v>
      </c>
      <c r="CJ114" t="s">
        <v>713</v>
      </c>
      <c r="CK114" t="s">
        <v>713</v>
      </c>
      <c r="CL114" t="s">
        <v>724</v>
      </c>
      <c r="CM114" t="s">
        <v>725</v>
      </c>
      <c r="CN114" t="s">
        <v>714</v>
      </c>
      <c r="CO114" t="s">
        <v>714</v>
      </c>
      <c r="CP114" t="s">
        <v>714</v>
      </c>
      <c r="CQ114" t="s">
        <v>714</v>
      </c>
      <c r="CR114" t="s">
        <v>744</v>
      </c>
      <c r="CS114" t="s">
        <v>745</v>
      </c>
      <c r="CT114" t="s">
        <v>744</v>
      </c>
      <c r="CU114" t="s">
        <v>745</v>
      </c>
      <c r="CV114" t="s">
        <v>714</v>
      </c>
      <c r="CW114" t="s">
        <v>713</v>
      </c>
      <c r="CX114" t="s">
        <v>714</v>
      </c>
      <c r="CZ114" t="s">
        <v>714</v>
      </c>
      <c r="DA114" t="s">
        <v>713</v>
      </c>
      <c r="DB114" t="s">
        <v>713</v>
      </c>
      <c r="DC114" t="s">
        <v>728</v>
      </c>
      <c r="DD114" t="s">
        <v>729</v>
      </c>
      <c r="DE114" t="s">
        <v>713</v>
      </c>
      <c r="DF114" t="s">
        <v>713</v>
      </c>
      <c r="DG114" t="s">
        <v>713</v>
      </c>
      <c r="DH114" t="s">
        <v>713</v>
      </c>
      <c r="DI114" t="s">
        <v>713</v>
      </c>
      <c r="DJ114" t="s">
        <v>713</v>
      </c>
      <c r="DK114" t="s">
        <v>713</v>
      </c>
      <c r="DL114" t="s">
        <v>714</v>
      </c>
      <c r="DM114" t="s">
        <v>714</v>
      </c>
      <c r="DN114" t="s">
        <v>677</v>
      </c>
      <c r="DO114">
        <v>36</v>
      </c>
      <c r="DP114" t="s">
        <v>714</v>
      </c>
      <c r="DQ114" t="s">
        <v>714</v>
      </c>
      <c r="DR114">
        <v>3</v>
      </c>
      <c r="DS114" t="s">
        <v>713</v>
      </c>
      <c r="DU114" t="s">
        <v>713</v>
      </c>
      <c r="DW114" t="s">
        <v>631</v>
      </c>
      <c r="DX114" t="s">
        <v>746</v>
      </c>
      <c r="DY114" t="s">
        <v>747</v>
      </c>
      <c r="DZ114" t="s">
        <v>713</v>
      </c>
      <c r="EA114" t="s">
        <v>713</v>
      </c>
      <c r="EB114" t="s">
        <v>713</v>
      </c>
      <c r="EC114" t="s">
        <v>713</v>
      </c>
      <c r="ED114" t="s">
        <v>714</v>
      </c>
      <c r="EE114" t="s">
        <v>713</v>
      </c>
      <c r="EI114" t="s">
        <v>714</v>
      </c>
      <c r="EJ114" t="s">
        <v>714</v>
      </c>
      <c r="EK114" t="s">
        <v>714</v>
      </c>
      <c r="EL114" t="s">
        <v>714</v>
      </c>
      <c r="EM114" t="s">
        <v>713</v>
      </c>
      <c r="EN114" t="s">
        <v>713</v>
      </c>
      <c r="EO114" t="s">
        <v>735</v>
      </c>
      <c r="EP114" t="s">
        <v>732</v>
      </c>
      <c r="EQ114" t="s">
        <v>732</v>
      </c>
      <c r="ER114" t="s">
        <v>732</v>
      </c>
      <c r="ES114" t="s">
        <v>732</v>
      </c>
      <c r="ET114" t="s">
        <v>732</v>
      </c>
      <c r="EU114" t="s">
        <v>734</v>
      </c>
      <c r="EV114" t="s">
        <v>735</v>
      </c>
      <c r="EW114" t="s">
        <v>732</v>
      </c>
      <c r="EX114" t="s">
        <v>734</v>
      </c>
      <c r="EY114" t="s">
        <v>714</v>
      </c>
      <c r="EZ114" t="s">
        <v>714</v>
      </c>
      <c r="FA114" t="s">
        <v>714</v>
      </c>
      <c r="FB114" t="s">
        <v>714</v>
      </c>
      <c r="FC114" t="s">
        <v>713</v>
      </c>
      <c r="FD114" t="s">
        <v>761</v>
      </c>
      <c r="FE114" t="s">
        <v>732</v>
      </c>
      <c r="FF114" t="s">
        <v>735</v>
      </c>
      <c r="FG114" t="s">
        <v>732</v>
      </c>
      <c r="FH114" t="s">
        <v>755</v>
      </c>
      <c r="FI114" t="s">
        <v>778</v>
      </c>
      <c r="FJ114" t="s">
        <v>755</v>
      </c>
      <c r="FK114" t="s">
        <v>736</v>
      </c>
      <c r="FL114" t="s">
        <v>735</v>
      </c>
      <c r="FZ114">
        <v>0</v>
      </c>
      <c r="GA114">
        <v>0</v>
      </c>
      <c r="GB114">
        <v>0</v>
      </c>
      <c r="GC114">
        <v>0</v>
      </c>
      <c r="GD114">
        <v>0</v>
      </c>
      <c r="GE114">
        <v>0</v>
      </c>
      <c r="GF114">
        <v>0</v>
      </c>
      <c r="GG114">
        <v>0</v>
      </c>
      <c r="GH114">
        <v>0</v>
      </c>
      <c r="GI114">
        <v>0</v>
      </c>
      <c r="GJ114">
        <v>0</v>
      </c>
      <c r="GK114">
        <v>0</v>
      </c>
      <c r="GL114">
        <f t="shared" si="113"/>
        <v>0</v>
      </c>
      <c r="GZ114">
        <v>0</v>
      </c>
      <c r="HA114">
        <v>0</v>
      </c>
      <c r="HB114">
        <v>0</v>
      </c>
      <c r="HC114">
        <v>0</v>
      </c>
      <c r="HD114">
        <v>0</v>
      </c>
      <c r="HE114">
        <v>0</v>
      </c>
      <c r="HF114">
        <v>0</v>
      </c>
      <c r="HG114">
        <v>0</v>
      </c>
      <c r="HH114">
        <v>0</v>
      </c>
      <c r="HI114">
        <v>0</v>
      </c>
      <c r="HJ114">
        <v>0</v>
      </c>
      <c r="HK114">
        <v>0</v>
      </c>
      <c r="HL114">
        <f t="shared" si="115"/>
        <v>0</v>
      </c>
    </row>
    <row r="115" spans="1:224" x14ac:dyDescent="0.2">
      <c r="C115" t="s">
        <v>476</v>
      </c>
      <c r="D115" t="s">
        <v>757</v>
      </c>
      <c r="E115">
        <v>25</v>
      </c>
      <c r="F115">
        <v>9</v>
      </c>
      <c r="G115" t="s">
        <v>713</v>
      </c>
      <c r="I115" t="s">
        <v>714</v>
      </c>
      <c r="J115">
        <v>40</v>
      </c>
      <c r="L115" t="s">
        <v>714</v>
      </c>
      <c r="M115" t="s">
        <v>713</v>
      </c>
      <c r="O115" t="s">
        <v>714</v>
      </c>
      <c r="P115" t="s">
        <v>766</v>
      </c>
      <c r="R115" t="s">
        <v>679</v>
      </c>
      <c r="T115" t="s">
        <v>680</v>
      </c>
      <c r="U115" t="s">
        <v>773</v>
      </c>
      <c r="V115" t="s">
        <v>255</v>
      </c>
      <c r="W115" t="s">
        <v>713</v>
      </c>
      <c r="X115" t="s">
        <v>714</v>
      </c>
      <c r="Y115" t="s">
        <v>762</v>
      </c>
      <c r="Z115">
        <v>4</v>
      </c>
      <c r="AA115">
        <v>4</v>
      </c>
      <c r="AB115">
        <v>3</v>
      </c>
      <c r="AC115">
        <v>2</v>
      </c>
      <c r="AD115">
        <v>4</v>
      </c>
      <c r="AE115">
        <v>3</v>
      </c>
      <c r="AF115">
        <v>3</v>
      </c>
      <c r="AG115">
        <v>4</v>
      </c>
      <c r="AH115" t="s">
        <v>713</v>
      </c>
      <c r="AJ115" t="s">
        <v>713</v>
      </c>
      <c r="AL115" t="s">
        <v>749</v>
      </c>
      <c r="AN115">
        <v>4</v>
      </c>
      <c r="AO115">
        <v>4</v>
      </c>
      <c r="AP115">
        <v>3</v>
      </c>
      <c r="AQ115">
        <v>4</v>
      </c>
      <c r="AR115">
        <v>4</v>
      </c>
      <c r="AS115">
        <v>4</v>
      </c>
      <c r="AT115">
        <v>3</v>
      </c>
      <c r="AU115">
        <v>4</v>
      </c>
      <c r="AV115" t="s">
        <v>713</v>
      </c>
      <c r="AX115" t="s">
        <v>713</v>
      </c>
      <c r="AZ115" t="s">
        <v>718</v>
      </c>
      <c r="BA115" t="s">
        <v>716</v>
      </c>
      <c r="BB115" t="s">
        <v>716</v>
      </c>
      <c r="BC115" t="s">
        <v>716</v>
      </c>
      <c r="BD115" t="s">
        <v>718</v>
      </c>
      <c r="BE115" t="s">
        <v>716</v>
      </c>
      <c r="BF115" t="s">
        <v>718</v>
      </c>
      <c r="BH115" t="s">
        <v>750</v>
      </c>
      <c r="BJ115" t="s">
        <v>716</v>
      </c>
      <c r="BL115">
        <v>0</v>
      </c>
      <c r="BN115" t="s">
        <v>713</v>
      </c>
      <c r="BO115" t="s">
        <v>719</v>
      </c>
      <c r="BP115" t="s">
        <v>713</v>
      </c>
      <c r="BQ115" t="s">
        <v>719</v>
      </c>
      <c r="BR115" t="s">
        <v>714</v>
      </c>
      <c r="BS115" t="s">
        <v>719</v>
      </c>
      <c r="BT115" t="s">
        <v>714</v>
      </c>
      <c r="BU115" t="s">
        <v>719</v>
      </c>
      <c r="BV115" t="s">
        <v>714</v>
      </c>
      <c r="BW115">
        <v>4</v>
      </c>
      <c r="BX115">
        <v>4</v>
      </c>
      <c r="BY115" t="s">
        <v>681</v>
      </c>
      <c r="BZ115" t="s">
        <v>682</v>
      </c>
      <c r="CA115" t="s">
        <v>713</v>
      </c>
      <c r="CB115" t="s">
        <v>723</v>
      </c>
      <c r="CC115" t="s">
        <v>723</v>
      </c>
      <c r="CD115" t="s">
        <v>751</v>
      </c>
      <c r="CE115" t="s">
        <v>723</v>
      </c>
      <c r="CF115" t="s">
        <v>723</v>
      </c>
      <c r="CG115" t="s">
        <v>751</v>
      </c>
      <c r="CH115" t="s">
        <v>723</v>
      </c>
      <c r="CI115" t="s">
        <v>683</v>
      </c>
      <c r="CJ115" t="s">
        <v>714</v>
      </c>
      <c r="CK115" t="s">
        <v>721</v>
      </c>
      <c r="CL115" t="s">
        <v>724</v>
      </c>
      <c r="CM115" t="s">
        <v>725</v>
      </c>
      <c r="CN115" t="s">
        <v>714</v>
      </c>
      <c r="CO115" t="s">
        <v>714</v>
      </c>
      <c r="CP115" t="s">
        <v>714</v>
      </c>
      <c r="CQ115" t="s">
        <v>714</v>
      </c>
      <c r="CR115" t="s">
        <v>744</v>
      </c>
      <c r="CS115" t="s">
        <v>745</v>
      </c>
      <c r="CT115" t="s">
        <v>764</v>
      </c>
      <c r="CU115" t="s">
        <v>727</v>
      </c>
      <c r="CV115" t="s">
        <v>714</v>
      </c>
      <c r="CW115" t="s">
        <v>714</v>
      </c>
      <c r="CX115" t="s">
        <v>714</v>
      </c>
      <c r="CZ115" t="s">
        <v>714</v>
      </c>
      <c r="DA115" t="s">
        <v>713</v>
      </c>
      <c r="DB115" t="s">
        <v>713</v>
      </c>
      <c r="DC115" t="s">
        <v>728</v>
      </c>
      <c r="DD115" t="s">
        <v>729</v>
      </c>
      <c r="DE115" t="s">
        <v>713</v>
      </c>
      <c r="DL115" t="s">
        <v>714</v>
      </c>
      <c r="DM115" t="s">
        <v>713</v>
      </c>
      <c r="DP115" t="s">
        <v>713</v>
      </c>
      <c r="DQ115" t="s">
        <v>714</v>
      </c>
      <c r="DR115">
        <v>3</v>
      </c>
      <c r="DS115" t="s">
        <v>714</v>
      </c>
      <c r="DT115">
        <v>4</v>
      </c>
      <c r="DU115" t="s">
        <v>714</v>
      </c>
      <c r="DV115">
        <v>30</v>
      </c>
      <c r="DW115" t="s">
        <v>684</v>
      </c>
      <c r="DX115" t="s">
        <v>759</v>
      </c>
      <c r="DY115" t="s">
        <v>731</v>
      </c>
      <c r="DZ115" t="s">
        <v>714</v>
      </c>
      <c r="EA115" t="s">
        <v>713</v>
      </c>
      <c r="EB115" t="s">
        <v>713</v>
      </c>
      <c r="EC115" t="s">
        <v>713</v>
      </c>
      <c r="ED115" t="s">
        <v>713</v>
      </c>
      <c r="EE115" t="s">
        <v>713</v>
      </c>
      <c r="EF115" t="s">
        <v>716</v>
      </c>
      <c r="EI115" t="s">
        <v>714</v>
      </c>
      <c r="EJ115" t="s">
        <v>714</v>
      </c>
      <c r="EK115" t="s">
        <v>713</v>
      </c>
      <c r="EL115" t="s">
        <v>714</v>
      </c>
      <c r="EM115" t="s">
        <v>713</v>
      </c>
      <c r="EN115" t="s">
        <v>713</v>
      </c>
      <c r="EO115" t="s">
        <v>732</v>
      </c>
      <c r="EP115" t="s">
        <v>732</v>
      </c>
      <c r="EQ115" t="s">
        <v>732</v>
      </c>
      <c r="ER115" t="s">
        <v>732</v>
      </c>
      <c r="ES115" t="s">
        <v>732</v>
      </c>
      <c r="ET115" t="s">
        <v>732</v>
      </c>
      <c r="EU115" t="s">
        <v>734</v>
      </c>
      <c r="EV115" t="s">
        <v>732</v>
      </c>
      <c r="EW115" t="s">
        <v>732</v>
      </c>
      <c r="EX115" t="s">
        <v>734</v>
      </c>
      <c r="EY115" t="s">
        <v>714</v>
      </c>
      <c r="EZ115" t="s">
        <v>713</v>
      </c>
      <c r="FA115" t="s">
        <v>713</v>
      </c>
      <c r="FB115" t="s">
        <v>713</v>
      </c>
      <c r="FC115" t="s">
        <v>713</v>
      </c>
      <c r="FD115" t="s">
        <v>761</v>
      </c>
      <c r="FE115" t="s">
        <v>732</v>
      </c>
      <c r="FF115" t="s">
        <v>732</v>
      </c>
      <c r="FG115" t="s">
        <v>732</v>
      </c>
      <c r="FH115" t="s">
        <v>755</v>
      </c>
      <c r="FI115" t="s">
        <v>778</v>
      </c>
      <c r="FJ115" t="s">
        <v>755</v>
      </c>
      <c r="FK115" t="s">
        <v>736</v>
      </c>
      <c r="FL115" t="s">
        <v>732</v>
      </c>
    </row>
    <row r="116" spans="1:224" x14ac:dyDescent="0.2">
      <c r="A116" t="s">
        <v>828</v>
      </c>
      <c r="B116" t="s">
        <v>838</v>
      </c>
      <c r="C116" t="s">
        <v>559</v>
      </c>
      <c r="D116" t="s">
        <v>757</v>
      </c>
      <c r="E116">
        <v>24</v>
      </c>
      <c r="F116">
        <v>9</v>
      </c>
      <c r="G116" t="s">
        <v>713</v>
      </c>
      <c r="I116" t="s">
        <v>714</v>
      </c>
      <c r="J116">
        <v>20</v>
      </c>
      <c r="K116">
        <v>0</v>
      </c>
      <c r="L116" t="s">
        <v>714</v>
      </c>
      <c r="M116" t="s">
        <v>714</v>
      </c>
      <c r="O116" t="s">
        <v>714</v>
      </c>
      <c r="P116" t="s">
        <v>748</v>
      </c>
      <c r="S116" t="s">
        <v>357</v>
      </c>
      <c r="W116" t="s">
        <v>713</v>
      </c>
      <c r="X116" t="s">
        <v>713</v>
      </c>
      <c r="Z116">
        <v>4</v>
      </c>
      <c r="AA116">
        <v>4</v>
      </c>
      <c r="AB116">
        <v>3</v>
      </c>
      <c r="AC116">
        <v>2</v>
      </c>
      <c r="AD116">
        <v>5</v>
      </c>
      <c r="AE116">
        <v>5</v>
      </c>
      <c r="AF116">
        <v>3</v>
      </c>
      <c r="AG116">
        <v>5</v>
      </c>
      <c r="AH116" t="s">
        <v>713</v>
      </c>
      <c r="AJ116" t="s">
        <v>713</v>
      </c>
      <c r="AL116" t="s">
        <v>749</v>
      </c>
      <c r="AN116">
        <v>3</v>
      </c>
      <c r="AO116">
        <v>4</v>
      </c>
      <c r="AP116">
        <v>3</v>
      </c>
      <c r="AQ116">
        <v>3</v>
      </c>
      <c r="AR116">
        <v>4</v>
      </c>
      <c r="AS116">
        <v>4</v>
      </c>
      <c r="AT116">
        <v>2</v>
      </c>
      <c r="AU116">
        <v>3</v>
      </c>
      <c r="AV116" t="s">
        <v>713</v>
      </c>
      <c r="AX116" t="s">
        <v>713</v>
      </c>
      <c r="AZ116" t="s">
        <v>716</v>
      </c>
      <c r="BA116" t="s">
        <v>716</v>
      </c>
      <c r="BB116" t="s">
        <v>716</v>
      </c>
      <c r="BC116" t="s">
        <v>716</v>
      </c>
      <c r="BD116" t="s">
        <v>716</v>
      </c>
      <c r="BE116" t="s">
        <v>716</v>
      </c>
      <c r="BF116" t="s">
        <v>716</v>
      </c>
      <c r="BH116" t="s">
        <v>715</v>
      </c>
      <c r="BJ116" t="s">
        <v>716</v>
      </c>
      <c r="BL116">
        <v>2</v>
      </c>
      <c r="BN116" t="s">
        <v>714</v>
      </c>
      <c r="BO116" t="s">
        <v>720</v>
      </c>
      <c r="BP116" t="s">
        <v>714</v>
      </c>
      <c r="BQ116" t="s">
        <v>720</v>
      </c>
      <c r="BR116" t="s">
        <v>714</v>
      </c>
      <c r="BS116" t="s">
        <v>719</v>
      </c>
      <c r="BT116" t="s">
        <v>714</v>
      </c>
      <c r="BU116" t="s">
        <v>719</v>
      </c>
      <c r="BV116" t="s">
        <v>721</v>
      </c>
      <c r="BW116">
        <v>3</v>
      </c>
      <c r="BX116">
        <v>2</v>
      </c>
      <c r="BY116" t="s">
        <v>686</v>
      </c>
      <c r="CA116" t="s">
        <v>714</v>
      </c>
      <c r="CB116" t="s">
        <v>722</v>
      </c>
      <c r="CC116" t="s">
        <v>722</v>
      </c>
      <c r="CD116" t="s">
        <v>722</v>
      </c>
      <c r="CE116" t="s">
        <v>722</v>
      </c>
      <c r="CF116" t="s">
        <v>722</v>
      </c>
      <c r="CG116" t="s">
        <v>722</v>
      </c>
      <c r="CH116" t="s">
        <v>722</v>
      </c>
      <c r="CI116" t="s">
        <v>168</v>
      </c>
      <c r="CJ116" t="s">
        <v>713</v>
      </c>
      <c r="CK116" t="s">
        <v>714</v>
      </c>
      <c r="CL116" t="s">
        <v>724</v>
      </c>
      <c r="CM116" t="s">
        <v>725</v>
      </c>
      <c r="CN116" t="s">
        <v>714</v>
      </c>
      <c r="CO116" t="s">
        <v>714</v>
      </c>
      <c r="CP116" t="s">
        <v>714</v>
      </c>
      <c r="CQ116" t="s">
        <v>714</v>
      </c>
      <c r="CR116" t="s">
        <v>744</v>
      </c>
      <c r="CS116" t="s">
        <v>745</v>
      </c>
      <c r="CT116" t="s">
        <v>744</v>
      </c>
      <c r="CU116" t="s">
        <v>745</v>
      </c>
      <c r="CV116" t="s">
        <v>714</v>
      </c>
      <c r="CW116" t="s">
        <v>714</v>
      </c>
      <c r="CX116" t="s">
        <v>714</v>
      </c>
      <c r="CZ116" t="s">
        <v>714</v>
      </c>
      <c r="DA116" t="s">
        <v>713</v>
      </c>
      <c r="DB116" t="s">
        <v>713</v>
      </c>
      <c r="DC116" t="s">
        <v>728</v>
      </c>
      <c r="DD116" t="s">
        <v>729</v>
      </c>
      <c r="DE116" t="s">
        <v>713</v>
      </c>
      <c r="DL116" t="s">
        <v>714</v>
      </c>
      <c r="DM116" t="s">
        <v>713</v>
      </c>
      <c r="DP116" t="s">
        <v>713</v>
      </c>
      <c r="DQ116" t="s">
        <v>714</v>
      </c>
      <c r="DR116">
        <v>4</v>
      </c>
      <c r="DS116" t="s">
        <v>713</v>
      </c>
      <c r="DU116" t="s">
        <v>713</v>
      </c>
      <c r="DW116" t="s">
        <v>219</v>
      </c>
      <c r="DX116" t="s">
        <v>759</v>
      </c>
      <c r="DY116" t="s">
        <v>731</v>
      </c>
      <c r="DZ116" t="s">
        <v>714</v>
      </c>
      <c r="EA116" t="s">
        <v>714</v>
      </c>
      <c r="EB116" t="s">
        <v>714</v>
      </c>
      <c r="EC116" t="s">
        <v>713</v>
      </c>
      <c r="ED116" t="s">
        <v>713</v>
      </c>
      <c r="EE116" t="s">
        <v>713</v>
      </c>
      <c r="EF116" t="s">
        <v>716</v>
      </c>
      <c r="EG116" t="s">
        <v>716</v>
      </c>
      <c r="EI116" t="s">
        <v>714</v>
      </c>
      <c r="EJ116" t="s">
        <v>714</v>
      </c>
      <c r="EK116" t="s">
        <v>714</v>
      </c>
      <c r="EL116" t="s">
        <v>714</v>
      </c>
      <c r="EM116" t="s">
        <v>713</v>
      </c>
      <c r="EN116" t="s">
        <v>713</v>
      </c>
      <c r="EO116" t="s">
        <v>732</v>
      </c>
      <c r="EP116" t="s">
        <v>732</v>
      </c>
      <c r="EQ116" t="s">
        <v>732</v>
      </c>
      <c r="ER116" t="s">
        <v>732</v>
      </c>
      <c r="ES116" t="s">
        <v>732</v>
      </c>
      <c r="ET116" t="s">
        <v>732</v>
      </c>
      <c r="EU116" t="s">
        <v>734</v>
      </c>
      <c r="EV116" t="s">
        <v>755</v>
      </c>
      <c r="EW116" t="s">
        <v>732</v>
      </c>
      <c r="EX116" t="s">
        <v>734</v>
      </c>
      <c r="EY116" t="s">
        <v>713</v>
      </c>
      <c r="EZ116" t="s">
        <v>714</v>
      </c>
      <c r="FA116" t="s">
        <v>713</v>
      </c>
      <c r="FB116" t="s">
        <v>713</v>
      </c>
      <c r="FC116" t="s">
        <v>713</v>
      </c>
      <c r="FD116" t="s">
        <v>761</v>
      </c>
      <c r="FE116" t="s">
        <v>735</v>
      </c>
      <c r="FF116" t="s">
        <v>732</v>
      </c>
      <c r="FG116" t="s">
        <v>732</v>
      </c>
      <c r="FH116" t="s">
        <v>755</v>
      </c>
      <c r="FI116" t="s">
        <v>778</v>
      </c>
      <c r="FJ116" t="s">
        <v>755</v>
      </c>
      <c r="FK116" t="s">
        <v>736</v>
      </c>
      <c r="FL116" t="s">
        <v>735</v>
      </c>
      <c r="FM116">
        <v>1</v>
      </c>
      <c r="FN116">
        <v>1</v>
      </c>
      <c r="FO116">
        <v>1</v>
      </c>
      <c r="FP116">
        <v>0</v>
      </c>
      <c r="FQ116">
        <v>0</v>
      </c>
      <c r="FR116">
        <v>1</v>
      </c>
      <c r="FS116">
        <v>1</v>
      </c>
      <c r="FT116">
        <v>0</v>
      </c>
      <c r="FU116">
        <v>1</v>
      </c>
      <c r="FV116">
        <v>0</v>
      </c>
      <c r="FW116">
        <v>0</v>
      </c>
      <c r="FX116">
        <v>0</v>
      </c>
      <c r="FY116">
        <f t="shared" ref="FY116:FY117" si="116">SUM(FL116:FX116)</f>
        <v>6</v>
      </c>
      <c r="FZ116">
        <v>1</v>
      </c>
      <c r="GA116">
        <v>1</v>
      </c>
      <c r="GB116">
        <v>0</v>
      </c>
      <c r="GC116">
        <v>0</v>
      </c>
      <c r="GD116">
        <v>1</v>
      </c>
      <c r="GE116">
        <v>1</v>
      </c>
      <c r="GF116">
        <v>0</v>
      </c>
      <c r="GG116">
        <v>0</v>
      </c>
      <c r="GH116">
        <v>1</v>
      </c>
      <c r="GI116">
        <v>1</v>
      </c>
      <c r="GJ116">
        <v>0</v>
      </c>
      <c r="GK116">
        <v>0</v>
      </c>
      <c r="GL116">
        <f t="shared" ref="GL116:GL117" si="117">SUM(FZ116:GK116)</f>
        <v>6</v>
      </c>
      <c r="GM116">
        <v>1</v>
      </c>
      <c r="GN116">
        <v>1</v>
      </c>
      <c r="GO116">
        <v>1</v>
      </c>
      <c r="GP116">
        <v>0</v>
      </c>
      <c r="GQ116">
        <v>0</v>
      </c>
      <c r="GR116">
        <v>1</v>
      </c>
      <c r="GS116">
        <v>1</v>
      </c>
      <c r="GT116">
        <v>0</v>
      </c>
      <c r="GU116">
        <v>1</v>
      </c>
      <c r="GV116">
        <v>0</v>
      </c>
      <c r="GW116">
        <v>0</v>
      </c>
      <c r="GX116">
        <v>0</v>
      </c>
      <c r="GY116">
        <f t="shared" ref="GY116:GY117" si="118">SUM(GM116:GX116)</f>
        <v>6</v>
      </c>
      <c r="GZ116">
        <v>1</v>
      </c>
      <c r="HA116">
        <v>0</v>
      </c>
      <c r="HB116">
        <v>0</v>
      </c>
      <c r="HC116">
        <v>0</v>
      </c>
      <c r="HD116">
        <v>1</v>
      </c>
      <c r="HE116">
        <v>1</v>
      </c>
      <c r="HF116">
        <v>1</v>
      </c>
      <c r="HG116">
        <v>0</v>
      </c>
      <c r="HH116">
        <v>1</v>
      </c>
      <c r="HI116">
        <v>1</v>
      </c>
      <c r="HJ116">
        <v>0</v>
      </c>
      <c r="HK116">
        <v>0</v>
      </c>
      <c r="HL116">
        <f t="shared" ref="HL116:HL117" si="119">SUM(GZ116:HK116)</f>
        <v>6</v>
      </c>
      <c r="HP116" t="s">
        <v>832</v>
      </c>
    </row>
    <row r="117" spans="1:224" x14ac:dyDescent="0.2">
      <c r="A117" t="s">
        <v>828</v>
      </c>
      <c r="B117" t="s">
        <v>838</v>
      </c>
      <c r="C117" t="s">
        <v>707</v>
      </c>
      <c r="P117" t="s">
        <v>766</v>
      </c>
      <c r="R117" t="s">
        <v>688</v>
      </c>
      <c r="U117" t="s">
        <v>740</v>
      </c>
      <c r="W117" t="s">
        <v>713</v>
      </c>
      <c r="X117" t="s">
        <v>713</v>
      </c>
      <c r="Z117">
        <v>5</v>
      </c>
      <c r="AA117">
        <v>5</v>
      </c>
      <c r="AB117">
        <v>5</v>
      </c>
      <c r="AC117">
        <v>1</v>
      </c>
      <c r="AD117">
        <v>0</v>
      </c>
      <c r="AE117">
        <v>4</v>
      </c>
      <c r="AF117">
        <v>0</v>
      </c>
      <c r="AG117">
        <v>4</v>
      </c>
      <c r="AH117" t="s">
        <v>714</v>
      </c>
      <c r="AI117" t="s">
        <v>689</v>
      </c>
      <c r="AJ117" t="s">
        <v>713</v>
      </c>
      <c r="AL117" t="s">
        <v>749</v>
      </c>
      <c r="AN117">
        <v>5</v>
      </c>
      <c r="AO117">
        <v>5</v>
      </c>
      <c r="AP117">
        <v>5</v>
      </c>
      <c r="AQ117">
        <v>1</v>
      </c>
      <c r="AR117">
        <v>2</v>
      </c>
      <c r="AS117">
        <v>3</v>
      </c>
      <c r="AT117">
        <v>3</v>
      </c>
      <c r="AU117">
        <v>0</v>
      </c>
      <c r="AV117" t="s">
        <v>737</v>
      </c>
      <c r="AX117" t="s">
        <v>713</v>
      </c>
      <c r="AZ117" t="s">
        <v>718</v>
      </c>
      <c r="BA117" t="s">
        <v>718</v>
      </c>
      <c r="BB117" t="s">
        <v>717</v>
      </c>
      <c r="BC117" t="s">
        <v>716</v>
      </c>
      <c r="BD117" t="s">
        <v>716</v>
      </c>
      <c r="BE117" t="s">
        <v>716</v>
      </c>
      <c r="BF117" t="s">
        <v>718</v>
      </c>
      <c r="BH117" t="s">
        <v>750</v>
      </c>
      <c r="BJ117" t="s">
        <v>716</v>
      </c>
      <c r="BL117">
        <v>5</v>
      </c>
      <c r="BN117" t="s">
        <v>714</v>
      </c>
      <c r="BO117" t="s">
        <v>720</v>
      </c>
      <c r="BP117" t="s">
        <v>713</v>
      </c>
      <c r="BQ117" t="s">
        <v>719</v>
      </c>
      <c r="BR117" t="s">
        <v>714</v>
      </c>
      <c r="BS117" t="s">
        <v>720</v>
      </c>
      <c r="BT117" t="s">
        <v>714</v>
      </c>
      <c r="BU117" t="s">
        <v>720</v>
      </c>
      <c r="BV117" t="s">
        <v>714</v>
      </c>
      <c r="BW117">
        <v>2</v>
      </c>
      <c r="BX117">
        <v>2</v>
      </c>
      <c r="BY117" t="s">
        <v>690</v>
      </c>
      <c r="CA117" t="s">
        <v>714</v>
      </c>
      <c r="CB117" t="s">
        <v>723</v>
      </c>
      <c r="CC117" t="s">
        <v>723</v>
      </c>
      <c r="CD117" t="s">
        <v>723</v>
      </c>
      <c r="CE117" t="s">
        <v>723</v>
      </c>
      <c r="CF117" t="s">
        <v>723</v>
      </c>
      <c r="CG117" t="s">
        <v>723</v>
      </c>
      <c r="CH117" t="s">
        <v>723</v>
      </c>
      <c r="CJ117" t="s">
        <v>714</v>
      </c>
      <c r="CK117" t="s">
        <v>713</v>
      </c>
      <c r="CL117" t="s">
        <v>763</v>
      </c>
      <c r="CM117" t="s">
        <v>725</v>
      </c>
      <c r="CN117" t="s">
        <v>714</v>
      </c>
      <c r="CO117" t="s">
        <v>714</v>
      </c>
      <c r="CP117" t="s">
        <v>714</v>
      </c>
      <c r="CQ117" t="s">
        <v>713</v>
      </c>
      <c r="CR117" t="s">
        <v>726</v>
      </c>
      <c r="CS117" t="s">
        <v>727</v>
      </c>
      <c r="CT117" t="s">
        <v>764</v>
      </c>
      <c r="CU117" t="s">
        <v>727</v>
      </c>
      <c r="CV117" t="s">
        <v>713</v>
      </c>
      <c r="CW117" t="s">
        <v>713</v>
      </c>
      <c r="CX117" t="s">
        <v>713</v>
      </c>
      <c r="CZ117" t="s">
        <v>713</v>
      </c>
      <c r="DA117" t="s">
        <v>714</v>
      </c>
      <c r="DB117" t="s">
        <v>713</v>
      </c>
      <c r="DC117" t="s">
        <v>753</v>
      </c>
      <c r="DD117" t="s">
        <v>729</v>
      </c>
      <c r="DE117" t="s">
        <v>714</v>
      </c>
      <c r="DF117" t="s">
        <v>713</v>
      </c>
      <c r="DG117" t="s">
        <v>714</v>
      </c>
      <c r="DH117" t="s">
        <v>713</v>
      </c>
      <c r="DI117" t="s">
        <v>714</v>
      </c>
      <c r="DJ117" t="s">
        <v>713</v>
      </c>
      <c r="DK117" t="s">
        <v>713</v>
      </c>
      <c r="DL117" t="s">
        <v>713</v>
      </c>
      <c r="DW117" t="s">
        <v>219</v>
      </c>
      <c r="DX117" t="s">
        <v>759</v>
      </c>
      <c r="DY117" t="s">
        <v>731</v>
      </c>
      <c r="DZ117" t="s">
        <v>714</v>
      </c>
      <c r="EA117" t="s">
        <v>713</v>
      </c>
      <c r="EB117" t="s">
        <v>713</v>
      </c>
      <c r="EC117" t="s">
        <v>713</v>
      </c>
      <c r="ED117" t="s">
        <v>713</v>
      </c>
      <c r="EE117" t="s">
        <v>713</v>
      </c>
      <c r="EF117" t="s">
        <v>716</v>
      </c>
      <c r="EG117" t="s">
        <v>786</v>
      </c>
      <c r="EI117" t="s">
        <v>713</v>
      </c>
      <c r="EJ117" t="s">
        <v>713</v>
      </c>
      <c r="EK117" t="s">
        <v>713</v>
      </c>
      <c r="EL117" t="s">
        <v>713</v>
      </c>
      <c r="EM117" t="s">
        <v>714</v>
      </c>
      <c r="EN117" t="s">
        <v>713</v>
      </c>
      <c r="EO117" t="s">
        <v>755</v>
      </c>
      <c r="EP117" t="s">
        <v>755</v>
      </c>
      <c r="EQ117" t="s">
        <v>755</v>
      </c>
      <c r="ER117" t="s">
        <v>755</v>
      </c>
      <c r="ES117" t="s">
        <v>755</v>
      </c>
      <c r="ET117" t="s">
        <v>733</v>
      </c>
      <c r="EU117" t="s">
        <v>734</v>
      </c>
      <c r="EV117" t="s">
        <v>755</v>
      </c>
      <c r="EW117" t="s">
        <v>755</v>
      </c>
      <c r="EX117" t="s">
        <v>736</v>
      </c>
      <c r="EY117" t="s">
        <v>713</v>
      </c>
      <c r="EZ117" t="s">
        <v>714</v>
      </c>
      <c r="FA117" t="s">
        <v>713</v>
      </c>
      <c r="FB117" t="s">
        <v>713</v>
      </c>
      <c r="FC117" t="s">
        <v>713</v>
      </c>
      <c r="FD117" t="s">
        <v>761</v>
      </c>
      <c r="FE117" t="s">
        <v>755</v>
      </c>
      <c r="FF117" t="s">
        <v>755</v>
      </c>
      <c r="FG117" t="s">
        <v>755</v>
      </c>
      <c r="FH117" t="s">
        <v>755</v>
      </c>
      <c r="FI117" t="s">
        <v>778</v>
      </c>
      <c r="FJ117" t="s">
        <v>755</v>
      </c>
      <c r="FK117" t="s">
        <v>736</v>
      </c>
      <c r="FL117" t="s">
        <v>732</v>
      </c>
      <c r="FM117">
        <v>1</v>
      </c>
      <c r="FN117">
        <v>0</v>
      </c>
      <c r="FO117">
        <v>1</v>
      </c>
      <c r="FP117">
        <v>1</v>
      </c>
      <c r="FQ117">
        <v>0</v>
      </c>
      <c r="FR117">
        <v>1</v>
      </c>
      <c r="FS117">
        <v>1</v>
      </c>
      <c r="FT117">
        <v>1</v>
      </c>
      <c r="FU117">
        <v>1</v>
      </c>
      <c r="FV117">
        <v>0</v>
      </c>
      <c r="FW117">
        <v>0</v>
      </c>
      <c r="FX117">
        <v>0</v>
      </c>
      <c r="FY117">
        <f t="shared" si="116"/>
        <v>7</v>
      </c>
      <c r="FZ117">
        <v>1</v>
      </c>
      <c r="GA117">
        <v>0</v>
      </c>
      <c r="GB117">
        <v>1</v>
      </c>
      <c r="GC117">
        <v>0</v>
      </c>
      <c r="GD117">
        <v>0</v>
      </c>
      <c r="GE117">
        <v>1</v>
      </c>
      <c r="GF117">
        <v>1</v>
      </c>
      <c r="GG117">
        <v>1</v>
      </c>
      <c r="GH117">
        <v>1</v>
      </c>
      <c r="GI117">
        <v>0</v>
      </c>
      <c r="GJ117">
        <v>0</v>
      </c>
      <c r="GK117">
        <v>0</v>
      </c>
      <c r="GL117">
        <f t="shared" si="117"/>
        <v>6</v>
      </c>
      <c r="GM117">
        <v>1</v>
      </c>
      <c r="GN117">
        <v>0</v>
      </c>
      <c r="GO117">
        <v>1</v>
      </c>
      <c r="GP117">
        <v>1</v>
      </c>
      <c r="GQ117">
        <v>0</v>
      </c>
      <c r="GR117">
        <v>1</v>
      </c>
      <c r="GS117">
        <v>1</v>
      </c>
      <c r="GT117">
        <v>1</v>
      </c>
      <c r="GU117">
        <v>1</v>
      </c>
      <c r="GV117">
        <v>0</v>
      </c>
      <c r="GW117">
        <v>0</v>
      </c>
      <c r="GX117">
        <v>0</v>
      </c>
      <c r="GY117">
        <f t="shared" si="118"/>
        <v>7</v>
      </c>
      <c r="GZ117">
        <v>1</v>
      </c>
      <c r="HA117">
        <v>0</v>
      </c>
      <c r="HB117">
        <v>1</v>
      </c>
      <c r="HC117">
        <v>0</v>
      </c>
      <c r="HD117">
        <v>0</v>
      </c>
      <c r="HE117">
        <v>1</v>
      </c>
      <c r="HF117">
        <v>1</v>
      </c>
      <c r="HG117">
        <v>1</v>
      </c>
      <c r="HH117">
        <v>1</v>
      </c>
      <c r="HI117">
        <v>0</v>
      </c>
      <c r="HJ117">
        <v>0</v>
      </c>
      <c r="HK117">
        <v>0</v>
      </c>
      <c r="HL117">
        <f t="shared" si="119"/>
        <v>6</v>
      </c>
      <c r="HP117" t="s">
        <v>836</v>
      </c>
    </row>
    <row r="118" spans="1:224" x14ac:dyDescent="0.2">
      <c r="C118" t="s">
        <v>422</v>
      </c>
    </row>
    <row r="119" spans="1:224" x14ac:dyDescent="0.2">
      <c r="C119" t="s">
        <v>387</v>
      </c>
      <c r="D119" t="s">
        <v>757</v>
      </c>
      <c r="E119">
        <v>25</v>
      </c>
      <c r="F119">
        <v>9</v>
      </c>
      <c r="G119" t="s">
        <v>714</v>
      </c>
      <c r="H119" t="s">
        <v>325</v>
      </c>
      <c r="I119" t="s">
        <v>714</v>
      </c>
      <c r="J119">
        <v>15</v>
      </c>
      <c r="K119">
        <v>0</v>
      </c>
      <c r="L119" t="s">
        <v>714</v>
      </c>
      <c r="M119" t="s">
        <v>713</v>
      </c>
      <c r="N119" t="s">
        <v>388</v>
      </c>
      <c r="O119" t="s">
        <v>714</v>
      </c>
    </row>
    <row r="120" spans="1:224" x14ac:dyDescent="0.2">
      <c r="C120" t="s">
        <v>413</v>
      </c>
      <c r="D120" t="s">
        <v>757</v>
      </c>
      <c r="E120">
        <v>23</v>
      </c>
      <c r="F120">
        <v>9</v>
      </c>
      <c r="G120" t="s">
        <v>713</v>
      </c>
      <c r="I120" t="s">
        <v>714</v>
      </c>
      <c r="L120" t="s">
        <v>714</v>
      </c>
      <c r="M120" t="s">
        <v>713</v>
      </c>
      <c r="O120" t="s">
        <v>714</v>
      </c>
    </row>
    <row r="121" spans="1:224" x14ac:dyDescent="0.2">
      <c r="A121" t="s">
        <v>828</v>
      </c>
      <c r="B121" t="s">
        <v>841</v>
      </c>
      <c r="C121" t="s">
        <v>396</v>
      </c>
      <c r="FM121">
        <v>1</v>
      </c>
      <c r="FN121">
        <v>1</v>
      </c>
      <c r="FO121">
        <v>0</v>
      </c>
      <c r="FP121">
        <v>0</v>
      </c>
      <c r="FQ121">
        <v>0</v>
      </c>
      <c r="FR121">
        <v>1</v>
      </c>
      <c r="FS121">
        <v>1</v>
      </c>
      <c r="FT121">
        <v>0</v>
      </c>
      <c r="FU121">
        <v>1</v>
      </c>
      <c r="FV121">
        <v>0</v>
      </c>
      <c r="FW121">
        <v>0</v>
      </c>
      <c r="FX121">
        <v>0</v>
      </c>
      <c r="FY121">
        <f t="shared" ref="FY121" si="120">SUM(FL121:FX121)</f>
        <v>5</v>
      </c>
      <c r="FZ121">
        <v>0</v>
      </c>
      <c r="GA121">
        <v>0</v>
      </c>
      <c r="GB121">
        <v>1</v>
      </c>
      <c r="GC121">
        <v>0</v>
      </c>
      <c r="GD121">
        <v>1</v>
      </c>
      <c r="GE121">
        <v>1</v>
      </c>
      <c r="GF121">
        <v>0</v>
      </c>
      <c r="GG121">
        <v>1</v>
      </c>
      <c r="GH121">
        <v>1</v>
      </c>
      <c r="GI121">
        <v>0</v>
      </c>
      <c r="GJ121">
        <v>0</v>
      </c>
      <c r="GK121">
        <v>0</v>
      </c>
      <c r="GL121">
        <f t="shared" ref="GL121:GL124" si="121">SUM(FZ121:GK121)</f>
        <v>5</v>
      </c>
      <c r="GM121">
        <v>1</v>
      </c>
      <c r="GN121">
        <v>1</v>
      </c>
      <c r="GO121">
        <v>0</v>
      </c>
      <c r="GP121">
        <v>0</v>
      </c>
      <c r="GQ121">
        <v>0</v>
      </c>
      <c r="GR121">
        <v>1</v>
      </c>
      <c r="GS121">
        <v>1</v>
      </c>
      <c r="GT121">
        <v>0</v>
      </c>
      <c r="GU121">
        <v>1</v>
      </c>
      <c r="GV121">
        <v>0</v>
      </c>
      <c r="GW121">
        <v>0</v>
      </c>
      <c r="GX121">
        <v>0</v>
      </c>
      <c r="GY121">
        <f t="shared" ref="GY121" si="122">SUM(GM121:GX121)</f>
        <v>5</v>
      </c>
      <c r="GZ121">
        <v>0</v>
      </c>
      <c r="HA121">
        <v>0</v>
      </c>
      <c r="HB121">
        <v>1</v>
      </c>
      <c r="HC121">
        <v>0</v>
      </c>
      <c r="HD121">
        <v>1</v>
      </c>
      <c r="HE121">
        <v>1</v>
      </c>
      <c r="HF121">
        <v>1</v>
      </c>
      <c r="HG121">
        <v>0</v>
      </c>
      <c r="HH121">
        <v>1</v>
      </c>
      <c r="HI121">
        <v>0</v>
      </c>
      <c r="HJ121">
        <v>0</v>
      </c>
      <c r="HK121">
        <v>0</v>
      </c>
      <c r="HL121">
        <f t="shared" ref="HL121:HL124" si="123">SUM(GZ121:HK121)</f>
        <v>5</v>
      </c>
      <c r="HP121" t="s">
        <v>839</v>
      </c>
    </row>
    <row r="122" spans="1:224" x14ac:dyDescent="0.2">
      <c r="A122" t="s">
        <v>829</v>
      </c>
      <c r="B122" t="s">
        <v>841</v>
      </c>
      <c r="C122" t="s">
        <v>557</v>
      </c>
      <c r="FZ122">
        <v>0</v>
      </c>
      <c r="GA122">
        <v>0</v>
      </c>
      <c r="GB122">
        <v>1</v>
      </c>
      <c r="GC122">
        <v>0</v>
      </c>
      <c r="GD122">
        <v>1</v>
      </c>
      <c r="GE122">
        <v>1</v>
      </c>
      <c r="GF122">
        <v>1</v>
      </c>
      <c r="GG122">
        <v>0</v>
      </c>
      <c r="GH122">
        <v>1</v>
      </c>
      <c r="GI122">
        <v>1</v>
      </c>
      <c r="GJ122">
        <v>0</v>
      </c>
      <c r="GK122">
        <v>0</v>
      </c>
      <c r="GL122">
        <f t="shared" si="121"/>
        <v>6</v>
      </c>
      <c r="GZ122">
        <v>0</v>
      </c>
      <c r="HA122">
        <v>0</v>
      </c>
      <c r="HB122">
        <v>1</v>
      </c>
      <c r="HC122">
        <v>0</v>
      </c>
      <c r="HD122">
        <v>1</v>
      </c>
      <c r="HE122">
        <v>1</v>
      </c>
      <c r="HF122">
        <v>1</v>
      </c>
      <c r="HG122">
        <v>0</v>
      </c>
      <c r="HH122">
        <v>1</v>
      </c>
      <c r="HI122">
        <v>1</v>
      </c>
      <c r="HJ122">
        <v>0</v>
      </c>
      <c r="HK122">
        <v>0</v>
      </c>
      <c r="HL122">
        <f t="shared" si="123"/>
        <v>6</v>
      </c>
    </row>
    <row r="123" spans="1:224" x14ac:dyDescent="0.2">
      <c r="A123" t="s">
        <v>829</v>
      </c>
      <c r="B123" t="s">
        <v>838</v>
      </c>
      <c r="C123" t="s">
        <v>708</v>
      </c>
      <c r="FZ123">
        <v>0</v>
      </c>
      <c r="GA123">
        <v>0</v>
      </c>
      <c r="GB123">
        <v>0</v>
      </c>
      <c r="GC123">
        <v>0</v>
      </c>
      <c r="GD123">
        <v>0</v>
      </c>
      <c r="GE123">
        <v>0</v>
      </c>
      <c r="GF123">
        <v>0</v>
      </c>
      <c r="GG123">
        <v>0</v>
      </c>
      <c r="GH123">
        <v>0</v>
      </c>
      <c r="GI123">
        <v>0</v>
      </c>
      <c r="GJ123">
        <v>0</v>
      </c>
      <c r="GK123">
        <v>0</v>
      </c>
      <c r="GL123">
        <f t="shared" si="121"/>
        <v>0</v>
      </c>
      <c r="GZ123">
        <v>0</v>
      </c>
      <c r="HA123">
        <v>0</v>
      </c>
      <c r="HB123">
        <v>0</v>
      </c>
      <c r="HC123">
        <v>0</v>
      </c>
      <c r="HD123">
        <v>0</v>
      </c>
      <c r="HE123">
        <v>0</v>
      </c>
      <c r="HF123">
        <v>0</v>
      </c>
      <c r="HG123">
        <v>0</v>
      </c>
      <c r="HH123">
        <v>0</v>
      </c>
      <c r="HI123">
        <v>0</v>
      </c>
      <c r="HJ123">
        <v>0</v>
      </c>
      <c r="HK123">
        <v>0</v>
      </c>
      <c r="HL123">
        <f t="shared" si="123"/>
        <v>0</v>
      </c>
    </row>
    <row r="124" spans="1:224" x14ac:dyDescent="0.2">
      <c r="A124" t="s">
        <v>828</v>
      </c>
      <c r="B124" t="s">
        <v>841</v>
      </c>
      <c r="C124" t="s">
        <v>489</v>
      </c>
      <c r="D124" t="s">
        <v>712</v>
      </c>
      <c r="E124">
        <v>22</v>
      </c>
      <c r="F124">
        <v>9</v>
      </c>
      <c r="G124" t="s">
        <v>713</v>
      </c>
      <c r="I124" t="s">
        <v>714</v>
      </c>
      <c r="J124">
        <v>5</v>
      </c>
      <c r="K124">
        <v>0</v>
      </c>
      <c r="L124" t="s">
        <v>714</v>
      </c>
      <c r="M124" t="s">
        <v>713</v>
      </c>
      <c r="O124" t="s">
        <v>714</v>
      </c>
      <c r="FM124">
        <v>1</v>
      </c>
      <c r="FN124">
        <v>0</v>
      </c>
      <c r="FO124">
        <v>0</v>
      </c>
      <c r="FP124">
        <v>1</v>
      </c>
      <c r="FQ124">
        <v>0</v>
      </c>
      <c r="FR124">
        <v>1</v>
      </c>
      <c r="FS124">
        <v>0</v>
      </c>
      <c r="FT124">
        <v>1</v>
      </c>
      <c r="FU124">
        <v>0</v>
      </c>
      <c r="FV124">
        <v>1</v>
      </c>
      <c r="FW124">
        <v>1</v>
      </c>
      <c r="FX124">
        <v>0</v>
      </c>
      <c r="FY124">
        <f t="shared" ref="FY124:FY127" si="124">SUM(FL124:FX124)</f>
        <v>6</v>
      </c>
      <c r="FZ124">
        <v>0</v>
      </c>
      <c r="GA124">
        <v>0</v>
      </c>
      <c r="GB124">
        <v>0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0</v>
      </c>
      <c r="GI124">
        <v>0</v>
      </c>
      <c r="GJ124">
        <v>0</v>
      </c>
      <c r="GK124">
        <v>0</v>
      </c>
      <c r="GL124">
        <f t="shared" si="121"/>
        <v>0</v>
      </c>
      <c r="GM124">
        <v>1</v>
      </c>
      <c r="GN124">
        <v>0</v>
      </c>
      <c r="GO124">
        <v>0</v>
      </c>
      <c r="GP124">
        <v>1</v>
      </c>
      <c r="GQ124">
        <v>0</v>
      </c>
      <c r="GR124">
        <v>1</v>
      </c>
      <c r="GS124">
        <v>0</v>
      </c>
      <c r="GT124">
        <v>1</v>
      </c>
      <c r="GU124">
        <v>0</v>
      </c>
      <c r="GV124">
        <v>1</v>
      </c>
      <c r="GW124">
        <v>1</v>
      </c>
      <c r="GX124">
        <v>0</v>
      </c>
      <c r="GY124">
        <f t="shared" ref="GY124:GY127" si="125">SUM(GM124:GX124)</f>
        <v>6</v>
      </c>
      <c r="GZ124">
        <v>0</v>
      </c>
      <c r="HA124">
        <v>0</v>
      </c>
      <c r="HB124">
        <v>0</v>
      </c>
      <c r="HC124">
        <v>0</v>
      </c>
      <c r="HD124">
        <v>0</v>
      </c>
      <c r="HE124">
        <v>0</v>
      </c>
      <c r="HF124">
        <v>0</v>
      </c>
      <c r="HG124">
        <v>0</v>
      </c>
      <c r="HH124">
        <v>0</v>
      </c>
      <c r="HI124">
        <v>0</v>
      </c>
      <c r="HJ124">
        <v>0</v>
      </c>
      <c r="HK124">
        <v>0</v>
      </c>
      <c r="HL124">
        <f t="shared" si="123"/>
        <v>0</v>
      </c>
      <c r="HP124" t="s">
        <v>839</v>
      </c>
    </row>
    <row r="125" spans="1:224" x14ac:dyDescent="0.2">
      <c r="A125" t="s">
        <v>829</v>
      </c>
      <c r="B125" t="s">
        <v>841</v>
      </c>
      <c r="C125" t="s">
        <v>588</v>
      </c>
      <c r="D125" t="s">
        <v>712</v>
      </c>
      <c r="E125">
        <v>31</v>
      </c>
      <c r="F125">
        <v>10</v>
      </c>
      <c r="G125" t="s">
        <v>713</v>
      </c>
      <c r="I125" t="s">
        <v>714</v>
      </c>
      <c r="J125">
        <v>30</v>
      </c>
      <c r="L125" t="s">
        <v>714</v>
      </c>
      <c r="M125" t="s">
        <v>713</v>
      </c>
      <c r="O125" t="s">
        <v>713</v>
      </c>
      <c r="FM125">
        <v>0</v>
      </c>
      <c r="FN125">
        <v>0</v>
      </c>
      <c r="FO125">
        <v>1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1</v>
      </c>
      <c r="FV125">
        <v>0</v>
      </c>
      <c r="FW125">
        <v>0</v>
      </c>
      <c r="FX125">
        <v>0</v>
      </c>
      <c r="FY125">
        <f t="shared" si="124"/>
        <v>2</v>
      </c>
      <c r="GM125">
        <v>0</v>
      </c>
      <c r="GN125">
        <v>0</v>
      </c>
      <c r="GO125">
        <v>1</v>
      </c>
      <c r="GP125">
        <v>0</v>
      </c>
      <c r="GQ125">
        <v>0</v>
      </c>
      <c r="GR125">
        <v>0</v>
      </c>
      <c r="GS125">
        <v>0</v>
      </c>
      <c r="GT125">
        <v>0</v>
      </c>
      <c r="GU125">
        <v>1</v>
      </c>
      <c r="GV125">
        <v>0</v>
      </c>
      <c r="GW125">
        <v>0</v>
      </c>
      <c r="GX125">
        <v>0</v>
      </c>
      <c r="GY125">
        <f t="shared" si="125"/>
        <v>2</v>
      </c>
    </row>
    <row r="126" spans="1:224" x14ac:dyDescent="0.2">
      <c r="A126" t="s">
        <v>828</v>
      </c>
      <c r="B126" t="s">
        <v>841</v>
      </c>
      <c r="C126" t="s">
        <v>709</v>
      </c>
      <c r="FM126">
        <v>0</v>
      </c>
      <c r="FN126">
        <v>0</v>
      </c>
      <c r="FO126">
        <v>1</v>
      </c>
      <c r="FP126">
        <v>1</v>
      </c>
      <c r="FQ126">
        <v>1</v>
      </c>
      <c r="FR126">
        <v>1</v>
      </c>
      <c r="FS126">
        <v>1</v>
      </c>
      <c r="FT126">
        <v>0</v>
      </c>
      <c r="FU126">
        <v>1</v>
      </c>
      <c r="FV126">
        <v>0</v>
      </c>
      <c r="FW126">
        <v>1</v>
      </c>
      <c r="FX126">
        <v>0</v>
      </c>
      <c r="FY126">
        <f t="shared" si="124"/>
        <v>7</v>
      </c>
      <c r="FZ126">
        <v>0</v>
      </c>
      <c r="GA126">
        <v>1</v>
      </c>
      <c r="GB126">
        <v>1</v>
      </c>
      <c r="GC126">
        <v>0</v>
      </c>
      <c r="GD126">
        <v>0</v>
      </c>
      <c r="GE126">
        <v>0</v>
      </c>
      <c r="GF126">
        <v>1</v>
      </c>
      <c r="GG126">
        <v>0</v>
      </c>
      <c r="GH126">
        <v>1</v>
      </c>
      <c r="GI126">
        <v>0</v>
      </c>
      <c r="GJ126">
        <v>0</v>
      </c>
      <c r="GK126">
        <v>0</v>
      </c>
      <c r="GL126">
        <f t="shared" ref="GL126:GL127" si="126">SUM(FZ126:GK126)</f>
        <v>4</v>
      </c>
      <c r="GM126">
        <v>0</v>
      </c>
      <c r="GN126">
        <v>1</v>
      </c>
      <c r="GO126">
        <v>1</v>
      </c>
      <c r="GP126">
        <v>1</v>
      </c>
      <c r="GQ126">
        <v>1</v>
      </c>
      <c r="GR126">
        <v>1</v>
      </c>
      <c r="GS126">
        <v>0</v>
      </c>
      <c r="GT126">
        <v>0</v>
      </c>
      <c r="GU126">
        <v>1</v>
      </c>
      <c r="GV126">
        <v>0</v>
      </c>
      <c r="GW126">
        <v>1</v>
      </c>
      <c r="GX126">
        <v>0</v>
      </c>
      <c r="GY126">
        <f t="shared" si="125"/>
        <v>7</v>
      </c>
      <c r="GZ126">
        <v>0</v>
      </c>
      <c r="HA126">
        <v>1</v>
      </c>
      <c r="HB126">
        <v>1</v>
      </c>
      <c r="HC126">
        <v>0</v>
      </c>
      <c r="HD126">
        <v>0</v>
      </c>
      <c r="HE126">
        <v>0</v>
      </c>
      <c r="HF126">
        <v>1</v>
      </c>
      <c r="HG126">
        <v>0</v>
      </c>
      <c r="HH126">
        <v>1</v>
      </c>
      <c r="HI126">
        <v>0</v>
      </c>
      <c r="HJ126">
        <v>0</v>
      </c>
      <c r="HK126">
        <v>0</v>
      </c>
      <c r="HL126">
        <f t="shared" ref="HL126:HL127" si="127">SUM(GZ126:HK126)</f>
        <v>4</v>
      </c>
    </row>
    <row r="127" spans="1:224" x14ac:dyDescent="0.2">
      <c r="A127" t="s">
        <v>828</v>
      </c>
      <c r="B127" t="s">
        <v>841</v>
      </c>
      <c r="C127" t="s">
        <v>513</v>
      </c>
      <c r="D127" t="s">
        <v>757</v>
      </c>
      <c r="E127">
        <v>26</v>
      </c>
      <c r="F127">
        <v>9</v>
      </c>
      <c r="G127" t="s">
        <v>714</v>
      </c>
      <c r="H127" t="s">
        <v>777</v>
      </c>
      <c r="I127" t="s">
        <v>714</v>
      </c>
      <c r="J127">
        <v>20</v>
      </c>
      <c r="K127">
        <v>0</v>
      </c>
      <c r="L127" t="s">
        <v>714</v>
      </c>
      <c r="M127" t="s">
        <v>713</v>
      </c>
      <c r="O127" t="s">
        <v>714</v>
      </c>
      <c r="FM127">
        <v>1</v>
      </c>
      <c r="FN127">
        <v>0</v>
      </c>
      <c r="FO127">
        <v>0</v>
      </c>
      <c r="FP127">
        <v>0</v>
      </c>
      <c r="FQ127">
        <v>0</v>
      </c>
      <c r="FR127">
        <v>1</v>
      </c>
      <c r="FS127">
        <v>1</v>
      </c>
      <c r="FT127">
        <v>0</v>
      </c>
      <c r="FU127">
        <v>1</v>
      </c>
      <c r="FV127">
        <v>0</v>
      </c>
      <c r="FW127">
        <v>0</v>
      </c>
      <c r="FX127">
        <v>0</v>
      </c>
      <c r="FY127">
        <f t="shared" si="124"/>
        <v>4</v>
      </c>
      <c r="FZ127">
        <v>1</v>
      </c>
      <c r="GB127">
        <v>0</v>
      </c>
      <c r="GC127">
        <v>0</v>
      </c>
      <c r="GD127">
        <v>0</v>
      </c>
      <c r="GE127">
        <v>1</v>
      </c>
      <c r="GF127">
        <v>0</v>
      </c>
      <c r="GG127">
        <v>1</v>
      </c>
      <c r="GH127">
        <v>1</v>
      </c>
      <c r="GI127">
        <v>1</v>
      </c>
      <c r="GJ127">
        <v>0</v>
      </c>
      <c r="GK127">
        <v>0</v>
      </c>
      <c r="GL127">
        <f t="shared" si="126"/>
        <v>5</v>
      </c>
      <c r="GM127">
        <v>1</v>
      </c>
      <c r="GN127">
        <v>0</v>
      </c>
      <c r="GO127">
        <v>0</v>
      </c>
      <c r="GP127">
        <v>0</v>
      </c>
      <c r="GQ127">
        <v>0</v>
      </c>
      <c r="GR127">
        <v>1</v>
      </c>
      <c r="GS127">
        <v>1</v>
      </c>
      <c r="GT127">
        <v>0</v>
      </c>
      <c r="GU127">
        <v>1</v>
      </c>
      <c r="GV127">
        <v>0</v>
      </c>
      <c r="GW127">
        <v>0</v>
      </c>
      <c r="GX127">
        <v>0</v>
      </c>
      <c r="GY127">
        <f t="shared" si="125"/>
        <v>4</v>
      </c>
      <c r="GZ127">
        <v>1</v>
      </c>
      <c r="HA127">
        <v>0</v>
      </c>
      <c r="HB127">
        <v>0</v>
      </c>
      <c r="HC127">
        <v>0</v>
      </c>
      <c r="HD127">
        <v>0</v>
      </c>
      <c r="HE127">
        <v>1</v>
      </c>
      <c r="HF127">
        <v>1</v>
      </c>
      <c r="HG127">
        <v>0</v>
      </c>
      <c r="HH127">
        <v>1</v>
      </c>
      <c r="HI127">
        <v>1</v>
      </c>
      <c r="HJ127">
        <v>0</v>
      </c>
      <c r="HK127">
        <v>0</v>
      </c>
      <c r="HL127">
        <f t="shared" si="127"/>
        <v>5</v>
      </c>
      <c r="HP127" t="s">
        <v>832</v>
      </c>
    </row>
    <row r="128" spans="1:224" x14ac:dyDescent="0.2">
      <c r="A128" t="s">
        <v>828</v>
      </c>
      <c r="B128" t="s">
        <v>841</v>
      </c>
      <c r="C128" t="s">
        <v>528</v>
      </c>
      <c r="D128" t="s">
        <v>712</v>
      </c>
      <c r="E128">
        <v>24</v>
      </c>
      <c r="F128">
        <v>9</v>
      </c>
      <c r="G128" t="s">
        <v>713</v>
      </c>
      <c r="I128" t="s">
        <v>714</v>
      </c>
      <c r="J128">
        <v>3</v>
      </c>
      <c r="L128" t="s">
        <v>714</v>
      </c>
      <c r="M128" t="s">
        <v>713</v>
      </c>
      <c r="O128" t="s">
        <v>714</v>
      </c>
      <c r="FM128">
        <v>1</v>
      </c>
      <c r="FN128">
        <v>1</v>
      </c>
      <c r="FO128">
        <v>1</v>
      </c>
      <c r="FP128">
        <v>0</v>
      </c>
      <c r="FQ128">
        <v>0</v>
      </c>
      <c r="FR128">
        <v>1</v>
      </c>
      <c r="FS128">
        <v>1</v>
      </c>
      <c r="FT128">
        <v>0</v>
      </c>
      <c r="FU128">
        <v>1</v>
      </c>
      <c r="FV128">
        <v>0</v>
      </c>
      <c r="FW128">
        <v>0</v>
      </c>
      <c r="FX128">
        <v>0</v>
      </c>
      <c r="FY128">
        <f t="shared" ref="FY128:FY130" si="128">SUM(FL128:FX128)</f>
        <v>6</v>
      </c>
      <c r="FZ128">
        <v>1</v>
      </c>
      <c r="GA128">
        <v>0</v>
      </c>
      <c r="GB128">
        <v>1</v>
      </c>
      <c r="GC128">
        <v>0</v>
      </c>
      <c r="GD128">
        <v>1</v>
      </c>
      <c r="GE128">
        <v>1</v>
      </c>
      <c r="GF128">
        <v>1</v>
      </c>
      <c r="GG128">
        <v>0</v>
      </c>
      <c r="GH128">
        <v>1</v>
      </c>
      <c r="GI128">
        <v>1</v>
      </c>
      <c r="GJ128">
        <v>0</v>
      </c>
      <c r="GK128">
        <v>0</v>
      </c>
      <c r="GL128">
        <f t="shared" ref="GL128" si="129">SUM(FZ128:GK128)</f>
        <v>7</v>
      </c>
      <c r="GM128">
        <v>1</v>
      </c>
      <c r="GN128">
        <v>1</v>
      </c>
      <c r="GO128">
        <v>1</v>
      </c>
      <c r="GP128">
        <v>0</v>
      </c>
      <c r="GQ128">
        <v>0</v>
      </c>
      <c r="GR128">
        <v>1</v>
      </c>
      <c r="GS128">
        <v>1</v>
      </c>
      <c r="GT128">
        <v>0</v>
      </c>
      <c r="GU128">
        <v>1</v>
      </c>
      <c r="GV128">
        <v>0</v>
      </c>
      <c r="GW128">
        <v>0</v>
      </c>
      <c r="GX128">
        <v>0</v>
      </c>
      <c r="GY128">
        <f t="shared" ref="GY128:GY130" si="130">SUM(GM128:GX128)</f>
        <v>6</v>
      </c>
      <c r="GZ128">
        <v>1</v>
      </c>
      <c r="HA128">
        <v>0</v>
      </c>
      <c r="HB128">
        <v>1</v>
      </c>
      <c r="HC128">
        <v>0</v>
      </c>
      <c r="HD128">
        <v>1</v>
      </c>
      <c r="HE128">
        <v>1</v>
      </c>
      <c r="HF128">
        <v>1</v>
      </c>
      <c r="HG128">
        <v>0</v>
      </c>
      <c r="HH128">
        <v>1</v>
      </c>
      <c r="HI128">
        <v>1</v>
      </c>
      <c r="HJ128">
        <v>0</v>
      </c>
      <c r="HK128">
        <v>0</v>
      </c>
      <c r="HL128">
        <f t="shared" ref="HL128" si="131">SUM(GZ128:HK128)</f>
        <v>7</v>
      </c>
    </row>
    <row r="129" spans="1:224" x14ac:dyDescent="0.2">
      <c r="A129" t="s">
        <v>828</v>
      </c>
      <c r="B129" t="s">
        <v>841</v>
      </c>
      <c r="C129" t="s">
        <v>339</v>
      </c>
      <c r="D129" t="s">
        <v>712</v>
      </c>
      <c r="E129">
        <v>24</v>
      </c>
      <c r="F129">
        <v>9</v>
      </c>
      <c r="G129" t="s">
        <v>713</v>
      </c>
      <c r="I129" t="s">
        <v>714</v>
      </c>
      <c r="J129">
        <v>15</v>
      </c>
      <c r="K129">
        <v>0</v>
      </c>
      <c r="L129" t="s">
        <v>714</v>
      </c>
      <c r="M129" t="s">
        <v>713</v>
      </c>
      <c r="O129" t="s">
        <v>713</v>
      </c>
      <c r="FM129">
        <v>1</v>
      </c>
      <c r="FN129">
        <v>0</v>
      </c>
      <c r="FO129">
        <v>0</v>
      </c>
      <c r="FP129">
        <v>0</v>
      </c>
      <c r="FR129">
        <v>1</v>
      </c>
      <c r="FS129">
        <v>1</v>
      </c>
      <c r="FT129">
        <v>0</v>
      </c>
      <c r="FU129">
        <v>1</v>
      </c>
      <c r="FV129">
        <v>0</v>
      </c>
      <c r="FW129">
        <v>0</v>
      </c>
      <c r="FX129">
        <v>0</v>
      </c>
      <c r="FY129">
        <f t="shared" si="128"/>
        <v>4</v>
      </c>
      <c r="GM129">
        <v>1</v>
      </c>
      <c r="GN129">
        <v>0</v>
      </c>
      <c r="GO129">
        <v>0</v>
      </c>
      <c r="GP129">
        <v>0</v>
      </c>
      <c r="GQ129">
        <v>0</v>
      </c>
      <c r="GR129">
        <v>1</v>
      </c>
      <c r="GS129">
        <v>1</v>
      </c>
      <c r="GT129">
        <v>0</v>
      </c>
      <c r="GU129">
        <v>1</v>
      </c>
      <c r="GV129">
        <v>0</v>
      </c>
      <c r="GW129">
        <v>0</v>
      </c>
      <c r="GX129">
        <v>0</v>
      </c>
      <c r="GY129">
        <f t="shared" si="130"/>
        <v>4</v>
      </c>
    </row>
    <row r="130" spans="1:224" x14ac:dyDescent="0.2">
      <c r="A130" t="s">
        <v>828</v>
      </c>
      <c r="B130" t="s">
        <v>841</v>
      </c>
      <c r="C130" t="s">
        <v>614</v>
      </c>
      <c r="D130" t="s">
        <v>757</v>
      </c>
      <c r="E130">
        <v>23</v>
      </c>
      <c r="F130">
        <v>9</v>
      </c>
      <c r="G130" t="s">
        <v>714</v>
      </c>
      <c r="H130" t="s">
        <v>325</v>
      </c>
      <c r="I130" t="s">
        <v>714</v>
      </c>
      <c r="J130">
        <v>50</v>
      </c>
      <c r="L130" t="s">
        <v>714</v>
      </c>
      <c r="M130" t="s">
        <v>713</v>
      </c>
      <c r="N130" t="s">
        <v>546</v>
      </c>
      <c r="O130" t="s">
        <v>713</v>
      </c>
      <c r="FM130">
        <v>1</v>
      </c>
      <c r="FN130">
        <v>1</v>
      </c>
      <c r="FO130">
        <v>1</v>
      </c>
      <c r="FP130">
        <v>0</v>
      </c>
      <c r="FQ130">
        <v>0</v>
      </c>
      <c r="FR130">
        <v>1</v>
      </c>
      <c r="FS130">
        <v>0</v>
      </c>
      <c r="FT130">
        <v>0</v>
      </c>
      <c r="FU130">
        <v>1</v>
      </c>
      <c r="FV130">
        <v>0</v>
      </c>
      <c r="FW130">
        <v>0</v>
      </c>
      <c r="FX130">
        <v>0</v>
      </c>
      <c r="FY130">
        <f t="shared" si="128"/>
        <v>5</v>
      </c>
      <c r="FZ130">
        <v>0</v>
      </c>
      <c r="GA130">
        <v>0</v>
      </c>
      <c r="GB130">
        <v>1</v>
      </c>
      <c r="GC130">
        <v>0</v>
      </c>
      <c r="GD130">
        <v>1</v>
      </c>
      <c r="GE130">
        <v>1</v>
      </c>
      <c r="GF130">
        <v>0</v>
      </c>
      <c r="GG130">
        <v>0</v>
      </c>
      <c r="GH130">
        <v>1</v>
      </c>
      <c r="GI130">
        <v>0</v>
      </c>
      <c r="GJ130">
        <v>0</v>
      </c>
      <c r="GK130">
        <v>0</v>
      </c>
      <c r="GL130">
        <f t="shared" ref="GL130:GL132" si="132">SUM(FZ130:GK130)</f>
        <v>4</v>
      </c>
      <c r="GM130">
        <v>1</v>
      </c>
      <c r="GN130">
        <v>1</v>
      </c>
      <c r="GO130">
        <v>1</v>
      </c>
      <c r="GP130">
        <v>0</v>
      </c>
      <c r="GQ130">
        <v>0</v>
      </c>
      <c r="GR130">
        <v>1</v>
      </c>
      <c r="GS130">
        <v>0</v>
      </c>
      <c r="GT130">
        <v>0</v>
      </c>
      <c r="GU130">
        <v>1</v>
      </c>
      <c r="GV130">
        <v>0</v>
      </c>
      <c r="GW130">
        <v>0</v>
      </c>
      <c r="GX130">
        <v>0</v>
      </c>
      <c r="GY130">
        <f t="shared" si="130"/>
        <v>5</v>
      </c>
      <c r="GZ130">
        <v>0</v>
      </c>
      <c r="HA130">
        <v>0</v>
      </c>
      <c r="HB130">
        <v>1</v>
      </c>
      <c r="HC130">
        <v>0</v>
      </c>
      <c r="HD130">
        <v>1</v>
      </c>
      <c r="HE130">
        <v>1</v>
      </c>
      <c r="HF130">
        <v>0</v>
      </c>
      <c r="HG130">
        <v>0</v>
      </c>
      <c r="HH130">
        <v>1</v>
      </c>
      <c r="HI130">
        <v>0</v>
      </c>
      <c r="HJ130">
        <v>0</v>
      </c>
      <c r="HK130">
        <v>0</v>
      </c>
      <c r="HL130">
        <f t="shared" ref="HL130:HL132" si="133">SUM(GZ130:HK130)</f>
        <v>4</v>
      </c>
      <c r="HP130" t="s">
        <v>832</v>
      </c>
    </row>
    <row r="131" spans="1:224" x14ac:dyDescent="0.2">
      <c r="A131" t="s">
        <v>829</v>
      </c>
      <c r="B131" t="s">
        <v>838</v>
      </c>
      <c r="C131" t="s">
        <v>710</v>
      </c>
      <c r="FZ131">
        <v>0</v>
      </c>
      <c r="GA131">
        <v>0</v>
      </c>
      <c r="GB131">
        <v>0</v>
      </c>
      <c r="GC131">
        <v>0</v>
      </c>
      <c r="GD131">
        <v>1</v>
      </c>
      <c r="GE131">
        <v>0</v>
      </c>
      <c r="GF131">
        <v>1</v>
      </c>
      <c r="GG131">
        <v>1</v>
      </c>
      <c r="GH131">
        <v>1</v>
      </c>
      <c r="GI131">
        <v>0</v>
      </c>
      <c r="GJ131">
        <v>0</v>
      </c>
      <c r="GK131">
        <v>0</v>
      </c>
      <c r="GL131">
        <f t="shared" si="132"/>
        <v>4</v>
      </c>
      <c r="GZ131">
        <v>0</v>
      </c>
      <c r="HA131">
        <v>0</v>
      </c>
      <c r="HB131">
        <v>0</v>
      </c>
      <c r="HC131">
        <v>0</v>
      </c>
      <c r="HD131">
        <v>1</v>
      </c>
      <c r="HE131">
        <v>0</v>
      </c>
      <c r="HF131">
        <v>1</v>
      </c>
      <c r="HG131">
        <v>1</v>
      </c>
      <c r="HH131">
        <v>1</v>
      </c>
      <c r="HI131">
        <v>0</v>
      </c>
      <c r="HJ131">
        <v>0</v>
      </c>
      <c r="HK131">
        <v>0</v>
      </c>
      <c r="HL131">
        <f t="shared" si="133"/>
        <v>4</v>
      </c>
    </row>
    <row r="132" spans="1:224" x14ac:dyDescent="0.2">
      <c r="A132" t="s">
        <v>828</v>
      </c>
      <c r="B132" t="s">
        <v>841</v>
      </c>
      <c r="C132" t="s">
        <v>674</v>
      </c>
      <c r="D132" t="s">
        <v>757</v>
      </c>
      <c r="E132">
        <v>30</v>
      </c>
      <c r="F132">
        <v>9</v>
      </c>
      <c r="G132" t="s">
        <v>714</v>
      </c>
      <c r="H132" t="s">
        <v>395</v>
      </c>
      <c r="I132" t="s">
        <v>714</v>
      </c>
      <c r="J132">
        <v>100</v>
      </c>
      <c r="L132" t="s">
        <v>714</v>
      </c>
      <c r="M132" t="s">
        <v>714</v>
      </c>
      <c r="O132" t="s">
        <v>714</v>
      </c>
      <c r="FM132">
        <v>1</v>
      </c>
      <c r="FN132">
        <v>0</v>
      </c>
      <c r="FO132">
        <v>0</v>
      </c>
      <c r="FP132">
        <v>1</v>
      </c>
      <c r="FQ132">
        <v>0</v>
      </c>
      <c r="FR132">
        <v>1</v>
      </c>
      <c r="FS132">
        <v>1</v>
      </c>
      <c r="FT132">
        <v>0</v>
      </c>
      <c r="FU132">
        <v>1</v>
      </c>
      <c r="FV132">
        <v>1</v>
      </c>
      <c r="FW132">
        <v>0</v>
      </c>
      <c r="FX132">
        <v>0</v>
      </c>
      <c r="FY132">
        <f t="shared" ref="FY132" si="134">SUM(FL132:FX132)</f>
        <v>6</v>
      </c>
      <c r="FZ132">
        <v>1</v>
      </c>
      <c r="GA132">
        <v>0</v>
      </c>
      <c r="GB132">
        <v>0</v>
      </c>
      <c r="GC132">
        <v>0</v>
      </c>
      <c r="GD132">
        <v>1</v>
      </c>
      <c r="GE132">
        <v>1</v>
      </c>
      <c r="GF132">
        <v>1</v>
      </c>
      <c r="GG132">
        <v>0</v>
      </c>
      <c r="GH132">
        <v>1</v>
      </c>
      <c r="GI132">
        <v>1</v>
      </c>
      <c r="GJ132">
        <v>0</v>
      </c>
      <c r="GK132">
        <v>0</v>
      </c>
      <c r="GL132">
        <f t="shared" si="132"/>
        <v>6</v>
      </c>
      <c r="GM132">
        <v>1</v>
      </c>
      <c r="GN132">
        <v>0</v>
      </c>
      <c r="GO132">
        <v>0</v>
      </c>
      <c r="GP132">
        <v>1</v>
      </c>
      <c r="GQ132">
        <v>0</v>
      </c>
      <c r="GR132">
        <v>1</v>
      </c>
      <c r="GS132">
        <v>1</v>
      </c>
      <c r="GT132">
        <v>0</v>
      </c>
      <c r="GU132">
        <v>1</v>
      </c>
      <c r="GV132">
        <v>1</v>
      </c>
      <c r="GW132">
        <v>0</v>
      </c>
      <c r="GX132">
        <v>0</v>
      </c>
      <c r="GY132">
        <f t="shared" ref="GY132" si="135">SUM(GM132:GX132)</f>
        <v>6</v>
      </c>
      <c r="GZ132">
        <v>1</v>
      </c>
      <c r="HA132">
        <v>0</v>
      </c>
      <c r="HB132">
        <v>0</v>
      </c>
      <c r="HC132">
        <v>0</v>
      </c>
      <c r="HD132">
        <v>1</v>
      </c>
      <c r="HE132">
        <v>1</v>
      </c>
      <c r="HF132">
        <v>1</v>
      </c>
      <c r="HG132">
        <v>0</v>
      </c>
      <c r="HH132">
        <v>1</v>
      </c>
      <c r="HI132">
        <v>1</v>
      </c>
      <c r="HJ132">
        <v>0</v>
      </c>
      <c r="HK132">
        <v>0</v>
      </c>
      <c r="HL132">
        <f t="shared" si="133"/>
        <v>6</v>
      </c>
      <c r="HP132" t="s">
        <v>832</v>
      </c>
    </row>
    <row r="133" spans="1:224" x14ac:dyDescent="0.2">
      <c r="C133" t="s">
        <v>362</v>
      </c>
      <c r="D133" t="s">
        <v>712</v>
      </c>
      <c r="E133">
        <v>25</v>
      </c>
      <c r="F133">
        <v>8</v>
      </c>
      <c r="G133" t="s">
        <v>713</v>
      </c>
      <c r="I133" t="s">
        <v>714</v>
      </c>
      <c r="J133">
        <v>3</v>
      </c>
      <c r="L133" t="s">
        <v>713</v>
      </c>
      <c r="M133" t="s">
        <v>714</v>
      </c>
      <c r="O133" t="s">
        <v>714</v>
      </c>
    </row>
    <row r="134" spans="1:224" x14ac:dyDescent="0.2">
      <c r="C134" t="s">
        <v>711</v>
      </c>
    </row>
    <row r="135" spans="1:224" x14ac:dyDescent="0.2">
      <c r="C135" t="s">
        <v>367</v>
      </c>
    </row>
    <row r="136" spans="1:224" x14ac:dyDescent="0.2">
      <c r="A136" t="s">
        <v>828</v>
      </c>
      <c r="B136" t="s">
        <v>841</v>
      </c>
      <c r="C136" t="s">
        <v>369</v>
      </c>
      <c r="D136" t="s">
        <v>712</v>
      </c>
      <c r="E136">
        <v>24</v>
      </c>
      <c r="F136">
        <v>9</v>
      </c>
      <c r="G136" t="s">
        <v>713</v>
      </c>
      <c r="I136" t="s">
        <v>713</v>
      </c>
      <c r="O136" t="s">
        <v>714</v>
      </c>
      <c r="FM136">
        <v>1</v>
      </c>
      <c r="FN136">
        <v>0</v>
      </c>
      <c r="FO136">
        <v>1</v>
      </c>
      <c r="FP136">
        <v>0</v>
      </c>
      <c r="FQ136">
        <v>0</v>
      </c>
      <c r="FR136">
        <v>1</v>
      </c>
      <c r="FS136">
        <v>0</v>
      </c>
      <c r="FT136">
        <v>0</v>
      </c>
      <c r="FU136">
        <v>0</v>
      </c>
      <c r="FV136">
        <v>0</v>
      </c>
      <c r="FW136">
        <v>1</v>
      </c>
      <c r="FX136">
        <v>0</v>
      </c>
      <c r="FY136">
        <f t="shared" ref="FY136:FY137" si="136">SUM(FL136:FX136)</f>
        <v>4</v>
      </c>
      <c r="FZ136">
        <v>0</v>
      </c>
      <c r="GA136">
        <v>0</v>
      </c>
      <c r="GB136">
        <v>0</v>
      </c>
      <c r="GC136">
        <v>0</v>
      </c>
      <c r="GD136">
        <v>1</v>
      </c>
      <c r="GE136">
        <v>1</v>
      </c>
      <c r="GF136">
        <v>0</v>
      </c>
      <c r="GG136">
        <v>0</v>
      </c>
      <c r="GH136">
        <v>1</v>
      </c>
      <c r="GI136">
        <v>1</v>
      </c>
      <c r="GJ136">
        <v>0</v>
      </c>
      <c r="GK136">
        <v>0</v>
      </c>
      <c r="GL136">
        <f t="shared" ref="GL136:GL137" si="137">SUM(FZ136:GK136)</f>
        <v>4</v>
      </c>
      <c r="GM136">
        <v>1</v>
      </c>
      <c r="GN136">
        <v>0</v>
      </c>
      <c r="GO136">
        <v>1</v>
      </c>
      <c r="GP136">
        <v>0</v>
      </c>
      <c r="GQ136">
        <v>0</v>
      </c>
      <c r="GR136">
        <v>1</v>
      </c>
      <c r="GS136">
        <v>0</v>
      </c>
      <c r="GT136">
        <v>1</v>
      </c>
      <c r="GU136">
        <v>0</v>
      </c>
      <c r="GV136">
        <v>0</v>
      </c>
      <c r="GW136">
        <v>0</v>
      </c>
      <c r="GX136">
        <v>0</v>
      </c>
      <c r="GY136">
        <f t="shared" ref="GY136:GY137" si="138">SUM(GM136:GX136)</f>
        <v>4</v>
      </c>
      <c r="GZ136">
        <v>0</v>
      </c>
      <c r="HA136">
        <v>0</v>
      </c>
      <c r="HB136">
        <v>0</v>
      </c>
      <c r="HC136">
        <v>0</v>
      </c>
      <c r="HD136">
        <v>1</v>
      </c>
      <c r="HE136">
        <v>1</v>
      </c>
      <c r="HF136">
        <v>0</v>
      </c>
      <c r="HG136">
        <v>0</v>
      </c>
      <c r="HH136">
        <v>1</v>
      </c>
      <c r="HI136">
        <v>1</v>
      </c>
      <c r="HJ136">
        <v>0</v>
      </c>
      <c r="HK136">
        <v>0</v>
      </c>
      <c r="HL136">
        <f t="shared" ref="HL136:HL137" si="139">SUM(GZ136:HK136)</f>
        <v>4</v>
      </c>
    </row>
    <row r="137" spans="1:224" x14ac:dyDescent="0.2">
      <c r="A137" t="s">
        <v>829</v>
      </c>
      <c r="B137" t="s">
        <v>841</v>
      </c>
      <c r="C137" t="s">
        <v>667</v>
      </c>
      <c r="FM137">
        <v>1</v>
      </c>
      <c r="FN137">
        <v>1</v>
      </c>
      <c r="FO137">
        <v>0</v>
      </c>
      <c r="FP137">
        <v>0</v>
      </c>
      <c r="FQ137">
        <v>0</v>
      </c>
      <c r="FR137">
        <v>1</v>
      </c>
      <c r="FS137">
        <v>1</v>
      </c>
      <c r="FT137">
        <v>0</v>
      </c>
      <c r="FU137">
        <v>0</v>
      </c>
      <c r="FV137">
        <v>0</v>
      </c>
      <c r="FW137">
        <v>0</v>
      </c>
      <c r="FX137">
        <v>0</v>
      </c>
      <c r="FY137">
        <f t="shared" si="136"/>
        <v>4</v>
      </c>
      <c r="FZ137">
        <v>1</v>
      </c>
      <c r="GA137">
        <v>1</v>
      </c>
      <c r="GB137">
        <v>1</v>
      </c>
      <c r="GC137">
        <v>0</v>
      </c>
      <c r="GD137">
        <v>0</v>
      </c>
      <c r="GE137">
        <v>1</v>
      </c>
      <c r="GF137">
        <v>0</v>
      </c>
      <c r="GG137">
        <v>1</v>
      </c>
      <c r="GH137">
        <v>1</v>
      </c>
      <c r="GI137">
        <v>0</v>
      </c>
      <c r="GJ137">
        <v>0</v>
      </c>
      <c r="GK137">
        <v>0</v>
      </c>
      <c r="GL137">
        <f t="shared" si="137"/>
        <v>6</v>
      </c>
      <c r="GM137">
        <v>1</v>
      </c>
      <c r="GN137">
        <v>1</v>
      </c>
      <c r="GO137">
        <v>0</v>
      </c>
      <c r="GP137">
        <v>0</v>
      </c>
      <c r="GQ137">
        <v>0</v>
      </c>
      <c r="GR137">
        <v>1</v>
      </c>
      <c r="GS137">
        <v>1</v>
      </c>
      <c r="GT137">
        <v>0</v>
      </c>
      <c r="GU137">
        <v>0</v>
      </c>
      <c r="GV137">
        <v>0</v>
      </c>
      <c r="GW137">
        <v>0</v>
      </c>
      <c r="GX137">
        <v>0</v>
      </c>
      <c r="GY137">
        <f t="shared" si="138"/>
        <v>4</v>
      </c>
      <c r="GZ137">
        <v>1</v>
      </c>
      <c r="HA137">
        <v>1</v>
      </c>
      <c r="HB137">
        <v>1</v>
      </c>
      <c r="HC137">
        <v>0</v>
      </c>
      <c r="HD137">
        <v>0</v>
      </c>
      <c r="HE137">
        <v>1</v>
      </c>
      <c r="HF137">
        <v>0</v>
      </c>
      <c r="HG137">
        <v>1</v>
      </c>
      <c r="HH137">
        <v>1</v>
      </c>
      <c r="HI137">
        <v>0</v>
      </c>
      <c r="HJ137">
        <v>0</v>
      </c>
      <c r="HK137">
        <v>0</v>
      </c>
      <c r="HL137">
        <f t="shared" si="139"/>
        <v>6</v>
      </c>
    </row>
    <row r="138" spans="1:224" x14ac:dyDescent="0.2">
      <c r="A138" t="s">
        <v>828</v>
      </c>
      <c r="B138" t="s">
        <v>841</v>
      </c>
      <c r="C138" t="s">
        <v>472</v>
      </c>
      <c r="D138" t="s">
        <v>712</v>
      </c>
      <c r="E138">
        <v>23</v>
      </c>
      <c r="F138">
        <v>9</v>
      </c>
      <c r="G138" t="s">
        <v>713</v>
      </c>
      <c r="I138" t="s">
        <v>714</v>
      </c>
      <c r="J138">
        <v>5</v>
      </c>
      <c r="K138">
        <v>0</v>
      </c>
      <c r="L138" t="s">
        <v>714</v>
      </c>
      <c r="M138" t="s">
        <v>713</v>
      </c>
      <c r="O138" t="s">
        <v>713</v>
      </c>
      <c r="FM138">
        <v>1</v>
      </c>
      <c r="FN138">
        <v>0</v>
      </c>
      <c r="FO138">
        <v>1</v>
      </c>
      <c r="FP138">
        <v>0</v>
      </c>
      <c r="FQ138">
        <v>0</v>
      </c>
      <c r="FR138">
        <v>1</v>
      </c>
      <c r="FS138">
        <v>1</v>
      </c>
      <c r="FT138">
        <v>0</v>
      </c>
      <c r="FU138">
        <v>1</v>
      </c>
      <c r="FV138">
        <v>1</v>
      </c>
      <c r="FW138">
        <v>0</v>
      </c>
      <c r="FX138">
        <v>0</v>
      </c>
      <c r="FY138">
        <f t="shared" ref="FY138" si="140">SUM(FL138:FX138)</f>
        <v>6</v>
      </c>
      <c r="FZ138">
        <v>0</v>
      </c>
      <c r="GA138">
        <v>0</v>
      </c>
      <c r="GB138">
        <v>1</v>
      </c>
      <c r="GC138">
        <v>0</v>
      </c>
      <c r="GD138">
        <v>1</v>
      </c>
      <c r="GE138">
        <v>1</v>
      </c>
      <c r="GF138">
        <v>0</v>
      </c>
      <c r="GG138">
        <v>0</v>
      </c>
      <c r="GH138">
        <v>1</v>
      </c>
      <c r="GI138">
        <v>0</v>
      </c>
      <c r="GJ138">
        <v>0</v>
      </c>
      <c r="GK138">
        <v>0</v>
      </c>
      <c r="GL138">
        <f t="shared" ref="GL138" si="141">SUM(FZ138:GK138)</f>
        <v>4</v>
      </c>
      <c r="GM138">
        <v>1</v>
      </c>
      <c r="GN138">
        <v>0</v>
      </c>
      <c r="GO138">
        <v>1</v>
      </c>
      <c r="GP138">
        <v>0</v>
      </c>
      <c r="GQ138">
        <v>0</v>
      </c>
      <c r="GR138">
        <v>1</v>
      </c>
      <c r="GS138">
        <v>1</v>
      </c>
      <c r="GT138">
        <v>0</v>
      </c>
      <c r="GU138">
        <v>1</v>
      </c>
      <c r="GV138">
        <v>1</v>
      </c>
      <c r="GW138">
        <v>0</v>
      </c>
      <c r="GX138">
        <v>0</v>
      </c>
      <c r="GY138">
        <f t="shared" ref="GY138" si="142">SUM(GM138:GX138)</f>
        <v>6</v>
      </c>
      <c r="GZ138">
        <v>0</v>
      </c>
      <c r="HA138">
        <v>0</v>
      </c>
      <c r="HB138">
        <v>1</v>
      </c>
      <c r="HC138">
        <v>0</v>
      </c>
      <c r="HD138">
        <v>1</v>
      </c>
      <c r="HE138">
        <v>1</v>
      </c>
      <c r="HF138">
        <v>0</v>
      </c>
      <c r="HG138">
        <v>0</v>
      </c>
      <c r="HH138">
        <v>1</v>
      </c>
      <c r="HI138">
        <v>0</v>
      </c>
      <c r="HJ138">
        <v>0</v>
      </c>
      <c r="HK138">
        <v>0</v>
      </c>
      <c r="HL138">
        <f t="shared" ref="HL138" si="143">SUM(GZ138:HK138)</f>
        <v>4</v>
      </c>
    </row>
  </sheetData>
  <sortState xmlns:xlrd2="http://schemas.microsoft.com/office/spreadsheetml/2017/richdata2" ref="C4:O138">
    <sortCondition ref="C4"/>
  </sortState>
  <mergeCells count="9">
    <mergeCell ref="FZ1:GL1"/>
    <mergeCell ref="GM1:GY1"/>
    <mergeCell ref="GZ1:HL1"/>
    <mergeCell ref="HO1:HR1"/>
    <mergeCell ref="FM2:FY2"/>
    <mergeCell ref="FZ2:GL2"/>
    <mergeCell ref="GM2:GY2"/>
    <mergeCell ref="GZ2:HL2"/>
    <mergeCell ref="FM1:FY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uswertung_Studenten_Be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ahling Moritz</cp:lastModifiedBy>
  <dcterms:created xsi:type="dcterms:W3CDTF">2011-08-01T14:22:18Z</dcterms:created>
  <dcterms:modified xsi:type="dcterms:W3CDTF">2020-02-22T17:00:18Z</dcterms:modified>
</cp:coreProperties>
</file>